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0" windowWidth="24915" windowHeight="12330"/>
  </bookViews>
  <sheets>
    <sheet name="Sheet1" sheetId="1" r:id="rId1"/>
  </sheets>
  <definedNames>
    <definedName name="_xlnm._FilterDatabase" localSheetId="0" hidden="1">Sheet1!$P$1:$P$873</definedName>
  </definedNames>
  <calcPr calcId="145621"/>
</workbook>
</file>

<file path=xl/calcChain.xml><?xml version="1.0" encoding="utf-8"?>
<calcChain xmlns="http://schemas.openxmlformats.org/spreadsheetml/2006/main">
  <c r="P516" i="1" l="1"/>
  <c r="N516" i="1"/>
  <c r="L516" i="1"/>
  <c r="P872" i="1"/>
  <c r="N872" i="1"/>
  <c r="L872" i="1"/>
  <c r="P507" i="1"/>
  <c r="N507" i="1"/>
  <c r="L507" i="1"/>
  <c r="P804" i="1"/>
  <c r="N804" i="1"/>
  <c r="L804" i="1"/>
  <c r="P757" i="1"/>
  <c r="N757" i="1"/>
  <c r="L757" i="1"/>
  <c r="P533" i="1"/>
  <c r="N533" i="1"/>
  <c r="L533" i="1"/>
  <c r="P867" i="1"/>
  <c r="N867" i="1"/>
  <c r="L867" i="1"/>
  <c r="P717" i="1"/>
  <c r="N717" i="1"/>
  <c r="L717" i="1"/>
  <c r="P521" i="1"/>
  <c r="N521" i="1"/>
  <c r="L521" i="1"/>
  <c r="P873" i="1"/>
  <c r="N873" i="1"/>
  <c r="L873" i="1"/>
  <c r="P511" i="1"/>
  <c r="N511" i="1"/>
  <c r="L511" i="1"/>
  <c r="P854" i="1"/>
  <c r="N854" i="1"/>
  <c r="L854" i="1"/>
  <c r="P641" i="1"/>
  <c r="N641" i="1"/>
  <c r="L641" i="1"/>
  <c r="P551" i="1"/>
  <c r="N551" i="1"/>
  <c r="L551" i="1"/>
  <c r="P816" i="1"/>
  <c r="N816" i="1"/>
  <c r="L816" i="1"/>
  <c r="P579" i="1"/>
  <c r="N579" i="1"/>
  <c r="L579" i="1"/>
  <c r="P698" i="1"/>
  <c r="N698" i="1"/>
  <c r="L698" i="1"/>
  <c r="P868" i="1"/>
  <c r="N868" i="1"/>
  <c r="L868" i="1"/>
  <c r="P557" i="1"/>
  <c r="N557" i="1"/>
  <c r="L557" i="1"/>
  <c r="P866" i="1"/>
  <c r="N866" i="1"/>
  <c r="L866" i="1"/>
  <c r="P871" i="1"/>
  <c r="N871" i="1"/>
  <c r="L871" i="1"/>
  <c r="P695" i="1"/>
  <c r="N695" i="1"/>
  <c r="L695" i="1"/>
  <c r="P858" i="1"/>
  <c r="N858" i="1"/>
  <c r="L858" i="1"/>
  <c r="P555" i="1"/>
  <c r="N555" i="1"/>
  <c r="L555" i="1"/>
  <c r="P532" i="1"/>
  <c r="N532" i="1"/>
  <c r="L532" i="1"/>
  <c r="P738" i="1"/>
  <c r="N738" i="1"/>
  <c r="L738" i="1"/>
  <c r="P575" i="1"/>
  <c r="N575" i="1"/>
  <c r="L575" i="1"/>
  <c r="P639" i="1"/>
  <c r="N639" i="1"/>
  <c r="L639" i="1"/>
  <c r="P870" i="1"/>
  <c r="N870" i="1"/>
  <c r="L870" i="1"/>
  <c r="P530" i="1"/>
  <c r="N530" i="1"/>
  <c r="L530" i="1"/>
  <c r="P553" i="1"/>
  <c r="N553" i="1"/>
  <c r="L553" i="1"/>
  <c r="P751" i="1"/>
  <c r="N751" i="1"/>
  <c r="L751" i="1"/>
  <c r="P869" i="1"/>
  <c r="N869" i="1"/>
  <c r="L869" i="1"/>
  <c r="P606" i="1"/>
  <c r="N606" i="1"/>
  <c r="L606" i="1"/>
  <c r="P731" i="1"/>
  <c r="N731" i="1"/>
  <c r="L731" i="1"/>
  <c r="P818" i="1"/>
  <c r="N818" i="1"/>
  <c r="L818" i="1"/>
  <c r="P637" i="1"/>
  <c r="N637" i="1"/>
  <c r="L637" i="1"/>
  <c r="P817" i="1"/>
  <c r="N817" i="1"/>
  <c r="L817" i="1"/>
  <c r="P721" i="1"/>
  <c r="N721" i="1"/>
  <c r="L721" i="1"/>
  <c r="P839" i="1"/>
  <c r="N839" i="1"/>
  <c r="L839" i="1"/>
  <c r="P820" i="1"/>
  <c r="N820" i="1"/>
  <c r="L820" i="1"/>
  <c r="P538" i="1"/>
  <c r="N538" i="1"/>
  <c r="L538" i="1"/>
  <c r="P462" i="1"/>
  <c r="N462" i="1"/>
  <c r="L462" i="1"/>
  <c r="P686" i="1"/>
  <c r="N686" i="1"/>
  <c r="L686" i="1"/>
  <c r="P853" i="1"/>
  <c r="N853" i="1"/>
  <c r="L853" i="1"/>
  <c r="P520" i="1"/>
  <c r="N520" i="1"/>
  <c r="L520" i="1"/>
  <c r="P733" i="1"/>
  <c r="N733" i="1"/>
  <c r="L733" i="1"/>
  <c r="P843" i="1"/>
  <c r="N843" i="1"/>
  <c r="L843" i="1"/>
  <c r="P506" i="1"/>
  <c r="N506" i="1"/>
  <c r="L506" i="1"/>
  <c r="P498" i="1"/>
  <c r="N498" i="1"/>
  <c r="L498" i="1"/>
  <c r="P711" i="1"/>
  <c r="N711" i="1"/>
  <c r="L711" i="1"/>
  <c r="P860" i="1"/>
  <c r="N860" i="1"/>
  <c r="L860" i="1"/>
  <c r="P799" i="1"/>
  <c r="N799" i="1"/>
  <c r="L799" i="1"/>
  <c r="P636" i="1"/>
  <c r="N636" i="1"/>
  <c r="L636" i="1"/>
  <c r="P864" i="1"/>
  <c r="N864" i="1"/>
  <c r="L864" i="1"/>
  <c r="P600" i="1"/>
  <c r="N600" i="1"/>
  <c r="L600" i="1"/>
  <c r="P564" i="1"/>
  <c r="N564" i="1"/>
  <c r="L564" i="1"/>
  <c r="P587" i="1"/>
  <c r="N587" i="1"/>
  <c r="L587" i="1"/>
  <c r="P525" i="1"/>
  <c r="N525" i="1"/>
  <c r="L525" i="1"/>
  <c r="P803" i="1"/>
  <c r="N803" i="1"/>
  <c r="L803" i="1"/>
  <c r="P770" i="1"/>
  <c r="N770" i="1"/>
  <c r="L770" i="1"/>
  <c r="P688" i="1"/>
  <c r="N688" i="1"/>
  <c r="L688" i="1"/>
  <c r="P815" i="1"/>
  <c r="N815" i="1"/>
  <c r="L815" i="1"/>
  <c r="P737" i="1"/>
  <c r="N737" i="1"/>
  <c r="L737" i="1"/>
  <c r="P856" i="1"/>
  <c r="N856" i="1"/>
  <c r="L856" i="1"/>
  <c r="P790" i="1"/>
  <c r="N790" i="1"/>
  <c r="L790" i="1"/>
  <c r="P827" i="1"/>
  <c r="N827" i="1"/>
  <c r="L827" i="1"/>
  <c r="P694" i="1"/>
  <c r="N694" i="1"/>
  <c r="L694" i="1"/>
  <c r="P813" i="1"/>
  <c r="N813" i="1"/>
  <c r="L813" i="1"/>
  <c r="P728" i="1"/>
  <c r="N728" i="1"/>
  <c r="L728" i="1"/>
  <c r="P814" i="1"/>
  <c r="N814" i="1"/>
  <c r="L814" i="1"/>
  <c r="P537" i="1"/>
  <c r="N537" i="1"/>
  <c r="L537" i="1"/>
  <c r="P741" i="1"/>
  <c r="N741" i="1"/>
  <c r="L741" i="1"/>
  <c r="P618" i="1"/>
  <c r="N618" i="1"/>
  <c r="L618" i="1"/>
  <c r="P788" i="1"/>
  <c r="N788" i="1"/>
  <c r="L788" i="1"/>
  <c r="P836" i="1"/>
  <c r="N836" i="1"/>
  <c r="L836" i="1"/>
  <c r="P502" i="1"/>
  <c r="N502" i="1"/>
  <c r="L502" i="1"/>
  <c r="P643" i="1"/>
  <c r="N643" i="1"/>
  <c r="L643" i="1"/>
  <c r="P793" i="1"/>
  <c r="N793" i="1"/>
  <c r="L793" i="1"/>
  <c r="P822" i="1"/>
  <c r="N822" i="1"/>
  <c r="L822" i="1"/>
  <c r="P840" i="1"/>
  <c r="N840" i="1"/>
  <c r="L840" i="1"/>
  <c r="P756" i="1"/>
  <c r="N756" i="1"/>
  <c r="L756" i="1"/>
  <c r="P829" i="1"/>
  <c r="N829" i="1"/>
  <c r="L829" i="1"/>
  <c r="P807" i="1"/>
  <c r="N807" i="1"/>
  <c r="L807" i="1"/>
  <c r="P791" i="1"/>
  <c r="N791" i="1"/>
  <c r="L791" i="1"/>
  <c r="P472" i="1"/>
  <c r="N472" i="1"/>
  <c r="L472" i="1"/>
  <c r="P830" i="1"/>
  <c r="N830" i="1"/>
  <c r="L830" i="1"/>
  <c r="P697" i="1"/>
  <c r="N697" i="1"/>
  <c r="L697" i="1"/>
  <c r="P605" i="1"/>
  <c r="N605" i="1"/>
  <c r="L605" i="1"/>
  <c r="P418" i="1"/>
  <c r="N418" i="1"/>
  <c r="L418" i="1"/>
  <c r="P524" i="1"/>
  <c r="N524" i="1"/>
  <c r="L524" i="1"/>
  <c r="P679" i="1"/>
  <c r="N679" i="1"/>
  <c r="L679" i="1"/>
  <c r="P847" i="1"/>
  <c r="N847" i="1"/>
  <c r="L847" i="1"/>
  <c r="P454" i="1"/>
  <c r="N454" i="1"/>
  <c r="L454" i="1"/>
  <c r="P832" i="1"/>
  <c r="N832" i="1"/>
  <c r="L832" i="1"/>
  <c r="P844" i="1"/>
  <c r="N844" i="1"/>
  <c r="L844" i="1"/>
  <c r="P614" i="1"/>
  <c r="N614" i="1"/>
  <c r="L614" i="1"/>
  <c r="P546" i="1"/>
  <c r="N546" i="1"/>
  <c r="L546" i="1"/>
  <c r="P863" i="1"/>
  <c r="N863" i="1"/>
  <c r="L863" i="1"/>
  <c r="P779" i="1"/>
  <c r="N779" i="1"/>
  <c r="L779" i="1"/>
  <c r="P862" i="1"/>
  <c r="N862" i="1"/>
  <c r="L862" i="1"/>
  <c r="P857" i="1"/>
  <c r="N857" i="1"/>
  <c r="L857" i="1"/>
  <c r="P505" i="1"/>
  <c r="N505" i="1"/>
  <c r="L505" i="1"/>
  <c r="P487" i="1"/>
  <c r="N487" i="1"/>
  <c r="L487" i="1"/>
  <c r="P554" i="1"/>
  <c r="N554" i="1"/>
  <c r="L554" i="1"/>
  <c r="P746" i="1"/>
  <c r="N746" i="1"/>
  <c r="L746" i="1"/>
  <c r="P427" i="1"/>
  <c r="N427" i="1"/>
  <c r="L427" i="1"/>
  <c r="P735" i="1"/>
  <c r="N735" i="1"/>
  <c r="L735" i="1"/>
  <c r="P726" i="1"/>
  <c r="N726" i="1"/>
  <c r="L726" i="1"/>
  <c r="P848" i="1"/>
  <c r="N848" i="1"/>
  <c r="L848" i="1"/>
  <c r="P833" i="1"/>
  <c r="N833" i="1"/>
  <c r="L833" i="1"/>
  <c r="P865" i="1"/>
  <c r="N865" i="1"/>
  <c r="L865" i="1"/>
  <c r="P852" i="1"/>
  <c r="N852" i="1"/>
  <c r="L852" i="1"/>
  <c r="P784" i="1"/>
  <c r="N784" i="1"/>
  <c r="L784" i="1"/>
  <c r="P846" i="1"/>
  <c r="N846" i="1"/>
  <c r="L846" i="1"/>
  <c r="P861" i="1"/>
  <c r="N861" i="1"/>
  <c r="L861" i="1"/>
  <c r="P667" i="1"/>
  <c r="N667" i="1"/>
  <c r="L667" i="1"/>
  <c r="P855" i="1"/>
  <c r="N855" i="1"/>
  <c r="L855" i="1"/>
  <c r="P819" i="1"/>
  <c r="N819" i="1"/>
  <c r="L819" i="1"/>
  <c r="P841" i="1"/>
  <c r="N841" i="1"/>
  <c r="L841" i="1"/>
  <c r="P823" i="1"/>
  <c r="N823" i="1"/>
  <c r="L823" i="1"/>
  <c r="P798" i="1"/>
  <c r="N798" i="1"/>
  <c r="L798" i="1"/>
  <c r="P859" i="1"/>
  <c r="N859" i="1"/>
  <c r="L859" i="1"/>
  <c r="P613" i="1"/>
  <c r="N613" i="1"/>
  <c r="L613" i="1"/>
  <c r="P390" i="1"/>
  <c r="N390" i="1"/>
  <c r="L390" i="1"/>
  <c r="P706" i="1"/>
  <c r="N706" i="1"/>
  <c r="L706" i="1"/>
  <c r="P764" i="1"/>
  <c r="N764" i="1"/>
  <c r="L764" i="1"/>
  <c r="P615" i="1"/>
  <c r="N615" i="1"/>
  <c r="L615" i="1"/>
  <c r="P461" i="1"/>
  <c r="N461" i="1"/>
  <c r="L461" i="1"/>
  <c r="P494" i="1"/>
  <c r="N494" i="1"/>
  <c r="L494" i="1"/>
  <c r="P802" i="1"/>
  <c r="N802" i="1"/>
  <c r="L802" i="1"/>
  <c r="P515" i="1"/>
  <c r="N515" i="1"/>
  <c r="L515" i="1"/>
  <c r="P835" i="1"/>
  <c r="N835" i="1"/>
  <c r="L835" i="1"/>
  <c r="P781" i="1"/>
  <c r="N781" i="1"/>
  <c r="L781" i="1"/>
  <c r="P563" i="1"/>
  <c r="N563" i="1"/>
  <c r="L563" i="1"/>
  <c r="P710" i="1"/>
  <c r="N710" i="1"/>
  <c r="L710" i="1"/>
  <c r="P523" i="1"/>
  <c r="N523" i="1"/>
  <c r="L523" i="1"/>
  <c r="P463" i="1"/>
  <c r="N463" i="1"/>
  <c r="L463" i="1"/>
  <c r="P734" i="1"/>
  <c r="N734" i="1"/>
  <c r="L734" i="1"/>
  <c r="P789" i="1"/>
  <c r="N789" i="1"/>
  <c r="L789" i="1"/>
  <c r="P446" i="1"/>
  <c r="N446" i="1"/>
  <c r="L446" i="1"/>
  <c r="P811" i="1"/>
  <c r="N811" i="1"/>
  <c r="L811" i="1"/>
  <c r="P761" i="1"/>
  <c r="N761" i="1"/>
  <c r="L761" i="1"/>
  <c r="P681" i="1"/>
  <c r="N681" i="1"/>
  <c r="L681" i="1"/>
  <c r="P851" i="1"/>
  <c r="N851" i="1"/>
  <c r="L851" i="1"/>
  <c r="P604" i="1"/>
  <c r="N604" i="1"/>
  <c r="L604" i="1"/>
  <c r="P677" i="1"/>
  <c r="N677" i="1"/>
  <c r="L677" i="1"/>
  <c r="P805" i="1"/>
  <c r="N805" i="1"/>
  <c r="L805" i="1"/>
  <c r="P558" i="1"/>
  <c r="N558" i="1"/>
  <c r="L558" i="1"/>
  <c r="P480" i="1"/>
  <c r="N480" i="1"/>
  <c r="L480" i="1"/>
  <c r="P475" i="1"/>
  <c r="N475" i="1"/>
  <c r="L475" i="1"/>
  <c r="P689" i="1"/>
  <c r="N689" i="1"/>
  <c r="L689" i="1"/>
  <c r="P826" i="1"/>
  <c r="N826" i="1"/>
  <c r="L826" i="1"/>
  <c r="P845" i="1"/>
  <c r="N845" i="1"/>
  <c r="L845" i="1"/>
  <c r="P777" i="1"/>
  <c r="N777" i="1"/>
  <c r="L777" i="1"/>
  <c r="P849" i="1"/>
  <c r="N849" i="1"/>
  <c r="L849" i="1"/>
  <c r="P806" i="1"/>
  <c r="N806" i="1"/>
  <c r="L806" i="1"/>
  <c r="P458" i="1"/>
  <c r="N458" i="1"/>
  <c r="L458" i="1"/>
  <c r="P797" i="1"/>
  <c r="N797" i="1"/>
  <c r="L797" i="1"/>
  <c r="P842" i="1"/>
  <c r="N842" i="1"/>
  <c r="L842" i="1"/>
  <c r="P408" i="1"/>
  <c r="N408" i="1"/>
  <c r="L408" i="1"/>
  <c r="P759" i="1"/>
  <c r="N759" i="1"/>
  <c r="L759" i="1"/>
  <c r="P850" i="1"/>
  <c r="N850" i="1"/>
  <c r="L850" i="1"/>
  <c r="P407" i="1"/>
  <c r="N407" i="1"/>
  <c r="L407" i="1"/>
  <c r="P608" i="1"/>
  <c r="N608" i="1"/>
  <c r="L608" i="1"/>
  <c r="P692" i="1"/>
  <c r="N692" i="1"/>
  <c r="L692" i="1"/>
  <c r="P771" i="1"/>
  <c r="N771" i="1"/>
  <c r="L771" i="1"/>
  <c r="P514" i="1"/>
  <c r="N514" i="1"/>
  <c r="L514" i="1"/>
  <c r="P778" i="1"/>
  <c r="N778" i="1"/>
  <c r="L778" i="1"/>
  <c r="P386" i="1"/>
  <c r="N386" i="1"/>
  <c r="L386" i="1"/>
  <c r="P763" i="1"/>
  <c r="N763" i="1"/>
  <c r="L763" i="1"/>
  <c r="P452" i="1"/>
  <c r="N452" i="1"/>
  <c r="L452" i="1"/>
  <c r="P745" i="1"/>
  <c r="N745" i="1"/>
  <c r="L745" i="1"/>
  <c r="P550" i="1"/>
  <c r="N550" i="1"/>
  <c r="L550" i="1"/>
  <c r="P765" i="1"/>
  <c r="N765" i="1"/>
  <c r="L765" i="1"/>
  <c r="P831" i="1"/>
  <c r="N831" i="1"/>
  <c r="L831" i="1"/>
  <c r="P671" i="1"/>
  <c r="N671" i="1"/>
  <c r="L671" i="1"/>
  <c r="P510" i="1"/>
  <c r="N510" i="1"/>
  <c r="L510" i="1"/>
  <c r="P620" i="1"/>
  <c r="N620" i="1"/>
  <c r="L620" i="1"/>
  <c r="P821" i="1"/>
  <c r="N821" i="1"/>
  <c r="L821" i="1"/>
  <c r="P647" i="1"/>
  <c r="N647" i="1"/>
  <c r="L647" i="1"/>
  <c r="P719" i="1"/>
  <c r="N719" i="1"/>
  <c r="L719" i="1"/>
  <c r="P787" i="1"/>
  <c r="N787" i="1"/>
  <c r="L787" i="1"/>
  <c r="P429" i="1"/>
  <c r="N429" i="1"/>
  <c r="L429" i="1"/>
  <c r="P582" i="1"/>
  <c r="N582" i="1"/>
  <c r="L582" i="1"/>
  <c r="P627" i="1"/>
  <c r="N627" i="1"/>
  <c r="L627" i="1"/>
  <c r="P370" i="1"/>
  <c r="N370" i="1"/>
  <c r="L370" i="1"/>
  <c r="P359" i="1"/>
  <c r="N359" i="1"/>
  <c r="L359" i="1"/>
  <c r="P837" i="1"/>
  <c r="N837" i="1"/>
  <c r="L837" i="1"/>
  <c r="P838" i="1"/>
  <c r="N838" i="1"/>
  <c r="L838" i="1"/>
  <c r="P412" i="1"/>
  <c r="N412" i="1"/>
  <c r="L412" i="1"/>
  <c r="P389" i="1"/>
  <c r="N389" i="1"/>
  <c r="L389" i="1"/>
  <c r="P571" i="1"/>
  <c r="N571" i="1"/>
  <c r="L571" i="1"/>
  <c r="P774" i="1"/>
  <c r="N774" i="1"/>
  <c r="L774" i="1"/>
  <c r="P588" i="1"/>
  <c r="N588" i="1"/>
  <c r="L588" i="1"/>
  <c r="P674" i="1"/>
  <c r="N674" i="1"/>
  <c r="L674" i="1"/>
  <c r="P593" i="1"/>
  <c r="N593" i="1"/>
  <c r="L593" i="1"/>
  <c r="P628" i="1"/>
  <c r="N628" i="1"/>
  <c r="L628" i="1"/>
  <c r="P834" i="1"/>
  <c r="N834" i="1"/>
  <c r="L834" i="1"/>
  <c r="P701" i="1"/>
  <c r="N701" i="1"/>
  <c r="L701" i="1"/>
  <c r="P433" i="1"/>
  <c r="N433" i="1"/>
  <c r="L433" i="1"/>
  <c r="P812" i="1"/>
  <c r="N812" i="1"/>
  <c r="L812" i="1"/>
  <c r="P482" i="1"/>
  <c r="N482" i="1"/>
  <c r="L482" i="1"/>
  <c r="P592" i="1"/>
  <c r="N592" i="1"/>
  <c r="L592" i="1"/>
  <c r="P591" i="1"/>
  <c r="N591" i="1"/>
  <c r="L591" i="1"/>
  <c r="P449" i="1"/>
  <c r="N449" i="1"/>
  <c r="L449" i="1"/>
  <c r="P611" i="1"/>
  <c r="N611" i="1"/>
  <c r="L611" i="1"/>
  <c r="P633" i="1"/>
  <c r="N633" i="1"/>
  <c r="L633" i="1"/>
  <c r="P825" i="1"/>
  <c r="N825" i="1"/>
  <c r="L825" i="1"/>
  <c r="P436" i="1"/>
  <c r="N436" i="1"/>
  <c r="L436" i="1"/>
  <c r="P468" i="1"/>
  <c r="N468" i="1"/>
  <c r="L468" i="1"/>
  <c r="P699" i="1"/>
  <c r="N699" i="1"/>
  <c r="L699" i="1"/>
  <c r="P702" i="1"/>
  <c r="N702" i="1"/>
  <c r="L702" i="1"/>
  <c r="P406" i="1"/>
  <c r="N406" i="1"/>
  <c r="L406" i="1"/>
  <c r="P747" i="1"/>
  <c r="N747" i="1"/>
  <c r="L747" i="1"/>
  <c r="P795" i="1"/>
  <c r="N795" i="1"/>
  <c r="L795" i="1"/>
  <c r="P477" i="1"/>
  <c r="N477" i="1"/>
  <c r="L477" i="1"/>
  <c r="P397" i="1"/>
  <c r="N397" i="1"/>
  <c r="L397" i="1"/>
  <c r="P509" i="1"/>
  <c r="N509" i="1"/>
  <c r="L509" i="1"/>
  <c r="P800" i="1"/>
  <c r="N800" i="1"/>
  <c r="L800" i="1"/>
  <c r="P713" i="1"/>
  <c r="N713" i="1"/>
  <c r="L713" i="1"/>
  <c r="P794" i="1"/>
  <c r="N794" i="1"/>
  <c r="L794" i="1"/>
  <c r="P682" i="1"/>
  <c r="N682" i="1"/>
  <c r="L682" i="1"/>
  <c r="P393" i="1"/>
  <c r="N393" i="1"/>
  <c r="L393" i="1"/>
  <c r="P769" i="1"/>
  <c r="N769" i="1"/>
  <c r="L769" i="1"/>
  <c r="P658" i="1"/>
  <c r="N658" i="1"/>
  <c r="L658" i="1"/>
  <c r="P486" i="1"/>
  <c r="N486" i="1"/>
  <c r="L486" i="1"/>
  <c r="P541" i="1"/>
  <c r="N541" i="1"/>
  <c r="L541" i="1"/>
  <c r="P318" i="1"/>
  <c r="N318" i="1"/>
  <c r="L318" i="1"/>
  <c r="P578" i="1"/>
  <c r="N578" i="1"/>
  <c r="L578" i="1"/>
  <c r="P773" i="1"/>
  <c r="N773" i="1"/>
  <c r="L773" i="1"/>
  <c r="P562" i="1"/>
  <c r="N562" i="1"/>
  <c r="L562" i="1"/>
  <c r="P824" i="1"/>
  <c r="N824" i="1"/>
  <c r="L824" i="1"/>
  <c r="P529" i="1"/>
  <c r="N529" i="1"/>
  <c r="L529" i="1"/>
  <c r="P424" i="1"/>
  <c r="N424" i="1"/>
  <c r="L424" i="1"/>
  <c r="P596" i="1"/>
  <c r="N596" i="1"/>
  <c r="L596" i="1"/>
  <c r="P709" i="1"/>
  <c r="N709" i="1"/>
  <c r="L709" i="1"/>
  <c r="P743" i="1"/>
  <c r="N743" i="1"/>
  <c r="L743" i="1"/>
  <c r="P736" i="1"/>
  <c r="N736" i="1"/>
  <c r="L736" i="1"/>
  <c r="P616" i="1"/>
  <c r="N616" i="1"/>
  <c r="L616" i="1"/>
  <c r="P705" i="1"/>
  <c r="N705" i="1"/>
  <c r="L705" i="1"/>
  <c r="P716" i="1"/>
  <c r="N716" i="1"/>
  <c r="L716" i="1"/>
  <c r="P460" i="1"/>
  <c r="N460" i="1"/>
  <c r="L460" i="1"/>
  <c r="P400" i="1"/>
  <c r="N400" i="1"/>
  <c r="L400" i="1"/>
  <c r="P392" i="1"/>
  <c r="N392" i="1"/>
  <c r="L392" i="1"/>
  <c r="P724" i="1"/>
  <c r="N724" i="1"/>
  <c r="L724" i="1"/>
  <c r="P796" i="1"/>
  <c r="N796" i="1"/>
  <c r="L796" i="1"/>
  <c r="P501" i="1"/>
  <c r="N501" i="1"/>
  <c r="L501" i="1"/>
  <c r="P348" i="1"/>
  <c r="N348" i="1"/>
  <c r="L348" i="1"/>
  <c r="P404" i="1"/>
  <c r="N404" i="1"/>
  <c r="L404" i="1"/>
  <c r="P440" i="1"/>
  <c r="N440" i="1"/>
  <c r="L440" i="1"/>
  <c r="P503" i="1"/>
  <c r="N503" i="1"/>
  <c r="L503" i="1"/>
  <c r="P753" i="1"/>
  <c r="N753" i="1"/>
  <c r="L753" i="1"/>
  <c r="P528" i="1"/>
  <c r="N528" i="1"/>
  <c r="L528" i="1"/>
  <c r="P708" i="1"/>
  <c r="N708" i="1"/>
  <c r="L708" i="1"/>
  <c r="P552" i="1"/>
  <c r="N552" i="1"/>
  <c r="L552" i="1"/>
  <c r="P518" i="1"/>
  <c r="N518" i="1"/>
  <c r="L518" i="1"/>
  <c r="P758" i="1"/>
  <c r="N758" i="1"/>
  <c r="L758" i="1"/>
  <c r="P632" i="1"/>
  <c r="N632" i="1"/>
  <c r="L632" i="1"/>
  <c r="P657" i="1"/>
  <c r="N657" i="1"/>
  <c r="L657" i="1"/>
  <c r="P786" i="1"/>
  <c r="N786" i="1"/>
  <c r="L786" i="1"/>
  <c r="P687" i="1"/>
  <c r="N687" i="1"/>
  <c r="L687" i="1"/>
  <c r="P661" i="1"/>
  <c r="N661" i="1"/>
  <c r="L661" i="1"/>
  <c r="P809" i="1"/>
  <c r="N809" i="1"/>
  <c r="L809" i="1"/>
  <c r="P336" i="1"/>
  <c r="N336" i="1"/>
  <c r="L336" i="1"/>
  <c r="P801" i="1"/>
  <c r="N801" i="1"/>
  <c r="L801" i="1"/>
  <c r="P540" i="1"/>
  <c r="N540" i="1"/>
  <c r="L540" i="1"/>
  <c r="P828" i="1"/>
  <c r="N828" i="1"/>
  <c r="L828" i="1"/>
  <c r="P586" i="1"/>
  <c r="N586" i="1"/>
  <c r="L586" i="1"/>
  <c r="P512" i="1"/>
  <c r="N512" i="1"/>
  <c r="L512" i="1"/>
  <c r="P623" i="1"/>
  <c r="N623" i="1"/>
  <c r="L623" i="1"/>
  <c r="P323" i="1"/>
  <c r="N323" i="1"/>
  <c r="L323" i="1"/>
  <c r="P750" i="1"/>
  <c r="N750" i="1"/>
  <c r="L750" i="1"/>
  <c r="P517" i="1"/>
  <c r="N517" i="1"/>
  <c r="L517" i="1"/>
  <c r="P659" i="1"/>
  <c r="N659" i="1"/>
  <c r="L659" i="1"/>
  <c r="P780" i="1"/>
  <c r="N780" i="1"/>
  <c r="L780" i="1"/>
  <c r="P369" i="1"/>
  <c r="N369" i="1"/>
  <c r="L369" i="1"/>
  <c r="P585" i="1"/>
  <c r="N585" i="1"/>
  <c r="L585" i="1"/>
  <c r="P810" i="1"/>
  <c r="N810" i="1"/>
  <c r="L810" i="1"/>
  <c r="P595" i="1"/>
  <c r="N595" i="1"/>
  <c r="L595" i="1"/>
  <c r="P432" i="1"/>
  <c r="N432" i="1"/>
  <c r="L432" i="1"/>
  <c r="P330" i="1"/>
  <c r="N330" i="1"/>
  <c r="L330" i="1"/>
  <c r="P431" i="1"/>
  <c r="N431" i="1"/>
  <c r="L431" i="1"/>
  <c r="P327" i="1"/>
  <c r="N327" i="1"/>
  <c r="L327" i="1"/>
  <c r="P635" i="1"/>
  <c r="N635" i="1"/>
  <c r="L635" i="1"/>
  <c r="P640" i="1"/>
  <c r="N640" i="1"/>
  <c r="L640" i="1"/>
  <c r="P776" i="1"/>
  <c r="N776" i="1"/>
  <c r="L776" i="1"/>
  <c r="P610" i="1"/>
  <c r="N610" i="1"/>
  <c r="L610" i="1"/>
  <c r="P752" i="1"/>
  <c r="N752" i="1"/>
  <c r="L752" i="1"/>
  <c r="P653" i="1"/>
  <c r="N653" i="1"/>
  <c r="L653" i="1"/>
  <c r="P672" i="1"/>
  <c r="N672" i="1"/>
  <c r="L672" i="1"/>
  <c r="P435" i="1"/>
  <c r="N435" i="1"/>
  <c r="L435" i="1"/>
  <c r="P782" i="1"/>
  <c r="N782" i="1"/>
  <c r="L782" i="1"/>
  <c r="P411" i="1"/>
  <c r="N411" i="1"/>
  <c r="L411" i="1"/>
  <c r="P718" i="1"/>
  <c r="N718" i="1"/>
  <c r="L718" i="1"/>
  <c r="P673" i="1"/>
  <c r="N673" i="1"/>
  <c r="L673" i="1"/>
  <c r="P347" i="1"/>
  <c r="N347" i="1"/>
  <c r="L347" i="1"/>
  <c r="P556" i="1"/>
  <c r="N556" i="1"/>
  <c r="L556" i="1"/>
  <c r="P410" i="1"/>
  <c r="N410" i="1"/>
  <c r="L410" i="1"/>
  <c r="P286" i="1"/>
  <c r="N286" i="1"/>
  <c r="L286" i="1"/>
  <c r="P631" i="1"/>
  <c r="N631" i="1"/>
  <c r="L631" i="1"/>
  <c r="P545" i="1"/>
  <c r="N545" i="1"/>
  <c r="L545" i="1"/>
  <c r="P439" i="1"/>
  <c r="N439" i="1"/>
  <c r="L439" i="1"/>
  <c r="P693" i="1"/>
  <c r="N693" i="1"/>
  <c r="L693" i="1"/>
  <c r="P808" i="1"/>
  <c r="N808" i="1"/>
  <c r="L808" i="1"/>
  <c r="P345" i="1"/>
  <c r="N345" i="1"/>
  <c r="L345" i="1"/>
  <c r="P727" i="1"/>
  <c r="N727" i="1"/>
  <c r="L727" i="1"/>
  <c r="P577" i="1"/>
  <c r="N577" i="1"/>
  <c r="L577" i="1"/>
  <c r="P343" i="1"/>
  <c r="N343" i="1"/>
  <c r="L343" i="1"/>
  <c r="P715" i="1"/>
  <c r="N715" i="1"/>
  <c r="L715" i="1"/>
  <c r="P499" i="1"/>
  <c r="N499" i="1"/>
  <c r="L499" i="1"/>
  <c r="P362" i="1"/>
  <c r="N362" i="1"/>
  <c r="L362" i="1"/>
  <c r="P720" i="1"/>
  <c r="N720" i="1"/>
  <c r="L720" i="1"/>
  <c r="P290" i="1"/>
  <c r="N290" i="1"/>
  <c r="L290" i="1"/>
  <c r="P326" i="1"/>
  <c r="N326" i="1"/>
  <c r="L326" i="1"/>
  <c r="P742" i="1"/>
  <c r="N742" i="1"/>
  <c r="L742" i="1"/>
  <c r="P783" i="1"/>
  <c r="N783" i="1"/>
  <c r="L783" i="1"/>
  <c r="P560" i="1"/>
  <c r="N560" i="1"/>
  <c r="L560" i="1"/>
  <c r="P574" i="1"/>
  <c r="N574" i="1"/>
  <c r="L574" i="1"/>
  <c r="P561" i="1"/>
  <c r="N561" i="1"/>
  <c r="L561" i="1"/>
  <c r="P317" i="1"/>
  <c r="N317" i="1"/>
  <c r="L317" i="1"/>
  <c r="P749" i="1"/>
  <c r="N749" i="1"/>
  <c r="L749" i="1"/>
  <c r="P453" i="1"/>
  <c r="N453" i="1"/>
  <c r="L453" i="1"/>
  <c r="P307" i="1"/>
  <c r="N307" i="1"/>
  <c r="L307" i="1"/>
  <c r="P581" i="1"/>
  <c r="N581" i="1"/>
  <c r="L581" i="1"/>
  <c r="P402" i="1"/>
  <c r="N402" i="1"/>
  <c r="L402" i="1"/>
  <c r="P723" i="1"/>
  <c r="N723" i="1"/>
  <c r="L723" i="1"/>
  <c r="P617" i="1"/>
  <c r="N617" i="1"/>
  <c r="L617" i="1"/>
  <c r="P526" i="1"/>
  <c r="N526" i="1"/>
  <c r="L526" i="1"/>
  <c r="P489" i="1"/>
  <c r="N489" i="1"/>
  <c r="L489" i="1"/>
  <c r="P612" i="1"/>
  <c r="N612" i="1"/>
  <c r="L612" i="1"/>
  <c r="P652" i="1"/>
  <c r="N652" i="1"/>
  <c r="L652" i="1"/>
  <c r="P442" i="1"/>
  <c r="N442" i="1"/>
  <c r="L442" i="1"/>
  <c r="P341" i="1"/>
  <c r="N341" i="1"/>
  <c r="L341" i="1"/>
  <c r="P298" i="1"/>
  <c r="N298" i="1"/>
  <c r="L298" i="1"/>
  <c r="P762" i="1"/>
  <c r="N762" i="1"/>
  <c r="L762" i="1"/>
  <c r="P488" i="1"/>
  <c r="N488" i="1"/>
  <c r="L488" i="1"/>
  <c r="P572" i="1"/>
  <c r="N572" i="1"/>
  <c r="L572" i="1"/>
  <c r="P414" i="1"/>
  <c r="N414" i="1"/>
  <c r="L414" i="1"/>
  <c r="P729" i="1"/>
  <c r="N729" i="1"/>
  <c r="L729" i="1"/>
  <c r="P669" i="1"/>
  <c r="N669" i="1"/>
  <c r="L669" i="1"/>
  <c r="P441" i="1"/>
  <c r="N441" i="1"/>
  <c r="L441" i="1"/>
  <c r="P274" i="1"/>
  <c r="N274" i="1"/>
  <c r="L274" i="1"/>
  <c r="P792" i="1"/>
  <c r="N792" i="1"/>
  <c r="L792" i="1"/>
  <c r="P352" i="1"/>
  <c r="N352" i="1"/>
  <c r="L352" i="1"/>
  <c r="P456" i="1"/>
  <c r="N456" i="1"/>
  <c r="L456" i="1"/>
  <c r="P691" i="1"/>
  <c r="N691" i="1"/>
  <c r="L691" i="1"/>
  <c r="P543" i="1"/>
  <c r="N543" i="1"/>
  <c r="L543" i="1"/>
  <c r="P479" i="1"/>
  <c r="N479" i="1"/>
  <c r="L479" i="1"/>
  <c r="P339" i="1"/>
  <c r="N339" i="1"/>
  <c r="L339" i="1"/>
  <c r="P485" i="1"/>
  <c r="N485" i="1"/>
  <c r="L485" i="1"/>
  <c r="P259" i="1"/>
  <c r="N259" i="1"/>
  <c r="L259" i="1"/>
  <c r="P676" i="1"/>
  <c r="N676" i="1"/>
  <c r="L676" i="1"/>
  <c r="P568" i="1"/>
  <c r="N568" i="1"/>
  <c r="L568" i="1"/>
  <c r="P730" i="1"/>
  <c r="N730" i="1"/>
  <c r="L730" i="1"/>
  <c r="P438" i="1"/>
  <c r="N438" i="1"/>
  <c r="L438" i="1"/>
  <c r="P767" i="1"/>
  <c r="N767" i="1"/>
  <c r="L767" i="1"/>
  <c r="P481" i="1"/>
  <c r="N481" i="1"/>
  <c r="L481" i="1"/>
  <c r="P493" i="1"/>
  <c r="N493" i="1"/>
  <c r="L493" i="1"/>
  <c r="P675" i="1"/>
  <c r="N675" i="1"/>
  <c r="L675" i="1"/>
  <c r="P467" i="1"/>
  <c r="N467" i="1"/>
  <c r="L467" i="1"/>
  <c r="P655" i="1"/>
  <c r="N655" i="1"/>
  <c r="L655" i="1"/>
  <c r="P785" i="1"/>
  <c r="N785" i="1"/>
  <c r="L785" i="1"/>
  <c r="P703" i="1"/>
  <c r="N703" i="1"/>
  <c r="L703" i="1"/>
  <c r="P384" i="1"/>
  <c r="N384" i="1"/>
  <c r="L384" i="1"/>
  <c r="P660" i="1"/>
  <c r="N660" i="1"/>
  <c r="L660" i="1"/>
  <c r="P566" i="1"/>
  <c r="N566" i="1"/>
  <c r="L566" i="1"/>
  <c r="P760" i="1"/>
  <c r="N760" i="1"/>
  <c r="L760" i="1"/>
  <c r="P395" i="1"/>
  <c r="N395" i="1"/>
  <c r="L395" i="1"/>
  <c r="P772" i="1"/>
  <c r="N772" i="1"/>
  <c r="L772" i="1"/>
  <c r="P642" i="1"/>
  <c r="N642" i="1"/>
  <c r="L642" i="1"/>
  <c r="P744" i="1"/>
  <c r="N744" i="1"/>
  <c r="L744" i="1"/>
  <c r="P739" i="1"/>
  <c r="N739" i="1"/>
  <c r="L739" i="1"/>
  <c r="P335" i="1"/>
  <c r="N335" i="1"/>
  <c r="L335" i="1"/>
  <c r="P310" i="1"/>
  <c r="N310" i="1"/>
  <c r="L310" i="1"/>
  <c r="P385" i="1"/>
  <c r="N385" i="1"/>
  <c r="L385" i="1"/>
  <c r="P768" i="1"/>
  <c r="N768" i="1"/>
  <c r="L768" i="1"/>
  <c r="P766" i="1"/>
  <c r="N766" i="1"/>
  <c r="L766" i="1"/>
  <c r="P775" i="1"/>
  <c r="N775" i="1"/>
  <c r="L775" i="1"/>
  <c r="P712" i="1"/>
  <c r="N712" i="1"/>
  <c r="L712" i="1"/>
  <c r="P334" i="1"/>
  <c r="N334" i="1"/>
  <c r="L334" i="1"/>
  <c r="P549" i="1"/>
  <c r="N549" i="1"/>
  <c r="L549" i="1"/>
  <c r="P625" i="1"/>
  <c r="N625" i="1"/>
  <c r="L625" i="1"/>
  <c r="P426" i="1"/>
  <c r="N426" i="1"/>
  <c r="L426" i="1"/>
  <c r="P261" i="1"/>
  <c r="N261" i="1"/>
  <c r="L261" i="1"/>
  <c r="P527" i="1"/>
  <c r="N527" i="1"/>
  <c r="L527" i="1"/>
  <c r="P696" i="1"/>
  <c r="N696" i="1"/>
  <c r="L696" i="1"/>
  <c r="P684" i="1"/>
  <c r="N684" i="1"/>
  <c r="L684" i="1"/>
  <c r="P748" i="1"/>
  <c r="N748" i="1"/>
  <c r="L748" i="1"/>
  <c r="P714" i="1"/>
  <c r="N714" i="1"/>
  <c r="L714" i="1"/>
  <c r="P630" i="1"/>
  <c r="N630" i="1"/>
  <c r="L630" i="1"/>
  <c r="P685" i="1"/>
  <c r="N685" i="1"/>
  <c r="L685" i="1"/>
  <c r="P308" i="1"/>
  <c r="N308" i="1"/>
  <c r="L308" i="1"/>
  <c r="P377" i="1"/>
  <c r="N377" i="1"/>
  <c r="L377" i="1"/>
  <c r="P473" i="1"/>
  <c r="N473" i="1"/>
  <c r="L473" i="1"/>
  <c r="P678" i="1"/>
  <c r="N678" i="1"/>
  <c r="L678" i="1"/>
  <c r="P519" i="1"/>
  <c r="N519" i="1"/>
  <c r="L519" i="1"/>
  <c r="P683" i="1"/>
  <c r="N683" i="1"/>
  <c r="L683" i="1"/>
  <c r="P542" i="1"/>
  <c r="N542" i="1"/>
  <c r="L542" i="1"/>
  <c r="P704" i="1"/>
  <c r="N704" i="1"/>
  <c r="L704" i="1"/>
  <c r="P309" i="1"/>
  <c r="N309" i="1"/>
  <c r="L309" i="1"/>
  <c r="P539" i="1"/>
  <c r="N539" i="1"/>
  <c r="L539" i="1"/>
  <c r="P599" i="1"/>
  <c r="N599" i="1"/>
  <c r="L599" i="1"/>
  <c r="P302" i="1"/>
  <c r="N302" i="1"/>
  <c r="L302" i="1"/>
  <c r="P394" i="1"/>
  <c r="N394" i="1"/>
  <c r="L394" i="1"/>
  <c r="P276" i="1"/>
  <c r="N276" i="1"/>
  <c r="L276" i="1"/>
  <c r="P445" i="1"/>
  <c r="N445" i="1"/>
  <c r="L445" i="1"/>
  <c r="P349" i="1"/>
  <c r="N349" i="1"/>
  <c r="L349" i="1"/>
  <c r="P513" i="1"/>
  <c r="N513" i="1"/>
  <c r="L513" i="1"/>
  <c r="P266" i="1"/>
  <c r="N266" i="1"/>
  <c r="L266" i="1"/>
  <c r="P603" i="1"/>
  <c r="N603" i="1"/>
  <c r="L603" i="1"/>
  <c r="P331" i="1"/>
  <c r="N331" i="1"/>
  <c r="L331" i="1"/>
  <c r="P649" i="1"/>
  <c r="N649" i="1"/>
  <c r="L649" i="1"/>
  <c r="P423" i="1"/>
  <c r="N423" i="1"/>
  <c r="L423" i="1"/>
  <c r="P534" i="1"/>
  <c r="N534" i="1"/>
  <c r="L534" i="1"/>
  <c r="P700" i="1"/>
  <c r="N700" i="1"/>
  <c r="L700" i="1"/>
  <c r="P227" i="1"/>
  <c r="N227" i="1"/>
  <c r="L227" i="1"/>
  <c r="P256" i="1"/>
  <c r="N256" i="1"/>
  <c r="L256" i="1"/>
  <c r="P722" i="1"/>
  <c r="N722" i="1"/>
  <c r="L722" i="1"/>
  <c r="P368" i="1"/>
  <c r="N368" i="1"/>
  <c r="L368" i="1"/>
  <c r="P634" i="1"/>
  <c r="N634" i="1"/>
  <c r="L634" i="1"/>
  <c r="P755" i="1"/>
  <c r="N755" i="1"/>
  <c r="L755" i="1"/>
  <c r="P754" i="1"/>
  <c r="N754" i="1"/>
  <c r="L754" i="1"/>
  <c r="P280" i="1"/>
  <c r="N280" i="1"/>
  <c r="L280" i="1"/>
  <c r="P354" i="1"/>
  <c r="N354" i="1"/>
  <c r="L354" i="1"/>
  <c r="P668" i="1"/>
  <c r="N668" i="1"/>
  <c r="L668" i="1"/>
  <c r="P536" i="1"/>
  <c r="N536" i="1"/>
  <c r="L536" i="1"/>
  <c r="P602" i="1"/>
  <c r="N602" i="1"/>
  <c r="L602" i="1"/>
  <c r="P622" i="1"/>
  <c r="N622" i="1"/>
  <c r="L622" i="1"/>
  <c r="P447" i="1"/>
  <c r="N447" i="1"/>
  <c r="L447" i="1"/>
  <c r="P522" i="1"/>
  <c r="N522" i="1"/>
  <c r="L522" i="1"/>
  <c r="P638" i="1"/>
  <c r="N638" i="1"/>
  <c r="L638" i="1"/>
  <c r="P295" i="1"/>
  <c r="N295" i="1"/>
  <c r="L295" i="1"/>
  <c r="P434" i="1"/>
  <c r="N434" i="1"/>
  <c r="L434" i="1"/>
  <c r="P425" i="1"/>
  <c r="N425" i="1"/>
  <c r="L425" i="1"/>
  <c r="P417" i="1"/>
  <c r="N417" i="1"/>
  <c r="L417" i="1"/>
  <c r="P670" i="1"/>
  <c r="N670" i="1"/>
  <c r="L670" i="1"/>
  <c r="P356" i="1"/>
  <c r="N356" i="1"/>
  <c r="L356" i="1"/>
  <c r="P234" i="1"/>
  <c r="N234" i="1"/>
  <c r="L234" i="1"/>
  <c r="P282" i="1"/>
  <c r="N282" i="1"/>
  <c r="L282" i="1"/>
  <c r="P306" i="1"/>
  <c r="N306" i="1"/>
  <c r="L306" i="1"/>
  <c r="P646" i="1"/>
  <c r="N646" i="1"/>
  <c r="L646" i="1"/>
  <c r="P365" i="1"/>
  <c r="N365" i="1"/>
  <c r="L365" i="1"/>
  <c r="P378" i="1"/>
  <c r="N378" i="1"/>
  <c r="L378" i="1"/>
  <c r="P215" i="1"/>
  <c r="N215" i="1"/>
  <c r="L215" i="1"/>
  <c r="P663" i="1"/>
  <c r="N663" i="1"/>
  <c r="L663" i="1"/>
  <c r="P590" i="1"/>
  <c r="N590" i="1"/>
  <c r="L590" i="1"/>
  <c r="P415" i="1"/>
  <c r="N415" i="1"/>
  <c r="L415" i="1"/>
  <c r="P405" i="1"/>
  <c r="N405" i="1"/>
  <c r="L405" i="1"/>
  <c r="P416" i="1"/>
  <c r="N416" i="1"/>
  <c r="L416" i="1"/>
  <c r="P656" i="1"/>
  <c r="N656" i="1"/>
  <c r="L656" i="1"/>
  <c r="P665" i="1"/>
  <c r="N665" i="1"/>
  <c r="L665" i="1"/>
  <c r="P311" i="1"/>
  <c r="N311" i="1"/>
  <c r="L311" i="1"/>
  <c r="P580" i="1"/>
  <c r="N580" i="1"/>
  <c r="L580" i="1"/>
  <c r="P361" i="1"/>
  <c r="N361" i="1"/>
  <c r="L361" i="1"/>
  <c r="P316" i="1"/>
  <c r="N316" i="1"/>
  <c r="L316" i="1"/>
  <c r="P740" i="1"/>
  <c r="N740" i="1"/>
  <c r="L740" i="1"/>
  <c r="P666" i="1"/>
  <c r="N666" i="1"/>
  <c r="L666" i="1"/>
  <c r="P609" i="1"/>
  <c r="N609" i="1"/>
  <c r="L609" i="1"/>
  <c r="P707" i="1"/>
  <c r="N707" i="1"/>
  <c r="L707" i="1"/>
  <c r="P297" i="1"/>
  <c r="N297" i="1"/>
  <c r="L297" i="1"/>
  <c r="P484" i="1"/>
  <c r="N484" i="1"/>
  <c r="L484" i="1"/>
  <c r="P471" i="1"/>
  <c r="N471" i="1"/>
  <c r="L471" i="1"/>
  <c r="P474" i="1"/>
  <c r="N474" i="1"/>
  <c r="L474" i="1"/>
  <c r="P651" i="1"/>
  <c r="N651" i="1"/>
  <c r="L651" i="1"/>
  <c r="P312" i="1"/>
  <c r="N312" i="1"/>
  <c r="L312" i="1"/>
  <c r="P207" i="1"/>
  <c r="N207" i="1"/>
  <c r="L207" i="1"/>
  <c r="P451" i="1"/>
  <c r="N451" i="1"/>
  <c r="L451" i="1"/>
  <c r="P569" i="1"/>
  <c r="N569" i="1"/>
  <c r="L569" i="1"/>
  <c r="P470" i="1"/>
  <c r="N470" i="1"/>
  <c r="L470" i="1"/>
  <c r="P483" i="1"/>
  <c r="N483" i="1"/>
  <c r="L483" i="1"/>
  <c r="P344" i="1"/>
  <c r="N344" i="1"/>
  <c r="L344" i="1"/>
  <c r="P690" i="1"/>
  <c r="N690" i="1"/>
  <c r="L690" i="1"/>
  <c r="P490" i="1"/>
  <c r="N490" i="1"/>
  <c r="L490" i="1"/>
  <c r="P381" i="1"/>
  <c r="N381" i="1"/>
  <c r="L381" i="1"/>
  <c r="P243" i="1"/>
  <c r="N243" i="1"/>
  <c r="L243" i="1"/>
  <c r="P469" i="1"/>
  <c r="N469" i="1"/>
  <c r="L469" i="1"/>
  <c r="P275" i="1"/>
  <c r="N275" i="1"/>
  <c r="L275" i="1"/>
  <c r="P621" i="1"/>
  <c r="N621" i="1"/>
  <c r="L621" i="1"/>
  <c r="P322" i="1"/>
  <c r="N322" i="1"/>
  <c r="L322" i="1"/>
  <c r="P273" i="1"/>
  <c r="N273" i="1"/>
  <c r="L273" i="1"/>
  <c r="P732" i="1"/>
  <c r="N732" i="1"/>
  <c r="L732" i="1"/>
  <c r="P466" i="1"/>
  <c r="N466" i="1"/>
  <c r="L466" i="1"/>
  <c r="P476" i="1"/>
  <c r="N476" i="1"/>
  <c r="L476" i="1"/>
  <c r="P328" i="1"/>
  <c r="N328" i="1"/>
  <c r="L328" i="1"/>
  <c r="P399" i="1"/>
  <c r="N399" i="1"/>
  <c r="L399" i="1"/>
  <c r="P190" i="1"/>
  <c r="N190" i="1"/>
  <c r="L190" i="1"/>
  <c r="P725" i="1"/>
  <c r="N725" i="1"/>
  <c r="L725" i="1"/>
  <c r="P197" i="1"/>
  <c r="N197" i="1"/>
  <c r="L197" i="1"/>
  <c r="P465" i="1"/>
  <c r="N465" i="1"/>
  <c r="L465" i="1"/>
  <c r="P321" i="1"/>
  <c r="N321" i="1"/>
  <c r="L321" i="1"/>
  <c r="P289" i="1"/>
  <c r="N289" i="1"/>
  <c r="L289" i="1"/>
  <c r="P350" i="1"/>
  <c r="N350" i="1"/>
  <c r="L350" i="1"/>
  <c r="P662" i="1"/>
  <c r="N662" i="1"/>
  <c r="L662" i="1"/>
  <c r="P504" i="1"/>
  <c r="N504" i="1"/>
  <c r="L504" i="1"/>
  <c r="P225" i="1"/>
  <c r="N225" i="1"/>
  <c r="L225" i="1"/>
  <c r="P396" i="1"/>
  <c r="N396" i="1"/>
  <c r="L396" i="1"/>
  <c r="P565" i="1"/>
  <c r="N565" i="1"/>
  <c r="L565" i="1"/>
  <c r="P253" i="1"/>
  <c r="N253" i="1"/>
  <c r="L253" i="1"/>
  <c r="P648" i="1"/>
  <c r="N648" i="1"/>
  <c r="L648" i="1"/>
  <c r="P201" i="1"/>
  <c r="N201" i="1"/>
  <c r="L201" i="1"/>
  <c r="P142" i="1"/>
  <c r="N142" i="1"/>
  <c r="L142" i="1"/>
  <c r="P428" i="1"/>
  <c r="N428" i="1"/>
  <c r="L428" i="1"/>
  <c r="P548" i="1"/>
  <c r="N548" i="1"/>
  <c r="L548" i="1"/>
  <c r="P303" i="1"/>
  <c r="N303" i="1"/>
  <c r="L303" i="1"/>
  <c r="P203" i="1"/>
  <c r="N203" i="1"/>
  <c r="L203" i="1"/>
  <c r="P645" i="1"/>
  <c r="N645" i="1"/>
  <c r="L645" i="1"/>
  <c r="P224" i="1"/>
  <c r="N224" i="1"/>
  <c r="L224" i="1"/>
  <c r="P221" i="1"/>
  <c r="N221" i="1"/>
  <c r="L221" i="1"/>
  <c r="P251" i="1"/>
  <c r="N251" i="1"/>
  <c r="L251" i="1"/>
  <c r="P164" i="1"/>
  <c r="N164" i="1"/>
  <c r="L164" i="1"/>
  <c r="P388" i="1"/>
  <c r="N388" i="1"/>
  <c r="L388" i="1"/>
  <c r="P195" i="1"/>
  <c r="N195" i="1"/>
  <c r="L195" i="1"/>
  <c r="P544" i="1"/>
  <c r="N544" i="1"/>
  <c r="L544" i="1"/>
  <c r="P254" i="1"/>
  <c r="N254" i="1"/>
  <c r="L254" i="1"/>
  <c r="P189" i="1"/>
  <c r="N189" i="1"/>
  <c r="L189" i="1"/>
  <c r="P650" i="1"/>
  <c r="N650" i="1"/>
  <c r="L650" i="1"/>
  <c r="P372" i="1"/>
  <c r="N372" i="1"/>
  <c r="L372" i="1"/>
  <c r="P601" i="1"/>
  <c r="N601" i="1"/>
  <c r="L601" i="1"/>
  <c r="P644" i="1"/>
  <c r="N644" i="1"/>
  <c r="L644" i="1"/>
  <c r="P626" i="1"/>
  <c r="N626" i="1"/>
  <c r="L626" i="1"/>
  <c r="P172" i="1"/>
  <c r="N172" i="1"/>
  <c r="L172" i="1"/>
  <c r="P191" i="1"/>
  <c r="N191" i="1"/>
  <c r="L191" i="1"/>
  <c r="P531" i="1"/>
  <c r="N531" i="1"/>
  <c r="L531" i="1"/>
  <c r="P239" i="1"/>
  <c r="N239" i="1"/>
  <c r="L239" i="1"/>
  <c r="P629" i="1"/>
  <c r="N629" i="1"/>
  <c r="L629" i="1"/>
  <c r="P138" i="1"/>
  <c r="N138" i="1"/>
  <c r="L138" i="1"/>
  <c r="P198" i="1"/>
  <c r="N198" i="1"/>
  <c r="L198" i="1"/>
  <c r="P152" i="1"/>
  <c r="N152" i="1"/>
  <c r="L152" i="1"/>
  <c r="P324" i="1"/>
  <c r="N324" i="1"/>
  <c r="L324" i="1"/>
  <c r="P277" i="1"/>
  <c r="N277" i="1"/>
  <c r="L277" i="1"/>
  <c r="P187" i="1"/>
  <c r="N187" i="1"/>
  <c r="L187" i="1"/>
  <c r="P619" i="1"/>
  <c r="N619" i="1"/>
  <c r="L619" i="1"/>
  <c r="P680" i="1"/>
  <c r="N680" i="1"/>
  <c r="L680" i="1"/>
  <c r="P268" i="1"/>
  <c r="N268" i="1"/>
  <c r="L268" i="1"/>
  <c r="P141" i="1"/>
  <c r="N141" i="1"/>
  <c r="L141" i="1"/>
  <c r="P500" i="1"/>
  <c r="N500" i="1"/>
  <c r="L500" i="1"/>
  <c r="P162" i="1"/>
  <c r="N162" i="1"/>
  <c r="L162" i="1"/>
  <c r="P111" i="1"/>
  <c r="N111" i="1"/>
  <c r="L111" i="1"/>
  <c r="P492" i="1"/>
  <c r="N492" i="1"/>
  <c r="L492" i="1"/>
  <c r="P226" i="1"/>
  <c r="N226" i="1"/>
  <c r="L226" i="1"/>
  <c r="P583" i="1"/>
  <c r="N583" i="1"/>
  <c r="L583" i="1"/>
  <c r="P127" i="1"/>
  <c r="N127" i="1"/>
  <c r="L127" i="1"/>
  <c r="P450" i="1"/>
  <c r="N450" i="1"/>
  <c r="L450" i="1"/>
  <c r="P194" i="1"/>
  <c r="N194" i="1"/>
  <c r="L194" i="1"/>
  <c r="P161" i="1"/>
  <c r="N161" i="1"/>
  <c r="L161" i="1"/>
  <c r="P196" i="1"/>
  <c r="N196" i="1"/>
  <c r="L196" i="1"/>
  <c r="P340" i="1"/>
  <c r="N340" i="1"/>
  <c r="L340" i="1"/>
  <c r="P181" i="1"/>
  <c r="N181" i="1"/>
  <c r="L181" i="1"/>
  <c r="P188" i="1"/>
  <c r="N188" i="1"/>
  <c r="L188" i="1"/>
  <c r="P148" i="1"/>
  <c r="N148" i="1"/>
  <c r="L148" i="1"/>
  <c r="P255" i="1"/>
  <c r="N255" i="1"/>
  <c r="L255" i="1"/>
  <c r="P260" i="1"/>
  <c r="N260" i="1"/>
  <c r="L260" i="1"/>
  <c r="P263" i="1"/>
  <c r="N263" i="1"/>
  <c r="L263" i="1"/>
  <c r="P144" i="1"/>
  <c r="N144" i="1"/>
  <c r="L144" i="1"/>
  <c r="P664" i="1"/>
  <c r="N664" i="1"/>
  <c r="L664" i="1"/>
  <c r="P271" i="1"/>
  <c r="N271" i="1"/>
  <c r="L271" i="1"/>
  <c r="P155" i="1"/>
  <c r="N155" i="1"/>
  <c r="L155" i="1"/>
  <c r="P244" i="1"/>
  <c r="N244" i="1"/>
  <c r="L244" i="1"/>
  <c r="P300" i="1"/>
  <c r="N300" i="1"/>
  <c r="L300" i="1"/>
  <c r="P235" i="1"/>
  <c r="N235" i="1"/>
  <c r="L235" i="1"/>
  <c r="P654" i="1"/>
  <c r="N654" i="1"/>
  <c r="L654" i="1"/>
  <c r="P360" i="1"/>
  <c r="N360" i="1"/>
  <c r="L360" i="1"/>
  <c r="P241" i="1"/>
  <c r="N241" i="1"/>
  <c r="L241" i="1"/>
  <c r="P272" i="1"/>
  <c r="N272" i="1"/>
  <c r="L272" i="1"/>
  <c r="P169" i="1"/>
  <c r="N169" i="1"/>
  <c r="L169" i="1"/>
  <c r="P121" i="1"/>
  <c r="N121" i="1"/>
  <c r="L121" i="1"/>
  <c r="P109" i="1"/>
  <c r="N109" i="1"/>
  <c r="L109" i="1"/>
  <c r="P444" i="1"/>
  <c r="N444" i="1"/>
  <c r="L444" i="1"/>
  <c r="P105" i="1"/>
  <c r="N105" i="1"/>
  <c r="L105" i="1"/>
  <c r="P101" i="1"/>
  <c r="N101" i="1"/>
  <c r="L101" i="1"/>
  <c r="P607" i="1"/>
  <c r="N607" i="1"/>
  <c r="L607" i="1"/>
  <c r="P129" i="1"/>
  <c r="N129" i="1"/>
  <c r="L129" i="1"/>
  <c r="P154" i="1"/>
  <c r="N154" i="1"/>
  <c r="L154" i="1"/>
  <c r="P305" i="1"/>
  <c r="N305" i="1"/>
  <c r="L305" i="1"/>
  <c r="P573" i="1"/>
  <c r="N573" i="1"/>
  <c r="L573" i="1"/>
  <c r="P242" i="1"/>
  <c r="N242" i="1"/>
  <c r="L242" i="1"/>
  <c r="P166" i="1"/>
  <c r="N166" i="1"/>
  <c r="L166" i="1"/>
  <c r="P180" i="1"/>
  <c r="N180" i="1"/>
  <c r="L180" i="1"/>
  <c r="P133" i="1"/>
  <c r="N133" i="1"/>
  <c r="L133" i="1"/>
  <c r="P238" i="1"/>
  <c r="N238" i="1"/>
  <c r="L238" i="1"/>
  <c r="P183" i="1"/>
  <c r="N183" i="1"/>
  <c r="L183" i="1"/>
  <c r="P208" i="1"/>
  <c r="N208" i="1"/>
  <c r="L208" i="1"/>
  <c r="P236" i="1"/>
  <c r="N236" i="1"/>
  <c r="L236" i="1"/>
  <c r="P576" i="1"/>
  <c r="N576" i="1"/>
  <c r="L576" i="1"/>
  <c r="P151" i="1"/>
  <c r="N151" i="1"/>
  <c r="L151" i="1"/>
  <c r="P112" i="1"/>
  <c r="N112" i="1"/>
  <c r="L112" i="1"/>
  <c r="P624" i="1"/>
  <c r="N624" i="1"/>
  <c r="L624" i="1"/>
  <c r="P160" i="1"/>
  <c r="N160" i="1"/>
  <c r="L160" i="1"/>
  <c r="P122" i="1"/>
  <c r="N122" i="1"/>
  <c r="L122" i="1"/>
  <c r="P94" i="1"/>
  <c r="N94" i="1"/>
  <c r="L94" i="1"/>
  <c r="P379" i="1"/>
  <c r="N379" i="1"/>
  <c r="L379" i="1"/>
  <c r="P126" i="1"/>
  <c r="N126" i="1"/>
  <c r="L126" i="1"/>
  <c r="P146" i="1"/>
  <c r="N146" i="1"/>
  <c r="L146" i="1"/>
  <c r="P380" i="1"/>
  <c r="N380" i="1"/>
  <c r="L380" i="1"/>
  <c r="P217" i="1"/>
  <c r="N217" i="1"/>
  <c r="L217" i="1"/>
  <c r="P248" i="1"/>
  <c r="N248" i="1"/>
  <c r="L248" i="1"/>
  <c r="P497" i="1"/>
  <c r="N497" i="1"/>
  <c r="L497" i="1"/>
  <c r="P301" i="1"/>
  <c r="N301" i="1"/>
  <c r="L301" i="1"/>
  <c r="P283" i="1"/>
  <c r="N283" i="1"/>
  <c r="L283" i="1"/>
  <c r="P125" i="1"/>
  <c r="N125" i="1"/>
  <c r="L125" i="1"/>
  <c r="P478" i="1"/>
  <c r="N478" i="1"/>
  <c r="L478" i="1"/>
  <c r="P140" i="1"/>
  <c r="N140" i="1"/>
  <c r="L140" i="1"/>
  <c r="P398" i="1"/>
  <c r="N398" i="1"/>
  <c r="L398" i="1"/>
  <c r="P508" i="1"/>
  <c r="N508" i="1"/>
  <c r="L508" i="1"/>
  <c r="P143" i="1"/>
  <c r="N143" i="1"/>
  <c r="L143" i="1"/>
  <c r="P597" i="1"/>
  <c r="N597" i="1"/>
  <c r="L597" i="1"/>
  <c r="P496" i="1"/>
  <c r="N496" i="1"/>
  <c r="L496" i="1"/>
  <c r="P128" i="1"/>
  <c r="N128" i="1"/>
  <c r="L128" i="1"/>
  <c r="P123" i="1"/>
  <c r="N123" i="1"/>
  <c r="L123" i="1"/>
  <c r="P278" i="1"/>
  <c r="N278" i="1"/>
  <c r="L278" i="1"/>
  <c r="P163" i="1"/>
  <c r="N163" i="1"/>
  <c r="L163" i="1"/>
  <c r="P598" i="1"/>
  <c r="N598" i="1"/>
  <c r="L598" i="1"/>
  <c r="P98" i="1"/>
  <c r="N98" i="1"/>
  <c r="L98" i="1"/>
  <c r="P74" i="1"/>
  <c r="N74" i="1"/>
  <c r="L74" i="1"/>
  <c r="P156" i="1"/>
  <c r="N156" i="1"/>
  <c r="L156" i="1"/>
  <c r="P118" i="1"/>
  <c r="N118" i="1"/>
  <c r="L118" i="1"/>
  <c r="P265" i="1"/>
  <c r="N265" i="1"/>
  <c r="L265" i="1"/>
  <c r="P594" i="1"/>
  <c r="N594" i="1"/>
  <c r="L594" i="1"/>
  <c r="P373" i="1"/>
  <c r="N373" i="1"/>
  <c r="L373" i="1"/>
  <c r="P200" i="1"/>
  <c r="N200" i="1"/>
  <c r="L200" i="1"/>
  <c r="P371" i="1"/>
  <c r="N371" i="1"/>
  <c r="L371" i="1"/>
  <c r="P73" i="1"/>
  <c r="N73" i="1"/>
  <c r="L73" i="1"/>
  <c r="P153" i="1"/>
  <c r="N153" i="1"/>
  <c r="L153" i="1"/>
  <c r="P589" i="1"/>
  <c r="N589" i="1"/>
  <c r="L589" i="1"/>
  <c r="P233" i="1"/>
  <c r="N233" i="1"/>
  <c r="L233" i="1"/>
  <c r="P315" i="1"/>
  <c r="N315" i="1"/>
  <c r="L315" i="1"/>
  <c r="P103" i="1"/>
  <c r="N103" i="1"/>
  <c r="L103" i="1"/>
  <c r="P413" i="1"/>
  <c r="N413" i="1"/>
  <c r="L413" i="1"/>
  <c r="P367" i="1"/>
  <c r="N367" i="1"/>
  <c r="L367" i="1"/>
  <c r="P199" i="1"/>
  <c r="N199" i="1"/>
  <c r="L199" i="1"/>
  <c r="P69" i="1"/>
  <c r="N69" i="1"/>
  <c r="L69" i="1"/>
  <c r="P570" i="1"/>
  <c r="N570" i="1"/>
  <c r="L570" i="1"/>
  <c r="P584" i="1"/>
  <c r="N584" i="1"/>
  <c r="L584" i="1"/>
  <c r="P107" i="1"/>
  <c r="N107" i="1"/>
  <c r="L107" i="1"/>
  <c r="P202" i="1"/>
  <c r="N202" i="1"/>
  <c r="L202" i="1"/>
  <c r="P567" i="1"/>
  <c r="N567" i="1"/>
  <c r="L567" i="1"/>
  <c r="P495" i="1"/>
  <c r="N495" i="1"/>
  <c r="L495" i="1"/>
  <c r="P547" i="1"/>
  <c r="N547" i="1"/>
  <c r="L547" i="1"/>
  <c r="P89" i="1"/>
  <c r="N89" i="1"/>
  <c r="L89" i="1"/>
  <c r="P106" i="1"/>
  <c r="N106" i="1"/>
  <c r="L106" i="1"/>
  <c r="P116" i="1"/>
  <c r="N116" i="1"/>
  <c r="L116" i="1"/>
  <c r="P299" i="1"/>
  <c r="N299" i="1"/>
  <c r="L299" i="1"/>
  <c r="P66" i="1"/>
  <c r="N66" i="1"/>
  <c r="L66" i="1"/>
  <c r="P59" i="1"/>
  <c r="N59" i="1"/>
  <c r="L59" i="1"/>
  <c r="P220" i="1"/>
  <c r="N220" i="1"/>
  <c r="L220" i="1"/>
  <c r="P159" i="1"/>
  <c r="N159" i="1"/>
  <c r="L159" i="1"/>
  <c r="P325" i="1"/>
  <c r="N325" i="1"/>
  <c r="L325" i="1"/>
  <c r="P91" i="1"/>
  <c r="N91" i="1"/>
  <c r="L91" i="1"/>
  <c r="P150" i="1"/>
  <c r="N150" i="1"/>
  <c r="L150" i="1"/>
  <c r="P77" i="1"/>
  <c r="N77" i="1"/>
  <c r="L77" i="1"/>
  <c r="P62" i="1"/>
  <c r="N62" i="1"/>
  <c r="L62" i="1"/>
  <c r="P285" i="1"/>
  <c r="N285" i="1"/>
  <c r="L285" i="1"/>
  <c r="P559" i="1"/>
  <c r="N559" i="1"/>
  <c r="L559" i="1"/>
  <c r="P57" i="1"/>
  <c r="N57" i="1"/>
  <c r="L57" i="1"/>
  <c r="P206" i="1"/>
  <c r="N206" i="1"/>
  <c r="L206" i="1"/>
  <c r="P535" i="1"/>
  <c r="N535" i="1"/>
  <c r="L535" i="1"/>
  <c r="P61" i="1"/>
  <c r="N61" i="1"/>
  <c r="L61" i="1"/>
  <c r="P149" i="1"/>
  <c r="N149" i="1"/>
  <c r="L149" i="1"/>
  <c r="P102" i="1"/>
  <c r="N102" i="1"/>
  <c r="L102" i="1"/>
  <c r="P86" i="1"/>
  <c r="N86" i="1"/>
  <c r="L86" i="1"/>
  <c r="P421" i="1"/>
  <c r="N421" i="1"/>
  <c r="L421" i="1"/>
  <c r="P158" i="1"/>
  <c r="N158" i="1"/>
  <c r="L158" i="1"/>
  <c r="P85" i="1"/>
  <c r="N85" i="1"/>
  <c r="L85" i="1"/>
  <c r="P173" i="1"/>
  <c r="N173" i="1"/>
  <c r="L173" i="1"/>
  <c r="P459" i="1"/>
  <c r="N459" i="1"/>
  <c r="L459" i="1"/>
  <c r="P120" i="1"/>
  <c r="N120" i="1"/>
  <c r="L120" i="1"/>
  <c r="P464" i="1"/>
  <c r="N464" i="1"/>
  <c r="L464" i="1"/>
  <c r="P84" i="1"/>
  <c r="N84" i="1"/>
  <c r="L84" i="1"/>
  <c r="P351" i="1"/>
  <c r="N351" i="1"/>
  <c r="L351" i="1"/>
  <c r="P355" i="1"/>
  <c r="N355" i="1"/>
  <c r="L355" i="1"/>
  <c r="P83" i="1"/>
  <c r="N83" i="1"/>
  <c r="L83" i="1"/>
  <c r="P49" i="1"/>
  <c r="N49" i="1"/>
  <c r="L49" i="1"/>
  <c r="P319" i="1"/>
  <c r="N319" i="1"/>
  <c r="L319" i="1"/>
  <c r="P117" i="1"/>
  <c r="N117" i="1"/>
  <c r="L117" i="1"/>
  <c r="P357" i="1"/>
  <c r="N357" i="1"/>
  <c r="L357" i="1"/>
  <c r="P288" i="1"/>
  <c r="N288" i="1"/>
  <c r="L288" i="1"/>
  <c r="P56" i="1"/>
  <c r="N56" i="1"/>
  <c r="L56" i="1"/>
  <c r="P247" i="1"/>
  <c r="N247" i="1"/>
  <c r="L247" i="1"/>
  <c r="P314" i="1"/>
  <c r="N314" i="1"/>
  <c r="L314" i="1"/>
  <c r="P237" i="1"/>
  <c r="N237" i="1"/>
  <c r="L237" i="1"/>
  <c r="P108" i="1"/>
  <c r="N108" i="1"/>
  <c r="L108" i="1"/>
  <c r="P249" i="1"/>
  <c r="N249" i="1"/>
  <c r="L249" i="1"/>
  <c r="P71" i="1"/>
  <c r="N71" i="1"/>
  <c r="L71" i="1"/>
  <c r="P346" i="1"/>
  <c r="N346" i="1"/>
  <c r="L346" i="1"/>
  <c r="P132" i="1"/>
  <c r="N132" i="1"/>
  <c r="L132" i="1"/>
  <c r="P353" i="1"/>
  <c r="N353" i="1"/>
  <c r="L353" i="1"/>
  <c r="P42" i="1"/>
  <c r="N42" i="1"/>
  <c r="L42" i="1"/>
  <c r="P137" i="1"/>
  <c r="N137" i="1"/>
  <c r="L137" i="1"/>
  <c r="P443" i="1"/>
  <c r="N443" i="1"/>
  <c r="L443" i="1"/>
  <c r="P168" i="1"/>
  <c r="N168" i="1"/>
  <c r="L168" i="1"/>
  <c r="P157" i="1"/>
  <c r="N157" i="1"/>
  <c r="L157" i="1"/>
  <c r="P88" i="1"/>
  <c r="N88" i="1"/>
  <c r="L88" i="1"/>
  <c r="P145" i="1"/>
  <c r="N145" i="1"/>
  <c r="L145" i="1"/>
  <c r="P136" i="1"/>
  <c r="N136" i="1"/>
  <c r="L136" i="1"/>
  <c r="P178" i="1"/>
  <c r="N178" i="1"/>
  <c r="L178" i="1"/>
  <c r="P68" i="1"/>
  <c r="N68" i="1"/>
  <c r="L68" i="1"/>
  <c r="P185" i="1"/>
  <c r="N185" i="1"/>
  <c r="L185" i="1"/>
  <c r="P338" i="1"/>
  <c r="N338" i="1"/>
  <c r="L338" i="1"/>
  <c r="P82" i="1"/>
  <c r="N82" i="1"/>
  <c r="L82" i="1"/>
  <c r="P223" i="1"/>
  <c r="N223" i="1"/>
  <c r="L223" i="1"/>
  <c r="P167" i="1"/>
  <c r="N167" i="1"/>
  <c r="L167" i="1"/>
  <c r="P48" i="1"/>
  <c r="N48" i="1"/>
  <c r="L48" i="1"/>
  <c r="P448" i="1"/>
  <c r="N448" i="1"/>
  <c r="L448" i="1"/>
  <c r="P50" i="1"/>
  <c r="N50" i="1"/>
  <c r="L50" i="1"/>
  <c r="P53" i="1"/>
  <c r="N53" i="1"/>
  <c r="L53" i="1"/>
  <c r="P342" i="1"/>
  <c r="N342" i="1"/>
  <c r="L342" i="1"/>
  <c r="P240" i="1"/>
  <c r="N240" i="1"/>
  <c r="L240" i="1"/>
  <c r="P115" i="1"/>
  <c r="N115" i="1"/>
  <c r="L115" i="1"/>
  <c r="P90" i="1"/>
  <c r="N90" i="1"/>
  <c r="L90" i="1"/>
  <c r="P124" i="1"/>
  <c r="N124" i="1"/>
  <c r="L124" i="1"/>
  <c r="P246" i="1"/>
  <c r="N246" i="1"/>
  <c r="L246" i="1"/>
  <c r="P54" i="1"/>
  <c r="N54" i="1"/>
  <c r="L54" i="1"/>
  <c r="P205" i="1"/>
  <c r="N205" i="1"/>
  <c r="L205" i="1"/>
  <c r="P79" i="1"/>
  <c r="N79" i="1"/>
  <c r="L79" i="1"/>
  <c r="P296" i="1"/>
  <c r="N296" i="1"/>
  <c r="L296" i="1"/>
  <c r="P63" i="1"/>
  <c r="N63" i="1"/>
  <c r="L63" i="1"/>
  <c r="P131" i="1"/>
  <c r="N131" i="1"/>
  <c r="L131" i="1"/>
  <c r="P130" i="1"/>
  <c r="N130" i="1"/>
  <c r="L130" i="1"/>
  <c r="P193" i="1"/>
  <c r="N193" i="1"/>
  <c r="L193" i="1"/>
  <c r="P329" i="1"/>
  <c r="N329" i="1"/>
  <c r="L329" i="1"/>
  <c r="P65" i="1"/>
  <c r="N65" i="1"/>
  <c r="L65" i="1"/>
  <c r="P391" i="1"/>
  <c r="N391" i="1"/>
  <c r="L391" i="1"/>
  <c r="P64" i="1"/>
  <c r="N64" i="1"/>
  <c r="L64" i="1"/>
  <c r="P45" i="1"/>
  <c r="N45" i="1"/>
  <c r="L45" i="1"/>
  <c r="P37" i="1"/>
  <c r="N37" i="1"/>
  <c r="L37" i="1"/>
  <c r="P176" i="1"/>
  <c r="N176" i="1"/>
  <c r="L176" i="1"/>
  <c r="P165" i="1"/>
  <c r="N165" i="1"/>
  <c r="L165" i="1"/>
  <c r="P31" i="1"/>
  <c r="N31" i="1"/>
  <c r="L31" i="1"/>
  <c r="P104" i="1"/>
  <c r="N104" i="1"/>
  <c r="L104" i="1"/>
  <c r="P70" i="1"/>
  <c r="N70" i="1"/>
  <c r="L70" i="1"/>
  <c r="P420" i="1"/>
  <c r="N420" i="1"/>
  <c r="L420" i="1"/>
  <c r="P92" i="1"/>
  <c r="N92" i="1"/>
  <c r="L92" i="1"/>
  <c r="P100" i="1"/>
  <c r="N100" i="1"/>
  <c r="L100" i="1"/>
  <c r="P33" i="1"/>
  <c r="N33" i="1"/>
  <c r="L33" i="1"/>
  <c r="P437" i="1"/>
  <c r="N437" i="1"/>
  <c r="L437" i="1"/>
  <c r="P186" i="1"/>
  <c r="N186" i="1"/>
  <c r="L186" i="1"/>
  <c r="P76" i="1"/>
  <c r="N76" i="1"/>
  <c r="L76" i="1"/>
  <c r="P40" i="1"/>
  <c r="N40" i="1"/>
  <c r="L40" i="1"/>
  <c r="P455" i="1"/>
  <c r="N455" i="1"/>
  <c r="L455" i="1"/>
  <c r="P52" i="1"/>
  <c r="N52" i="1"/>
  <c r="L52" i="1"/>
  <c r="P78" i="1"/>
  <c r="N78" i="1"/>
  <c r="L78" i="1"/>
  <c r="P366" i="1"/>
  <c r="N366" i="1"/>
  <c r="L366" i="1"/>
  <c r="P58" i="1"/>
  <c r="N58" i="1"/>
  <c r="L58" i="1"/>
  <c r="P72" i="1"/>
  <c r="N72" i="1"/>
  <c r="L72" i="1"/>
  <c r="P457" i="1"/>
  <c r="N457" i="1"/>
  <c r="L457" i="1"/>
  <c r="P23" i="1"/>
  <c r="N23" i="1"/>
  <c r="L23" i="1"/>
  <c r="P60" i="1"/>
  <c r="N60" i="1"/>
  <c r="L60" i="1"/>
  <c r="P430" i="1"/>
  <c r="N430" i="1"/>
  <c r="L430" i="1"/>
  <c r="P35" i="1"/>
  <c r="N35" i="1"/>
  <c r="L35" i="1"/>
  <c r="P80" i="1"/>
  <c r="N80" i="1"/>
  <c r="L80" i="1"/>
  <c r="P213" i="1"/>
  <c r="N213" i="1"/>
  <c r="L213" i="1"/>
  <c r="P46" i="1"/>
  <c r="N46" i="1"/>
  <c r="L46" i="1"/>
  <c r="P214" i="1"/>
  <c r="N214" i="1"/>
  <c r="L214" i="1"/>
  <c r="P30" i="1"/>
  <c r="N30" i="1"/>
  <c r="L30" i="1"/>
  <c r="P41" i="1"/>
  <c r="N41" i="1"/>
  <c r="L41" i="1"/>
  <c r="P34" i="1"/>
  <c r="N34" i="1"/>
  <c r="L34" i="1"/>
  <c r="P29" i="1"/>
  <c r="N29" i="1"/>
  <c r="L29" i="1"/>
  <c r="P19" i="1"/>
  <c r="N19" i="1"/>
  <c r="L19" i="1"/>
  <c r="P110" i="1"/>
  <c r="N110" i="1"/>
  <c r="L110" i="1"/>
  <c r="P47" i="1"/>
  <c r="N47" i="1"/>
  <c r="L47" i="1"/>
  <c r="P175" i="1"/>
  <c r="N175" i="1"/>
  <c r="L175" i="1"/>
  <c r="P51" i="1"/>
  <c r="N51" i="1"/>
  <c r="L51" i="1"/>
  <c r="P27" i="1"/>
  <c r="N27" i="1"/>
  <c r="L27" i="1"/>
  <c r="P491" i="1"/>
  <c r="N491" i="1"/>
  <c r="L491" i="1"/>
  <c r="P36" i="1"/>
  <c r="N36" i="1"/>
  <c r="L36" i="1"/>
  <c r="P44" i="1"/>
  <c r="N44" i="1"/>
  <c r="L44" i="1"/>
  <c r="P182" i="1"/>
  <c r="N182" i="1"/>
  <c r="L182" i="1"/>
  <c r="P219" i="1"/>
  <c r="N219" i="1"/>
  <c r="L219" i="1"/>
  <c r="P184" i="1"/>
  <c r="N184" i="1"/>
  <c r="L184" i="1"/>
  <c r="P96" i="1"/>
  <c r="N96" i="1"/>
  <c r="L96" i="1"/>
  <c r="P20" i="1"/>
  <c r="N20" i="1"/>
  <c r="L20" i="1"/>
  <c r="P14" i="1"/>
  <c r="N14" i="1"/>
  <c r="L14" i="1"/>
  <c r="P192" i="1"/>
  <c r="N192" i="1"/>
  <c r="L192" i="1"/>
  <c r="P43" i="1"/>
  <c r="N43" i="1"/>
  <c r="L43" i="1"/>
  <c r="P114" i="1"/>
  <c r="N114" i="1"/>
  <c r="L114" i="1"/>
  <c r="P245" i="1"/>
  <c r="N245" i="1"/>
  <c r="L245" i="1"/>
  <c r="P93" i="1"/>
  <c r="N93" i="1"/>
  <c r="L93" i="1"/>
  <c r="P24" i="1"/>
  <c r="N24" i="1"/>
  <c r="L24" i="1"/>
  <c r="P270" i="1"/>
  <c r="N270" i="1"/>
  <c r="L270" i="1"/>
  <c r="P422" i="1"/>
  <c r="N422" i="1"/>
  <c r="L422" i="1"/>
  <c r="P55" i="1"/>
  <c r="N55" i="1"/>
  <c r="L55" i="1"/>
  <c r="P258" i="1"/>
  <c r="N258" i="1"/>
  <c r="L258" i="1"/>
  <c r="P250" i="1"/>
  <c r="N250" i="1"/>
  <c r="L250" i="1"/>
  <c r="P95" i="1"/>
  <c r="N95" i="1"/>
  <c r="L95" i="1"/>
  <c r="P28" i="1"/>
  <c r="N28" i="1"/>
  <c r="L28" i="1"/>
  <c r="P231" i="1"/>
  <c r="N231" i="1"/>
  <c r="L231" i="1"/>
  <c r="P267" i="1"/>
  <c r="N267" i="1"/>
  <c r="L267" i="1"/>
  <c r="P252" i="1"/>
  <c r="N252" i="1"/>
  <c r="L252" i="1"/>
  <c r="P257" i="1"/>
  <c r="N257" i="1"/>
  <c r="L257" i="1"/>
  <c r="P174" i="1"/>
  <c r="N174" i="1"/>
  <c r="L174" i="1"/>
  <c r="P262" i="1"/>
  <c r="N262" i="1"/>
  <c r="L262" i="1"/>
  <c r="P171" i="1"/>
  <c r="N171" i="1"/>
  <c r="L171" i="1"/>
  <c r="P264" i="1"/>
  <c r="N264" i="1"/>
  <c r="L264" i="1"/>
  <c r="P403" i="1"/>
  <c r="N403" i="1"/>
  <c r="L403" i="1"/>
  <c r="P291" i="1"/>
  <c r="N291" i="1"/>
  <c r="L291" i="1"/>
  <c r="P22" i="1"/>
  <c r="N22" i="1"/>
  <c r="L22" i="1"/>
  <c r="P135" i="1"/>
  <c r="N135" i="1"/>
  <c r="L135" i="1"/>
  <c r="P17" i="1"/>
  <c r="N17" i="1"/>
  <c r="L17" i="1"/>
  <c r="P147" i="1"/>
  <c r="N147" i="1"/>
  <c r="L147" i="1"/>
  <c r="P232" i="1"/>
  <c r="N232" i="1"/>
  <c r="L232" i="1"/>
  <c r="P218" i="1"/>
  <c r="N218" i="1"/>
  <c r="L218" i="1"/>
  <c r="P230" i="1"/>
  <c r="N230" i="1"/>
  <c r="L230" i="1"/>
  <c r="P39" i="1"/>
  <c r="N39" i="1"/>
  <c r="L39" i="1"/>
  <c r="P97" i="1"/>
  <c r="N97" i="1"/>
  <c r="L97" i="1"/>
  <c r="P179" i="1"/>
  <c r="N179" i="1"/>
  <c r="L179" i="1"/>
  <c r="P139" i="1"/>
  <c r="N139" i="1"/>
  <c r="L139" i="1"/>
  <c r="P10" i="1"/>
  <c r="N10" i="1"/>
  <c r="L10" i="1"/>
  <c r="P113" i="1"/>
  <c r="N113" i="1"/>
  <c r="L113" i="1"/>
  <c r="P229" i="1"/>
  <c r="N229" i="1"/>
  <c r="L229" i="1"/>
  <c r="P212" i="1"/>
  <c r="N212" i="1"/>
  <c r="L212" i="1"/>
  <c r="P21" i="1"/>
  <c r="N21" i="1"/>
  <c r="L21" i="1"/>
  <c r="P363" i="1"/>
  <c r="N363" i="1"/>
  <c r="L363" i="1"/>
  <c r="P67" i="1"/>
  <c r="N67" i="1"/>
  <c r="L67" i="1"/>
  <c r="P216" i="1"/>
  <c r="N216" i="1"/>
  <c r="L216" i="1"/>
  <c r="P12" i="1"/>
  <c r="N12" i="1"/>
  <c r="L12" i="1"/>
  <c r="P210" i="1"/>
  <c r="N210" i="1"/>
  <c r="L210" i="1"/>
  <c r="P222" i="1"/>
  <c r="N222" i="1"/>
  <c r="L222" i="1"/>
  <c r="P333" i="1"/>
  <c r="N333" i="1"/>
  <c r="L333" i="1"/>
  <c r="P209" i="1"/>
  <c r="N209" i="1"/>
  <c r="L209" i="1"/>
  <c r="P228" i="1"/>
  <c r="N228" i="1"/>
  <c r="L228" i="1"/>
  <c r="P358" i="1"/>
  <c r="N358" i="1"/>
  <c r="L358" i="1"/>
  <c r="P15" i="1"/>
  <c r="N15" i="1"/>
  <c r="L15" i="1"/>
  <c r="P419" i="1"/>
  <c r="N419" i="1"/>
  <c r="L419" i="1"/>
  <c r="P177" i="1"/>
  <c r="N177" i="1"/>
  <c r="L177" i="1"/>
  <c r="P170" i="1"/>
  <c r="N170" i="1"/>
  <c r="L170" i="1"/>
  <c r="P5" i="1"/>
  <c r="N5" i="1"/>
  <c r="L5" i="1"/>
  <c r="P364" i="1"/>
  <c r="N364" i="1"/>
  <c r="L364" i="1"/>
  <c r="P313" i="1"/>
  <c r="N313" i="1"/>
  <c r="L313" i="1"/>
  <c r="P211" i="1"/>
  <c r="N211" i="1"/>
  <c r="L211" i="1"/>
  <c r="P287" i="1"/>
  <c r="N287" i="1"/>
  <c r="L287" i="1"/>
  <c r="P293" i="1"/>
  <c r="N293" i="1"/>
  <c r="L293" i="1"/>
  <c r="P292" i="1"/>
  <c r="N292" i="1"/>
  <c r="L292" i="1"/>
  <c r="P387" i="1"/>
  <c r="N387" i="1"/>
  <c r="L387" i="1"/>
  <c r="P409" i="1"/>
  <c r="N409" i="1"/>
  <c r="L409" i="1"/>
  <c r="P269" i="1"/>
  <c r="N269" i="1"/>
  <c r="L269" i="1"/>
  <c r="P32" i="1"/>
  <c r="N32" i="1"/>
  <c r="L32" i="1"/>
  <c r="P11" i="1"/>
  <c r="N11" i="1"/>
  <c r="L11" i="1"/>
  <c r="P9" i="1"/>
  <c r="N9" i="1"/>
  <c r="L9" i="1"/>
  <c r="P13" i="1"/>
  <c r="N13" i="1"/>
  <c r="L13" i="1"/>
  <c r="P383" i="1"/>
  <c r="N383" i="1"/>
  <c r="L383" i="1"/>
  <c r="P26" i="1"/>
  <c r="N26" i="1"/>
  <c r="L26" i="1"/>
  <c r="P18" i="1"/>
  <c r="N18" i="1"/>
  <c r="L18" i="1"/>
  <c r="P38" i="1"/>
  <c r="N38" i="1"/>
  <c r="L38" i="1"/>
  <c r="P401" i="1"/>
  <c r="N401" i="1"/>
  <c r="L401" i="1"/>
  <c r="P16" i="1"/>
  <c r="N16" i="1"/>
  <c r="L16" i="1"/>
  <c r="P75" i="1"/>
  <c r="N75" i="1"/>
  <c r="L75" i="1"/>
  <c r="P81" i="1"/>
  <c r="N81" i="1"/>
  <c r="L81" i="1"/>
  <c r="P382" i="1"/>
  <c r="N382" i="1"/>
  <c r="L382" i="1"/>
  <c r="P87" i="1"/>
  <c r="N87" i="1"/>
  <c r="L87" i="1"/>
  <c r="P6" i="1"/>
  <c r="N6" i="1"/>
  <c r="L6" i="1"/>
  <c r="P7" i="1"/>
  <c r="N7" i="1"/>
  <c r="L7" i="1"/>
  <c r="P99" i="1"/>
  <c r="N99" i="1"/>
  <c r="L99" i="1"/>
  <c r="P134" i="1"/>
  <c r="N134" i="1"/>
  <c r="L134" i="1"/>
  <c r="P294" i="1"/>
  <c r="N294" i="1"/>
  <c r="L294" i="1"/>
  <c r="P119" i="1"/>
  <c r="N119" i="1"/>
  <c r="L119" i="1"/>
  <c r="P304" i="1"/>
  <c r="N304" i="1"/>
  <c r="L304" i="1"/>
  <c r="P8" i="1"/>
  <c r="N8" i="1"/>
  <c r="L8" i="1"/>
  <c r="P320" i="1"/>
  <c r="N320" i="1"/>
  <c r="L320" i="1"/>
  <c r="P25" i="1"/>
  <c r="N25" i="1"/>
  <c r="L25" i="1"/>
  <c r="P3" i="1"/>
  <c r="N3" i="1"/>
  <c r="L3" i="1"/>
  <c r="P4" i="1"/>
  <c r="N4" i="1"/>
  <c r="L4" i="1"/>
  <c r="P204" i="1"/>
  <c r="N204" i="1"/>
  <c r="L204" i="1"/>
  <c r="P279" i="1"/>
  <c r="N279" i="1"/>
  <c r="L279" i="1"/>
  <c r="P284" i="1"/>
  <c r="N284" i="1"/>
  <c r="L284" i="1"/>
  <c r="P332" i="1"/>
  <c r="N332" i="1"/>
  <c r="L332" i="1"/>
  <c r="P337" i="1"/>
  <c r="N337" i="1"/>
  <c r="L337" i="1"/>
  <c r="P281" i="1"/>
  <c r="N281" i="1"/>
  <c r="L281" i="1"/>
  <c r="P376" i="1"/>
  <c r="N376" i="1"/>
  <c r="L376" i="1"/>
  <c r="P375" i="1"/>
  <c r="N375" i="1"/>
  <c r="L375" i="1"/>
  <c r="P374" i="1"/>
  <c r="N374" i="1"/>
  <c r="L374" i="1"/>
</calcChain>
</file>

<file path=xl/sharedStrings.xml><?xml version="1.0" encoding="utf-8"?>
<sst xmlns="http://schemas.openxmlformats.org/spreadsheetml/2006/main" count="889" uniqueCount="884">
  <si>
    <t>#SEQID</t>
  </si>
  <si>
    <t>CSSed10</t>
  </si>
  <si>
    <t>CSSed11</t>
  </si>
  <si>
    <t>T3Sed10</t>
  </si>
  <si>
    <t>T1Sed10</t>
  </si>
  <si>
    <t>B1Sed10</t>
  </si>
  <si>
    <t>SUM(lowsalinity)</t>
  </si>
  <si>
    <t>SCORE(low salinity)</t>
  </si>
  <si>
    <t>SUM(high salinity)</t>
  </si>
  <si>
    <t>SCORE (high salinity)</t>
  </si>
  <si>
    <t>bin_CSSed10_1</t>
  </si>
  <si>
    <t>bin_CSSed11_1</t>
  </si>
  <si>
    <t>bin_T1Sed10_1</t>
  </si>
  <si>
    <t>bin_CSSed11_7</t>
  </si>
  <si>
    <t>bin_CSSed10_3</t>
  </si>
  <si>
    <t>bin_T3Sed10_10</t>
  </si>
  <si>
    <t>bin_B1Sed10_12</t>
  </si>
  <si>
    <t>bin_T1Sed10_7</t>
  </si>
  <si>
    <t>bin_B1Sed10_16</t>
  </si>
  <si>
    <t>bin_B1Sed10_20</t>
  </si>
  <si>
    <t>bin_T1Sed10_8R1</t>
  </si>
  <si>
    <t>bin_B1Sed10_22</t>
  </si>
  <si>
    <t>bin_CSSed10_7</t>
  </si>
  <si>
    <t>bin_T1Sed10_15</t>
  </si>
  <si>
    <t>bin_T3Sed10_12</t>
  </si>
  <si>
    <t>bin_T3Sed10_23</t>
  </si>
  <si>
    <t>bin_B1Sed10_10</t>
  </si>
  <si>
    <t>bin_B1Sed10_28</t>
  </si>
  <si>
    <t>bin_T1Sed10_16</t>
  </si>
  <si>
    <t>bin_B1Sed10_34</t>
  </si>
  <si>
    <t>bin_B1Sed10_29</t>
  </si>
  <si>
    <t>bin_T3Sed10_24R1</t>
  </si>
  <si>
    <t>bin_T1Sed10_4</t>
  </si>
  <si>
    <t>bin_B1Sed10_30</t>
  </si>
  <si>
    <t>bin_CSSed10_22</t>
  </si>
  <si>
    <t>bin_B1Sed10_33</t>
  </si>
  <si>
    <t>bin_T1Sed10_2</t>
  </si>
  <si>
    <t>bin_B1Sed10_40</t>
  </si>
  <si>
    <t>bin_T1Sed10_23</t>
  </si>
  <si>
    <t>bin_T1Sed10_25</t>
  </si>
  <si>
    <t>bin_T3Sed10_7</t>
  </si>
  <si>
    <t>bin_T1Sed10_26</t>
  </si>
  <si>
    <t>bin_B1Sed10_45R1</t>
  </si>
  <si>
    <t>bin_B1Sed10_43</t>
  </si>
  <si>
    <t>bin_B1Sed10_46R1</t>
  </si>
  <si>
    <t>bin_B1Sed10_27</t>
  </si>
  <si>
    <t>bin_T1Sed10_3</t>
  </si>
  <si>
    <t>bin_B1Sed10_8</t>
  </si>
  <si>
    <t>bin_B1Sed10_48</t>
  </si>
  <si>
    <t>bin_CSSed11_48</t>
  </si>
  <si>
    <t>bin_CSSed10_53</t>
  </si>
  <si>
    <t>bin_T3Sed10_47</t>
  </si>
  <si>
    <t>bin_B1Sed10_42R1</t>
  </si>
  <si>
    <t>bin_T3Sed10_18</t>
  </si>
  <si>
    <t>bin_T1Sed10_39R1</t>
  </si>
  <si>
    <t>bin_B1Sed10_50</t>
  </si>
  <si>
    <t>bin_T1Sed10_36</t>
  </si>
  <si>
    <t>bin_B1Sed10_5</t>
  </si>
  <si>
    <t>bin_T1Sed10_24</t>
  </si>
  <si>
    <t>bin_T1Sed10_12</t>
  </si>
  <si>
    <t>bin_T1Sed10_133</t>
  </si>
  <si>
    <t>bin_CSSed11_49R1</t>
  </si>
  <si>
    <t>bin_B1Sed10_47R1</t>
  </si>
  <si>
    <t>bin_B1Sed10_65</t>
  </si>
  <si>
    <t>bin_T3Sed10_56</t>
  </si>
  <si>
    <t>bin_T1Sed10_55R1</t>
  </si>
  <si>
    <t>bin_B1Sed10_49</t>
  </si>
  <si>
    <t>bin_B1Sed10_102R1</t>
  </si>
  <si>
    <t>bin_CSSed10_88</t>
  </si>
  <si>
    <t>bin_T1Sed10_40</t>
  </si>
  <si>
    <t>bin_T1Sed10_127</t>
  </si>
  <si>
    <t>bin_T3Sed10_84</t>
  </si>
  <si>
    <t>bin_B1Sed10_60</t>
  </si>
  <si>
    <t>bin_T1Sed10_48R1</t>
  </si>
  <si>
    <t>bin_CSSed10_74</t>
  </si>
  <si>
    <t>bin_B1Sed10_63</t>
  </si>
  <si>
    <t>bin_T1Sed10_90</t>
  </si>
  <si>
    <t>bin_T1Sed10_34R1</t>
  </si>
  <si>
    <t>bin_T1Sed10_59</t>
  </si>
  <si>
    <t>bin_T1Sed10_56</t>
  </si>
  <si>
    <t>bin_T1Sed10_33</t>
  </si>
  <si>
    <t>bin_T1Sed10_49</t>
  </si>
  <si>
    <t>bin_B1Sed10_69</t>
  </si>
  <si>
    <t>bin_CSSed11_80</t>
  </si>
  <si>
    <t>bin_T1Sed10_57</t>
  </si>
  <si>
    <t>bin_T3Sed10_27</t>
  </si>
  <si>
    <t>bin_T3Sed10_44</t>
  </si>
  <si>
    <t>bin_B1Sed10_58</t>
  </si>
  <si>
    <t>bin_CSSed11_79</t>
  </si>
  <si>
    <t>bin_CSSed10_36</t>
  </si>
  <si>
    <t>bin_T3Sed10_86</t>
  </si>
  <si>
    <t>bin_CSSed11_66</t>
  </si>
  <si>
    <t>bin_T3Sed10_82</t>
  </si>
  <si>
    <t>bin_CSSed11_36</t>
  </si>
  <si>
    <t>bin_T1Sed10_188</t>
  </si>
  <si>
    <t>bin_T1Sed10_73</t>
  </si>
  <si>
    <t>bin_B1Sed10_67</t>
  </si>
  <si>
    <t>bin_B1Sed10_101</t>
  </si>
  <si>
    <t>bin_T1Sed10_50</t>
  </si>
  <si>
    <t>bin_B1Sed10_75</t>
  </si>
  <si>
    <t>bin_CSSed10_40</t>
  </si>
  <si>
    <t>bin_B1Sed10_37</t>
  </si>
  <si>
    <t>bin_T1Sed10_78</t>
  </si>
  <si>
    <t>bin_B1Sed10_74</t>
  </si>
  <si>
    <t>bin_T1Sed10_27</t>
  </si>
  <si>
    <t>bin_B1Sed10_66</t>
  </si>
  <si>
    <t>bin_T1Sed10_53</t>
  </si>
  <si>
    <t>bin_T3Sed10_85R1</t>
  </si>
  <si>
    <t>bin_T1Sed10_75</t>
  </si>
  <si>
    <t>bin_B1Sed10_80R1</t>
  </si>
  <si>
    <t>bin_T1Sed10_71R1</t>
  </si>
  <si>
    <t>bin_T1Sed10_60</t>
  </si>
  <si>
    <t>bin_B1Sed10_152</t>
  </si>
  <si>
    <t>bin_CSSed10_80</t>
  </si>
  <si>
    <t>bin_B1Sed10_61</t>
  </si>
  <si>
    <t>bin_T1Sed10_68</t>
  </si>
  <si>
    <t>bin_B1Sed10_11R1</t>
  </si>
  <si>
    <t>bin_T1Sed10_66</t>
  </si>
  <si>
    <t>bin_T1Sed10_76</t>
  </si>
  <si>
    <t>bin_B1Sed10_55</t>
  </si>
  <si>
    <t>bin_T1Sed10_81</t>
  </si>
  <si>
    <t>bin_T1Sed10_91R1</t>
  </si>
  <si>
    <t>bin_B1Sed10_83</t>
  </si>
  <si>
    <t>bin_B1Sed10_85</t>
  </si>
  <si>
    <t>bin_B1Sed10_81</t>
  </si>
  <si>
    <t>bin_B1Sed10_92</t>
  </si>
  <si>
    <t>bin_T1Sed10_84</t>
  </si>
  <si>
    <t>bin_B1Sed10_76R1</t>
  </si>
  <si>
    <t>bin_T1Sed10_77</t>
  </si>
  <si>
    <t>bin_T1Sed10_69</t>
  </si>
  <si>
    <t>bin_T1Sed10_93</t>
  </si>
  <si>
    <t>bin_T1Sed10_101</t>
  </si>
  <si>
    <t>bin_B1Sed10_21</t>
  </si>
  <si>
    <t>bin_B1Sed10_175</t>
  </si>
  <si>
    <t>bin_T1Sed10_94</t>
  </si>
  <si>
    <t>bin_CSSed10_120</t>
  </si>
  <si>
    <t>bin_T1Sed10_83R1</t>
  </si>
  <si>
    <t>bin_B1Sed10_107R1</t>
  </si>
  <si>
    <t>bin_CSSed10_126</t>
  </si>
  <si>
    <t>bin_B1Sed10_108R1</t>
  </si>
  <si>
    <t>bin_B1Sed10_99</t>
  </si>
  <si>
    <t>bin_T3Sed10_25</t>
  </si>
  <si>
    <t>bin_T1Sed10_95R1</t>
  </si>
  <si>
    <t>bin_B1Sed10_90R1</t>
  </si>
  <si>
    <t>bin_T1Sed10_67</t>
  </si>
  <si>
    <t>bin_CSSed11_18</t>
  </si>
  <si>
    <t>bin_B1Sed10_119R1</t>
  </si>
  <si>
    <t>bin_T1Sed10_86</t>
  </si>
  <si>
    <t>bin_B1Sed10_96</t>
  </si>
  <si>
    <t>bin_T3Sed10_119</t>
  </si>
  <si>
    <t>bin_B1Sed10_133</t>
  </si>
  <si>
    <t>bin_B1Sed10_154</t>
  </si>
  <si>
    <t>bin_T1Sed10_113R1</t>
  </si>
  <si>
    <t>bin_T1Sed10_210R1</t>
  </si>
  <si>
    <t>bin_T1Sed10_123</t>
  </si>
  <si>
    <t>bin_T1Sed10_99</t>
  </si>
  <si>
    <t>bin_B1Sed10_106R1</t>
  </si>
  <si>
    <t>bin_B1Sed10_89R1</t>
  </si>
  <si>
    <t>bin_T3Sed10_121</t>
  </si>
  <si>
    <t>bin_T1Sed10_92</t>
  </si>
  <si>
    <t>bin_T3Sed10_76</t>
  </si>
  <si>
    <t>bin_T1Sed10_190R1</t>
  </si>
  <si>
    <t>bin_B1Sed10_173</t>
  </si>
  <si>
    <t>bin_B1Sed10_165</t>
  </si>
  <si>
    <t>bin_T1Sed10_119</t>
  </si>
  <si>
    <t>bin_CSSed11_134</t>
  </si>
  <si>
    <t>bin_T1Sed10_96</t>
  </si>
  <si>
    <t>bin_CSSed11_101</t>
  </si>
  <si>
    <t>bin_B1Sed10_141</t>
  </si>
  <si>
    <t>bin_T3Sed10_145</t>
  </si>
  <si>
    <t>bin_T1Sed10_114</t>
  </si>
  <si>
    <t>bin_T1Sed10_139</t>
  </si>
  <si>
    <t>bin_B1Sed10_168</t>
  </si>
  <si>
    <t>bin_CSSed11_143</t>
  </si>
  <si>
    <t>bin_B1Sed10_57</t>
  </si>
  <si>
    <t>bin_T1Sed10_112</t>
  </si>
  <si>
    <t>bin_B1Sed10_225</t>
  </si>
  <si>
    <t>bin_T3Sed10_226R1</t>
  </si>
  <si>
    <t>bin_T1Sed10_117R1</t>
  </si>
  <si>
    <t>bin_T1Sed10_89</t>
  </si>
  <si>
    <t>bin_T1Sed10_137</t>
  </si>
  <si>
    <t>bin_B1Sed10_121</t>
  </si>
  <si>
    <t>bin_CSSed11_44</t>
  </si>
  <si>
    <t>bin_B1Sed10_219R2</t>
  </si>
  <si>
    <t>bin_B1Sed10_122</t>
  </si>
  <si>
    <t>bin_T3Sed10_131</t>
  </si>
  <si>
    <t>bin_B1Sed10_88</t>
  </si>
  <si>
    <t>bin_T1Sed10_85</t>
  </si>
  <si>
    <t>bin_B1Sed10_97</t>
  </si>
  <si>
    <t>bin_B1Sed10_94</t>
  </si>
  <si>
    <t>bin_T1Sed10_97</t>
  </si>
  <si>
    <t>bin_CSSed10_82</t>
  </si>
  <si>
    <t>bin_CSSed10_116</t>
  </si>
  <si>
    <t>bin_T1Sed10_105</t>
  </si>
  <si>
    <t>bin_CSSed10_121</t>
  </si>
  <si>
    <t>bin_B1Sed10_114</t>
  </si>
  <si>
    <t>bin_T1Sed10_22</t>
  </si>
  <si>
    <t>bin_T1Sed10_186</t>
  </si>
  <si>
    <t>bin_CSSed11_274R1</t>
  </si>
  <si>
    <t>bin_B1Sed10_113R1</t>
  </si>
  <si>
    <t>bin_CSSed11_292R1</t>
  </si>
  <si>
    <t>bin_CSSed11_75</t>
  </si>
  <si>
    <t>bin_B1Sed10_123</t>
  </si>
  <si>
    <t>bin_B1Sed10_146</t>
  </si>
  <si>
    <t>bin_B1Sed10_82</t>
  </si>
  <si>
    <t>bin_CSSed10_31</t>
  </si>
  <si>
    <t>bin_B1Sed10_143R1</t>
  </si>
  <si>
    <t>bin_B1Sed10_56</t>
  </si>
  <si>
    <t>bin_B1Sed10_164</t>
  </si>
  <si>
    <t>bin_B1Sed10_140</t>
  </si>
  <si>
    <t>bin_CSSed11_29</t>
  </si>
  <si>
    <t>bin_T3Sed10_33</t>
  </si>
  <si>
    <t>bin_T1Sed10_110R1</t>
  </si>
  <si>
    <t>bin_CSSed11_41</t>
  </si>
  <si>
    <t>bin_B1Sed10_240</t>
  </si>
  <si>
    <t>bin_B1Sed10_44</t>
  </si>
  <si>
    <t>bin_B1Sed10_145</t>
  </si>
  <si>
    <t>bin_T1Sed10_131</t>
  </si>
  <si>
    <t>bin_T1Sed10_71R2</t>
  </si>
  <si>
    <t>bin_CSSed10_279</t>
  </si>
  <si>
    <t>bin_T1Sed10_106</t>
  </si>
  <si>
    <t>bin_T1Sed10_144</t>
  </si>
  <si>
    <t>bin_B1Sed10_118</t>
  </si>
  <si>
    <t>bin_T1Sed10_128</t>
  </si>
  <si>
    <t>bin_T3Sed10_26</t>
  </si>
  <si>
    <t>bin_T1Sed10_145</t>
  </si>
  <si>
    <t>bin_T1Sed10_126</t>
  </si>
  <si>
    <t>bin_T3Sed10_22</t>
  </si>
  <si>
    <t>bin_B1Sed10_111</t>
  </si>
  <si>
    <t>bin_T1Sed10_111R1</t>
  </si>
  <si>
    <t>bin_B1Sed10_148R1</t>
  </si>
  <si>
    <t>bin_T1Sed10_200</t>
  </si>
  <si>
    <t>bin_B1Sed10_166</t>
  </si>
  <si>
    <t>bin_T1Sed10_61</t>
  </si>
  <si>
    <t>bin_T1Sed10_148</t>
  </si>
  <si>
    <t>bin_T3Sed10_162</t>
  </si>
  <si>
    <t>bin_T1Sed10_130</t>
  </si>
  <si>
    <t>bin_B1Sed10_163</t>
  </si>
  <si>
    <t>bin_CSSed11_95</t>
  </si>
  <si>
    <t>bin_T1Sed10_143</t>
  </si>
  <si>
    <t>bin_T1Sed10_179</t>
  </si>
  <si>
    <t>bin_B1Sed10_200</t>
  </si>
  <si>
    <t>bin_CSSed11_25R1</t>
  </si>
  <si>
    <t>bin_CSSed10_207</t>
  </si>
  <si>
    <t>bin_B1Sed10_24</t>
  </si>
  <si>
    <t>bin_T3Sed10_170</t>
  </si>
  <si>
    <t>bin_B1Sed10_188R1</t>
  </si>
  <si>
    <t>bin_CSSed10_4</t>
  </si>
  <si>
    <t>bin_CSSed11_22</t>
  </si>
  <si>
    <t>bin_T1Sed10_136R1</t>
  </si>
  <si>
    <t>bin_B1Sed10_131</t>
  </si>
  <si>
    <t>bin_T1Sed10_28</t>
  </si>
  <si>
    <t>bin_CSSed11_52R1</t>
  </si>
  <si>
    <t>bin_B1Sed10_182</t>
  </si>
  <si>
    <t>bin_CSSed11_212R1</t>
  </si>
  <si>
    <t>bin_B1Sed10_126</t>
  </si>
  <si>
    <t>bin_CSSed11_8</t>
  </si>
  <si>
    <t>bin_B1Sed10_183</t>
  </si>
  <si>
    <t>bin_B1Sed10_191R1</t>
  </si>
  <si>
    <t>bin_T3Sed10_37</t>
  </si>
  <si>
    <t>bin_B1Sed10_235</t>
  </si>
  <si>
    <t>bin_CSSed10_43</t>
  </si>
  <si>
    <t>bin_T3Sed10_11</t>
  </si>
  <si>
    <t>bin_CSSed11_199</t>
  </si>
  <si>
    <t>bin_T1Sed10_157</t>
  </si>
  <si>
    <t>bin_B1Sed10_229R1</t>
  </si>
  <si>
    <t>bin_T1Sed10_231</t>
  </si>
  <si>
    <t>bin_B1Sed10_222</t>
  </si>
  <si>
    <t>bin_B1Sed10_13</t>
  </si>
  <si>
    <t>bin_T1Sed10_134</t>
  </si>
  <si>
    <t>bin_CSSed10_128</t>
  </si>
  <si>
    <t>bin_T1Sed10_164</t>
  </si>
  <si>
    <t>bin_B1Sed10_210R1</t>
  </si>
  <si>
    <t>bin_T3Sed10_38</t>
  </si>
  <si>
    <t>bin_CSSed10_19</t>
  </si>
  <si>
    <t>bin_T1Sed10_166</t>
  </si>
  <si>
    <t>bin_B1Sed10_39R1</t>
  </si>
  <si>
    <t>bin_T1Sed10_80R1</t>
  </si>
  <si>
    <t>bin_T1Sed10_132</t>
  </si>
  <si>
    <t>bin_CSSed11_39</t>
  </si>
  <si>
    <t>bin_B1Sed10_179</t>
  </si>
  <si>
    <t>bin_B1Sed10_95</t>
  </si>
  <si>
    <t>bin_B1Sed10_128</t>
  </si>
  <si>
    <t>bin_CSSed10_39</t>
  </si>
  <si>
    <t>bin_B1Sed10_137</t>
  </si>
  <si>
    <t>bin_T1Sed10_108</t>
  </si>
  <si>
    <t>bin_CSSed11_88</t>
  </si>
  <si>
    <t>bin_B1Sed10_159</t>
  </si>
  <si>
    <t>bin_B1Sed10_190R1</t>
  </si>
  <si>
    <t>bin_T3Sed10_89</t>
  </si>
  <si>
    <t>bin_T1Sed10_160</t>
  </si>
  <si>
    <t>bin_B1Sed10_204</t>
  </si>
  <si>
    <t>bin_T1Sed10_176</t>
  </si>
  <si>
    <t>bin_CSSed10_178</t>
  </si>
  <si>
    <t>bin_B1Sed10_237</t>
  </si>
  <si>
    <t>bin_B1Sed10_208R2</t>
  </si>
  <si>
    <t>bin_CSSed10_91</t>
  </si>
  <si>
    <t>bin_T1Sed10_100</t>
  </si>
  <si>
    <t>bin_B1Sed10_130R1</t>
  </si>
  <si>
    <t>bin_T1Sed10_147</t>
  </si>
  <si>
    <t>bin_T3Sed10_141</t>
  </si>
  <si>
    <t>bin_B1Sed10_223R2</t>
  </si>
  <si>
    <t>bin_B1Sed10_129R1</t>
  </si>
  <si>
    <t>bin_T1Sed10_187</t>
  </si>
  <si>
    <t>bin_B1Sed10_228</t>
  </si>
  <si>
    <t>bin_CSSed10_173R1</t>
  </si>
  <si>
    <t>bin_CSSed10_134R1</t>
  </si>
  <si>
    <t>bin_B1Sed10_207</t>
  </si>
  <si>
    <t>bin_T1Sed10_174R1</t>
  </si>
  <si>
    <t>bin_CSSed10_115</t>
  </si>
  <si>
    <t>bin_T1Sed10_136R2</t>
  </si>
  <si>
    <t>bin_B1Sed10_218</t>
  </si>
  <si>
    <t>bin_B1Sed10_52</t>
  </si>
  <si>
    <t>bin_B1Sed10_198R1</t>
  </si>
  <si>
    <t>bin_B1Sed10_194</t>
  </si>
  <si>
    <t>bin_B1Sed10_209R1</t>
  </si>
  <si>
    <t>bin_CSSed11_218R1</t>
  </si>
  <si>
    <t>bin_CSSed11_303</t>
  </si>
  <si>
    <t>bin_CSSed11_96</t>
  </si>
  <si>
    <t>bin_CSSed10_105</t>
  </si>
  <si>
    <t>bin_CSSed10_192R1</t>
  </si>
  <si>
    <t>bin_CSSed11_111</t>
  </si>
  <si>
    <t>bin_B1Sed10_197</t>
  </si>
  <si>
    <t>bin_B1Sed10_226</t>
  </si>
  <si>
    <t>bin_B1Sed10_160</t>
  </si>
  <si>
    <t>bin_T3Sed10_98</t>
  </si>
  <si>
    <t>bin_B1Sed10_206R1</t>
  </si>
  <si>
    <t>bin_CSSed10_252R1</t>
  </si>
  <si>
    <t>bin_T3Sed10_208</t>
  </si>
  <si>
    <t>bin_CSSed11_260</t>
  </si>
  <si>
    <t>bin_B1Sed10_245</t>
  </si>
  <si>
    <t>bin_B1Sed10_221R1</t>
  </si>
  <si>
    <t>bin_T1Sed10_198</t>
  </si>
  <si>
    <t>bin_CSSed11_246R1</t>
  </si>
  <si>
    <t>bin_T1Sed10_122R1</t>
  </si>
  <si>
    <t>bin_B1Sed10_208R1</t>
  </si>
  <si>
    <t>bin_T1Sed10_135</t>
  </si>
  <si>
    <t>bin_CSSed10_247</t>
  </si>
  <si>
    <t>bin_T1Sed10_196</t>
  </si>
  <si>
    <t>bin_CSSed10_492R2</t>
  </si>
  <si>
    <t>bin_CSSed11_318R1</t>
  </si>
  <si>
    <t>bin_T3Sed10_69R1</t>
  </si>
  <si>
    <t>bin_T1Sed10_184R1</t>
  </si>
  <si>
    <t>bin_B1Sed10_231</t>
  </si>
  <si>
    <t>bin_CSSed11_69</t>
  </si>
  <si>
    <t>bin_B1Sed10_227R1</t>
  </si>
  <si>
    <t>bin_B1Sed10_135</t>
  </si>
  <si>
    <t>bin_T3Sed10_16</t>
  </si>
  <si>
    <t>bin_CSSed10_214</t>
  </si>
  <si>
    <t>bin_B1Sed10_187</t>
  </si>
  <si>
    <t>bin_T1Sed10_109</t>
  </si>
  <si>
    <t>bin_T3Sed10_177R1</t>
  </si>
  <si>
    <t>bin_T1Sed10_208R1</t>
  </si>
  <si>
    <t>bin_CSSed10_253</t>
  </si>
  <si>
    <t>bin_B1Sed10_238R1</t>
  </si>
  <si>
    <t>bin_T3Sed10_62</t>
  </si>
  <si>
    <t>bin_B1Sed10_112</t>
  </si>
  <si>
    <t>bin_B1Sed10_54</t>
  </si>
  <si>
    <t>bin_B1Sed10_185</t>
  </si>
  <si>
    <t>bin_B1Sed10_244R1</t>
  </si>
  <si>
    <t>bin_CSSed10_288</t>
  </si>
  <si>
    <t>bin_T3Sed10_167</t>
  </si>
  <si>
    <t>bin_CSSed10_145R1</t>
  </si>
  <si>
    <t>bin_CSSed11_146</t>
  </si>
  <si>
    <t>bin_T3Sed10_181</t>
  </si>
  <si>
    <t>bin_B1Sed10_259</t>
  </si>
  <si>
    <t>bin_CSSed11_172</t>
  </si>
  <si>
    <t>bin_T3Sed10_318R1</t>
  </si>
  <si>
    <t>bin_T1Sed10_175</t>
  </si>
  <si>
    <t>bin_CSSed11_141</t>
  </si>
  <si>
    <t>bin_B1Sed10_223R1</t>
  </si>
  <si>
    <t>bin_CSSed10_142</t>
  </si>
  <si>
    <t>bin_T1Sed10_138</t>
  </si>
  <si>
    <t>bin_T3Sed10_239</t>
  </si>
  <si>
    <t>bin_CSSed10_65</t>
  </si>
  <si>
    <t>bin_T3Sed10_248</t>
  </si>
  <si>
    <t>bin_CSSed11_160</t>
  </si>
  <si>
    <t>bin_CSSed11_61</t>
  </si>
  <si>
    <t>bin_T3Sed10_200</t>
  </si>
  <si>
    <t>bin_T1Sed10_213</t>
  </si>
  <si>
    <t>bin_B1Sed10_174</t>
  </si>
  <si>
    <t>bin_CSSed10_277R1</t>
  </si>
  <si>
    <t>bin_T3Sed10_147R1</t>
  </si>
  <si>
    <t>bin_CSSed10_67</t>
  </si>
  <si>
    <t>bin_T3Sed10_148R1</t>
  </si>
  <si>
    <t>bin_B1Sed10_156</t>
  </si>
  <si>
    <t>bin_CSSed11_56</t>
  </si>
  <si>
    <t>bin_T3Sed10_36R1</t>
  </si>
  <si>
    <t>bin_T3Sed10_213</t>
  </si>
  <si>
    <t>bin_CSSed11_181</t>
  </si>
  <si>
    <t>bin_CSSed11_294</t>
  </si>
  <si>
    <t>bin_CSSed11_214R1</t>
  </si>
  <si>
    <t>bin_B1Sed10_220R1</t>
  </si>
  <si>
    <t>bin_CSSed10_250</t>
  </si>
  <si>
    <t>bin_T1Sed10_211R1</t>
  </si>
  <si>
    <t>bin_CSSed10_89</t>
  </si>
  <si>
    <t>bin_T3Sed10_163</t>
  </si>
  <si>
    <t>bin_B1Sed10_73</t>
  </si>
  <si>
    <t>bin_CSSed11_105</t>
  </si>
  <si>
    <t>bin_CSSed10_2</t>
  </si>
  <si>
    <t>bin_CSSed11_197</t>
  </si>
  <si>
    <t>bin_CSSed11_154</t>
  </si>
  <si>
    <t>bin_CSSed10_169</t>
  </si>
  <si>
    <t>bin_CSSed10_321R1</t>
  </si>
  <si>
    <t>bin_B1Sed10_71</t>
  </si>
  <si>
    <t>bin_CSSed10_186</t>
  </si>
  <si>
    <t>bin_B1Sed10_77</t>
  </si>
  <si>
    <t>bin_CSSed10_99</t>
  </si>
  <si>
    <t>bin_CSSed10_92</t>
  </si>
  <si>
    <t>bin_T3Sed10_218</t>
  </si>
  <si>
    <t>bin_T3Sed10_95</t>
  </si>
  <si>
    <t>bin_T3Sed10_87</t>
  </si>
  <si>
    <t>bin_T3Sed10_32</t>
  </si>
  <si>
    <t>bin_T3Sed10_269R1</t>
  </si>
  <si>
    <t>bin_CSSed10_257</t>
  </si>
  <si>
    <t>bin_CSSed10_270</t>
  </si>
  <si>
    <t>bin_B1Sed10_32</t>
  </si>
  <si>
    <t>bin_T3Sed10_198R2</t>
  </si>
  <si>
    <t>bin_CSSed11_83</t>
  </si>
  <si>
    <t>bin_CSSed11_89</t>
  </si>
  <si>
    <t>bin_T3Sed10_284R1</t>
  </si>
  <si>
    <t>bin_CSSed10_392</t>
  </si>
  <si>
    <t>bin_CSSed10_393R1</t>
  </si>
  <si>
    <t>bin_T3Sed10_30</t>
  </si>
  <si>
    <t>bin_T3Sed10_9</t>
  </si>
  <si>
    <t>bin_CSSed10_168</t>
  </si>
  <si>
    <t>bin_T3Sed10_179</t>
  </si>
  <si>
    <t>bin_CSSed11_60</t>
  </si>
  <si>
    <t>bin_T3Sed10_357R1</t>
  </si>
  <si>
    <t>bin_T3Sed10_198R1</t>
  </si>
  <si>
    <t>bin_CSSed10_100</t>
  </si>
  <si>
    <t>bin_B1Sed10_105</t>
  </si>
  <si>
    <t>bin_T3Sed10_139</t>
  </si>
  <si>
    <t>bin_CSSed11_179R1</t>
  </si>
  <si>
    <t>bin_CSSed10_28R1</t>
  </si>
  <si>
    <t>bin_CSSed10_110R1</t>
  </si>
  <si>
    <t>bin_CSSed10_416R3</t>
  </si>
  <si>
    <t>bin_CSSed11_183R1</t>
  </si>
  <si>
    <t>bin_T3Sed10_174</t>
  </si>
  <si>
    <t>bin_T3Sed10_212R1</t>
  </si>
  <si>
    <t>bin_CSSed11_240</t>
  </si>
  <si>
    <t>bin_CSSed10_219R1</t>
  </si>
  <si>
    <t>bin_CSSed10_248R1</t>
  </si>
  <si>
    <t>bin_T3Sed10_284R2</t>
  </si>
  <si>
    <t>bin_CSSed11_31</t>
  </si>
  <si>
    <t>bin_CSSed11_136</t>
  </si>
  <si>
    <t>bin_CSSed10_138</t>
  </si>
  <si>
    <t>bin_T3Sed10_153R1</t>
  </si>
  <si>
    <t>bin_CSSed10_205R2</t>
  </si>
  <si>
    <t>bin_CSSed10_280R1</t>
  </si>
  <si>
    <t>bin_CSSed11_109</t>
  </si>
  <si>
    <t>bin_CSSed11_175R1</t>
  </si>
  <si>
    <t>bin_CSSed10_396R1</t>
  </si>
  <si>
    <t>bin_T3Sed10_65R1</t>
  </si>
  <si>
    <t>bin_T3Sed10_116</t>
  </si>
  <si>
    <t>bin_CSSed10_30</t>
  </si>
  <si>
    <t>bin_CSSed11_161</t>
  </si>
  <si>
    <t>bin_CSSed10_181R1</t>
  </si>
  <si>
    <t>bin_CSSed11_5</t>
  </si>
  <si>
    <t>bin_CSSed10_13</t>
  </si>
  <si>
    <t>bin_T3Sed10_223R1</t>
  </si>
  <si>
    <t>bin_CSSed11_151R1</t>
  </si>
  <si>
    <t>bin_CSSed10_84R2</t>
  </si>
  <si>
    <t>bin_CSSed11_285R1</t>
  </si>
  <si>
    <t>bin_CSSed10_354</t>
  </si>
  <si>
    <t>bin_T3Sed10_52</t>
  </si>
  <si>
    <t>bin_CSSed11_104</t>
  </si>
  <si>
    <t>bin_CSSed11_158R1</t>
  </si>
  <si>
    <t>bin_CSSed10_341</t>
  </si>
  <si>
    <t>bin_CSSed10_193</t>
  </si>
  <si>
    <t>bin_CSSed10_176</t>
  </si>
  <si>
    <t>bin_CSSed10_245</t>
  </si>
  <si>
    <t>bin_T3Sed10_127</t>
  </si>
  <si>
    <t>bin_CSSed11_200R1</t>
  </si>
  <si>
    <t>bin_CSSed10_156R1</t>
  </si>
  <si>
    <t>bin_CSSed10_311R1</t>
  </si>
  <si>
    <t>bin_CSSed11_224R2</t>
  </si>
  <si>
    <t>bin_T3Sed10_324</t>
  </si>
  <si>
    <t>bin_T3Sed10_264</t>
  </si>
  <si>
    <t>bin_T3Sed10_100</t>
  </si>
  <si>
    <t>bin_CSSed10_261</t>
  </si>
  <si>
    <t>bin_CSSed10_108R1</t>
  </si>
  <si>
    <t>bin_T3Sed10_126R1</t>
  </si>
  <si>
    <t>bin_T3Sed10_60</t>
  </si>
  <si>
    <t>bin_T3Sed10_123</t>
  </si>
  <si>
    <t>bin_CSSed10_343</t>
  </si>
  <si>
    <t>bin_CSSed11_153</t>
  </si>
  <si>
    <t>bin_CSSed11_213</t>
  </si>
  <si>
    <t>bin_CSSed11_301</t>
  </si>
  <si>
    <t>bin_CSSed11_47R1</t>
  </si>
  <si>
    <t>bin_T3Sed10_41</t>
  </si>
  <si>
    <t>bin_CSSed10_249R1</t>
  </si>
  <si>
    <t>bin_CSSed10_167</t>
  </si>
  <si>
    <t>bin_CSSed10_48</t>
  </si>
  <si>
    <t>bin_T3Sed10_48</t>
  </si>
  <si>
    <t>bin_CSSed11_84</t>
  </si>
  <si>
    <t>bin_CSSed10_265</t>
  </si>
  <si>
    <t>bin_CSSed11_158R2</t>
  </si>
  <si>
    <t>bin_CSSed10_315</t>
  </si>
  <si>
    <t>bin_CSSed10_112</t>
  </si>
  <si>
    <t>bin_CSSed10_237R1</t>
  </si>
  <si>
    <t>bin_CSSed11_58R1</t>
  </si>
  <si>
    <t>bin_CSSed10_9</t>
  </si>
  <si>
    <t>bin_CSSed10_512</t>
  </si>
  <si>
    <t>bin_T3Sed10_233</t>
  </si>
  <si>
    <t>bin_CSSed10_294</t>
  </si>
  <si>
    <t>bin_CSSed10_211</t>
  </si>
  <si>
    <t>bin_T3Sed10_199R2</t>
  </si>
  <si>
    <t>bin_CSSed10_448R1</t>
  </si>
  <si>
    <t>bin_CSSed10_174</t>
  </si>
  <si>
    <t>bin_CSSed10_41</t>
  </si>
  <si>
    <t>bin_T3Sed10_117</t>
  </si>
  <si>
    <t>bin_CSSed10_103</t>
  </si>
  <si>
    <t>bin_CSSed10_44</t>
  </si>
  <si>
    <t>bin_CSSed10_95R1</t>
  </si>
  <si>
    <t>bin_CSSed10_405R1</t>
  </si>
  <si>
    <t>bin_CSSed11_249</t>
  </si>
  <si>
    <t>bin_CSSed10_139</t>
  </si>
  <si>
    <t>bin_T3Sed10_15</t>
  </si>
  <si>
    <t>bin_T3Sed10_83R1</t>
  </si>
  <si>
    <t>bin_CSSed10_166R1</t>
  </si>
  <si>
    <t>bin_T3Sed10_80</t>
  </si>
  <si>
    <t>bin_T3Sed10_182R2</t>
  </si>
  <si>
    <t>bin_T3Sed10_228</t>
  </si>
  <si>
    <t>bin_CSSed10_336</t>
  </si>
  <si>
    <t>bin_CSSed11_206R1</t>
  </si>
  <si>
    <t>bin_CSSed10_302R2</t>
  </si>
  <si>
    <t>bin_T3Sed10_156R1</t>
  </si>
  <si>
    <t>bin_T3Sed10_335</t>
  </si>
  <si>
    <t>bin_T3Sed10_313R1</t>
  </si>
  <si>
    <t>bin_CSSed11_215R1</t>
  </si>
  <si>
    <t>bin_CSSed10_161R1</t>
  </si>
  <si>
    <t>bin_T3Sed10_187</t>
  </si>
  <si>
    <t>bin_T3Sed10_182R1</t>
  </si>
  <si>
    <t>bin_CSSed10_84R1</t>
  </si>
  <si>
    <t>bin_CSSed11_176</t>
  </si>
  <si>
    <t>bin_CSSed10_286R1</t>
  </si>
  <si>
    <t>bin_T3Sed10_362</t>
  </si>
  <si>
    <t>bin_CSSed10_312R1</t>
  </si>
  <si>
    <t>bin_CSSed11_194</t>
  </si>
  <si>
    <t>bin_CSSed11_53R1</t>
  </si>
  <si>
    <t>bin_CSSed10_235</t>
  </si>
  <si>
    <t>bin_T3Sed10_282</t>
  </si>
  <si>
    <t>bin_T3Sed10_105</t>
  </si>
  <si>
    <t>bin_T3Sed10_256R2</t>
  </si>
  <si>
    <t>bin_CSSed10_133</t>
  </si>
  <si>
    <t>bin_CSSed10_256R1</t>
  </si>
  <si>
    <t>bin_T3Sed10_328</t>
  </si>
  <si>
    <t>bin_CSSed10_125</t>
  </si>
  <si>
    <t>bin_T3Sed10_97</t>
  </si>
  <si>
    <t>bin_CSSed11_142R1</t>
  </si>
  <si>
    <t>bin_CSSed11_184</t>
  </si>
  <si>
    <t>bin_CSSed11_173R1</t>
  </si>
  <si>
    <t>bin_CSSed10_109</t>
  </si>
  <si>
    <t>bin_CSSed10_379</t>
  </si>
  <si>
    <t>bin_T3Sed10_265</t>
  </si>
  <si>
    <t>bin_CSSed11_124</t>
  </si>
  <si>
    <t>bin_T3Sed10_348R2</t>
  </si>
  <si>
    <t>bin_CSSed10_342R1</t>
  </si>
  <si>
    <t>bin_T3Sed10_301R1</t>
  </si>
  <si>
    <t>bin_CSSed11_332</t>
  </si>
  <si>
    <t>bin_T3Sed10_122</t>
  </si>
  <si>
    <t>bin_T3Sed10_137</t>
  </si>
  <si>
    <t>bin_T3Sed10_138</t>
  </si>
  <si>
    <t>bin_CSSed11_21R2</t>
  </si>
  <si>
    <t>bin_CSSed10_260R1</t>
  </si>
  <si>
    <t>bin_T3Sed10_337</t>
  </si>
  <si>
    <t>bin_CSSed10_246R2</t>
  </si>
  <si>
    <t>bin_T3Sed10_293</t>
  </si>
  <si>
    <t>bin_CSSed11_241</t>
  </si>
  <si>
    <t>bin_CSSed10_172R1</t>
  </si>
  <si>
    <t>bin_CSSed10_375</t>
  </si>
  <si>
    <t>bin_T3Sed10_273</t>
  </si>
  <si>
    <t>bin_CSSed10_183</t>
  </si>
  <si>
    <t>bin_T3Sed10_35</t>
  </si>
  <si>
    <t>bin_T3Sed10_245</t>
  </si>
  <si>
    <t>bin_CSSed10_130</t>
  </si>
  <si>
    <t>bin_CSSed10_84R3</t>
  </si>
  <si>
    <t>bin_T3Sed10_365</t>
  </si>
  <si>
    <t>bin_T3Sed10_182R4</t>
  </si>
  <si>
    <t>bin_CSSed11_81R1</t>
  </si>
  <si>
    <t>bin_CSSed11_322R1</t>
  </si>
  <si>
    <t>bin_T3Sed10_271R1</t>
  </si>
  <si>
    <t>bin_T3Sed10_171R1</t>
  </si>
  <si>
    <t>bin_CSSed11_257</t>
  </si>
  <si>
    <t>bin_T3Sed10_51</t>
  </si>
  <si>
    <t>bin_T3Sed10_348R1</t>
  </si>
  <si>
    <t>bin_CSSed10_266</t>
  </si>
  <si>
    <t>bin_CSSed10_456R1</t>
  </si>
  <si>
    <t>bin_CSSed10_215</t>
  </si>
  <si>
    <t>bin_CSSed11_64</t>
  </si>
  <si>
    <t>bin_CSSed10_98R2</t>
  </si>
  <si>
    <t>bin_CSSed10_179</t>
  </si>
  <si>
    <t>bin_CSSed11_137</t>
  </si>
  <si>
    <t>bin_CSSed10_70</t>
  </si>
  <si>
    <t>bin_CSSed11_242R1</t>
  </si>
  <si>
    <t>bin_CSSed10_90</t>
  </si>
  <si>
    <t>bin_CSSed11_258</t>
  </si>
  <si>
    <t>bin_T3Sed10_157R1</t>
  </si>
  <si>
    <t>bin_CSSed10_287</t>
  </si>
  <si>
    <t>bin_CSSed10_305</t>
  </si>
  <si>
    <t>bin_T3Sed10_155</t>
  </si>
  <si>
    <t>bin_T3Sed10_21</t>
  </si>
  <si>
    <t>bin_T3Sed10_234R1</t>
  </si>
  <si>
    <t>bin_CSSed10_269</t>
  </si>
  <si>
    <t>bin_CSSed10_376</t>
  </si>
  <si>
    <t>bin_T3Sed10_118</t>
  </si>
  <si>
    <t>bin_T3Sed10_195R1</t>
  </si>
  <si>
    <t>bin_CSSed10_488R1</t>
  </si>
  <si>
    <t>bin_T3Sed10_332R1</t>
  </si>
  <si>
    <t>bin_CSSed11_178</t>
  </si>
  <si>
    <t>bin_CSSed11_224R1</t>
  </si>
  <si>
    <t>bin_CSSed11_152R1</t>
  </si>
  <si>
    <t>bin_CSSed10_399</t>
  </si>
  <si>
    <t>bin_CSSed11_208</t>
  </si>
  <si>
    <t>bin_CSSed10_387R1</t>
  </si>
  <si>
    <t>bin_CSSed10_283R1</t>
  </si>
  <si>
    <t>bin_CSSed10_389R1</t>
  </si>
  <si>
    <t>bin_T3Sed10_151R1</t>
  </si>
  <si>
    <t>bin_T3Sed10_125</t>
  </si>
  <si>
    <t>bin_CSSed10_378</t>
  </si>
  <si>
    <t>bin_T3Sed10_154</t>
  </si>
  <si>
    <t>bin_CSSed10_157R1</t>
  </si>
  <si>
    <t>bin_CSSed10_409R1</t>
  </si>
  <si>
    <t>bin_CSSed11_236</t>
  </si>
  <si>
    <t>bin_CSSed10_131</t>
  </si>
  <si>
    <t>bin_T3Sed10_66</t>
  </si>
  <si>
    <t>bin_CSSed11_198</t>
  </si>
  <si>
    <t>bin_CSSed10_347</t>
  </si>
  <si>
    <t>bin_T3Sed10_261</t>
  </si>
  <si>
    <t>bin_CSSed10_205R1</t>
  </si>
  <si>
    <t>bin_CSSed10_175</t>
  </si>
  <si>
    <t>bin_T3Sed10_297R1</t>
  </si>
  <si>
    <t>bin_CSSed10_196R1</t>
  </si>
  <si>
    <t>bin_CSSed10_98R1</t>
  </si>
  <si>
    <t>bin_CSSed11_97R1</t>
  </si>
  <si>
    <t>bin_T3Sed10_326</t>
  </si>
  <si>
    <t>bin_CSSed11_253R1</t>
  </si>
  <si>
    <t>bin_CSSed11_266R1</t>
  </si>
  <si>
    <t>bin_CSSed11_55</t>
  </si>
  <si>
    <t>bin_CSSed10_66R1</t>
  </si>
  <si>
    <t>bin_T3Sed10_192R1</t>
  </si>
  <si>
    <t>bin_T3Sed10_55</t>
  </si>
  <si>
    <t>bin_CSSed10_474R1</t>
  </si>
  <si>
    <t>bin_T3Sed10_63R1</t>
  </si>
  <si>
    <t>bin_CSSed11_155</t>
  </si>
  <si>
    <t>bin_CSSed10_355</t>
  </si>
  <si>
    <t>bin_CSSed10_149R1</t>
  </si>
  <si>
    <t>bin_CSSed10_380R1</t>
  </si>
  <si>
    <t>bin_T3Sed10_258</t>
  </si>
  <si>
    <t>bin_CSSed10_254</t>
  </si>
  <si>
    <t>bin_CSSed10_144</t>
  </si>
  <si>
    <t>bin_CSSed10_344R1</t>
  </si>
  <si>
    <t>bin_CSSed10_148R1</t>
  </si>
  <si>
    <t>bin_T3Sed10_302</t>
  </si>
  <si>
    <t>bin_CSSed10_104</t>
  </si>
  <si>
    <t>bin_CSSed10_400R1</t>
  </si>
  <si>
    <t>bin_T3Sed10_321R1</t>
  </si>
  <si>
    <t>bin_T3Sed10_124</t>
  </si>
  <si>
    <t>bin_CSSed10_136R1</t>
  </si>
  <si>
    <t>bin_CSSed10_75R1</t>
  </si>
  <si>
    <t>bin_CSSed10_38</t>
  </si>
  <si>
    <t>bin_T3Sed10_304</t>
  </si>
  <si>
    <t>bin_T3Sed10_370</t>
  </si>
  <si>
    <t>bin_CSSed10_198R1</t>
  </si>
  <si>
    <t>bin_T3Sed10_46</t>
  </si>
  <si>
    <t>bin_CSSed10_468R1</t>
  </si>
  <si>
    <t>bin_CSSed11_239</t>
  </si>
  <si>
    <t>bin_CSSed11_71</t>
  </si>
  <si>
    <t>bin_CSSed10_119</t>
  </si>
  <si>
    <t>bin_T3Sed10_281</t>
  </si>
  <si>
    <t>bin_CSSed11_219R2</t>
  </si>
  <si>
    <t>bin_CSSed10_369R1</t>
  </si>
  <si>
    <t>bin_T3Sed10_165R1</t>
  </si>
  <si>
    <t>bin_CSSed10_117R1</t>
  </si>
  <si>
    <t>bin_CSSed11_250</t>
  </si>
  <si>
    <t>bin_CSSed10_124R1</t>
  </si>
  <si>
    <t>bin_T3Sed10_207</t>
  </si>
  <si>
    <t>bin_CSSed10_319R1</t>
  </si>
  <si>
    <t>bin_CSSed10_407</t>
  </si>
  <si>
    <t>bin_T3Sed10_354</t>
  </si>
  <si>
    <t>bin_CSSed11_131</t>
  </si>
  <si>
    <t>bin_CSSed10_17</t>
  </si>
  <si>
    <t>bin_T3Sed10_114R1</t>
  </si>
  <si>
    <t>bin_T3Sed10_160</t>
  </si>
  <si>
    <t>bin_T3Sed10_300</t>
  </si>
  <si>
    <t>bin_CSSed11_174</t>
  </si>
  <si>
    <t>bin_T3Sed10_184</t>
  </si>
  <si>
    <t>bin_T3Sed10_199R1</t>
  </si>
  <si>
    <t>bin_CSSed11_304</t>
  </si>
  <si>
    <t>bin_T3Sed10_269R2</t>
  </si>
  <si>
    <t>bin_CSSed10_423</t>
  </si>
  <si>
    <t>bin_CSSed10_282R1</t>
  </si>
  <si>
    <t>bin_CSSed10_371</t>
  </si>
  <si>
    <t>bin_CSSed10_241R1</t>
  </si>
  <si>
    <t>bin_T3Sed10_172R1</t>
  </si>
  <si>
    <t>bin_CSSed11_232</t>
  </si>
  <si>
    <t>bin_CSSed10_330</t>
  </si>
  <si>
    <t>bin_CSSed11_34</t>
  </si>
  <si>
    <t>bin_CSSed11_91</t>
  </si>
  <si>
    <t>bin_CSSed11_217</t>
  </si>
  <si>
    <t>bin_CSSed10_437R1</t>
  </si>
  <si>
    <t>bin_CSSed10_268</t>
  </si>
  <si>
    <t>bin_CSSed10_184</t>
  </si>
  <si>
    <t>bin_T3Sed10_102R1</t>
  </si>
  <si>
    <t>bin_CSSed10_442</t>
  </si>
  <si>
    <t>bin_CSSed11_50</t>
  </si>
  <si>
    <t>bin_T3Sed10_257</t>
  </si>
  <si>
    <t>bin_CSSed10_163</t>
  </si>
  <si>
    <t>bin_CSSed10_225R1</t>
  </si>
  <si>
    <t>bin_CSSed10_203R1</t>
  </si>
  <si>
    <t>bin_CSSed11_297R2</t>
  </si>
  <si>
    <t>bin_CSSed10_353</t>
  </si>
  <si>
    <t>bin_CSSed10_272</t>
  </si>
  <si>
    <t>bin_CSSed10_55R1</t>
  </si>
  <si>
    <t>bin_CSSed11_145</t>
  </si>
  <si>
    <t>bin_CSSed10_162</t>
  </si>
  <si>
    <t>bin_CSSed10_308</t>
  </si>
  <si>
    <t>bin_CSSed10_383</t>
  </si>
  <si>
    <t>bin_T3Sed10_88R1</t>
  </si>
  <si>
    <t>bin_CSSed10_239</t>
  </si>
  <si>
    <t>bin_CSSed10_298R1</t>
  </si>
  <si>
    <t>bin_T3Sed10_57</t>
  </si>
  <si>
    <t>bin_T3Sed10_336</t>
  </si>
  <si>
    <t>bin_CSSed10_177</t>
  </si>
  <si>
    <t>bin_T3Sed10_268</t>
  </si>
  <si>
    <t>bin_T3Sed10_58R1</t>
  </si>
  <si>
    <t>bin_CSSed10_483</t>
  </si>
  <si>
    <t>bin_T3Sed10_280</t>
  </si>
  <si>
    <t>bin_CSSed10_111R1</t>
  </si>
  <si>
    <t>bin_CSSed11_298R1</t>
  </si>
  <si>
    <t>bin_T3Sed10_266R1</t>
  </si>
  <si>
    <t>bin_CSSed11_221</t>
  </si>
  <si>
    <t>bin_CSSed10_302R1</t>
  </si>
  <si>
    <t>bin_CSSed11_171R1</t>
  </si>
  <si>
    <t>bin_T3Sed10_190</t>
  </si>
  <si>
    <t>bin_CSSed11_9</t>
  </si>
  <si>
    <t>bin_CSSed11_191</t>
  </si>
  <si>
    <t>bin_CSSed11_73</t>
  </si>
  <si>
    <t>bin_CSSed11_54R1</t>
  </si>
  <si>
    <t>bin_T3Sed10_356</t>
  </si>
  <si>
    <t>bin_CSSed10_470R1</t>
  </si>
  <si>
    <t>bin_CSSed11_93R1</t>
  </si>
  <si>
    <t>bin_CSSed10_229R1</t>
  </si>
  <si>
    <t>bin_CSSed11_319</t>
  </si>
  <si>
    <t>bin_CSSed11_228</t>
  </si>
  <si>
    <t>bin_CSSed10_216R1</t>
  </si>
  <si>
    <t>bin_CSSed10_295</t>
  </si>
  <si>
    <t>bin_CSSed10_361</t>
  </si>
  <si>
    <t>bin_CSSed11_237</t>
  </si>
  <si>
    <t>bin_T3Sed10_340</t>
  </si>
  <si>
    <t>bin_CSSed11_288R1</t>
  </si>
  <si>
    <t>bin_CSSed11_243R1</t>
  </si>
  <si>
    <t>bin_CSSed11_263</t>
  </si>
  <si>
    <t>bin_T3Sed10_75</t>
  </si>
  <si>
    <t>bin_T3Sed10_166R1</t>
  </si>
  <si>
    <t>bin_CSSed10_246R1</t>
  </si>
  <si>
    <t>bin_T3Sed10_241</t>
  </si>
  <si>
    <t>bin_CSSed10_436R1</t>
  </si>
  <si>
    <t>bin_CSSed10_54R1</t>
  </si>
  <si>
    <t>bin_CSSed10_146R1</t>
  </si>
  <si>
    <t>bin_CSSed11_32</t>
  </si>
  <si>
    <t>bin_CSSed10_310</t>
  </si>
  <si>
    <t>bin_CSSed10_416R1</t>
  </si>
  <si>
    <t>bin_T3Sed10_216</t>
  </si>
  <si>
    <t>bin_CSSed10_440</t>
  </si>
  <si>
    <t>bin_CSSed10_381R1</t>
  </si>
  <si>
    <t>bin_CSSed10_60R1</t>
  </si>
  <si>
    <t>bin_CSSed10_35</t>
  </si>
  <si>
    <t>bin_CSSed10_394</t>
  </si>
  <si>
    <t>bin_CSSed10_411</t>
  </si>
  <si>
    <t>bin_CSSed10_472R1</t>
  </si>
  <si>
    <t>bin_CSSed11_128</t>
  </si>
  <si>
    <t>bin_T3Sed10_143</t>
  </si>
  <si>
    <t>bin_T3Sed10_298</t>
  </si>
  <si>
    <t>bin_T3Sed10_110R1</t>
  </si>
  <si>
    <t>bin_CSSed10_198R2</t>
  </si>
  <si>
    <t>bin_CSSed11_297R1</t>
  </si>
  <si>
    <t>bin_CSSed10_258</t>
  </si>
  <si>
    <t>bin_CSSed10_505</t>
  </si>
  <si>
    <t>bin_CSSed10_238R1</t>
  </si>
  <si>
    <t>bin_CSSed10_77</t>
  </si>
  <si>
    <t>bin_CSSed10_237R2</t>
  </si>
  <si>
    <t>bin_T3Sed10_260</t>
  </si>
  <si>
    <t>bin_T3Sed10_311</t>
  </si>
  <si>
    <t>bin_CSSed11_70</t>
  </si>
  <si>
    <t>bin_CSSed10_444</t>
  </si>
  <si>
    <t>bin_T3Sed10_376R1</t>
  </si>
  <si>
    <t>bin_CSSed10_251</t>
  </si>
  <si>
    <t>bin_T3Sed10_202R1</t>
  </si>
  <si>
    <t>bin_T3Sed10_235</t>
  </si>
  <si>
    <t>bin_CSSed10_406</t>
  </si>
  <si>
    <t>bin_T3Sed10_310R2</t>
  </si>
  <si>
    <t>bin_T3Sed10_210R1</t>
  </si>
  <si>
    <t>bin_CSSed10_331</t>
  </si>
  <si>
    <t>bin_CSSed11_302</t>
  </si>
  <si>
    <t>bin_T3Sed10_91</t>
  </si>
  <si>
    <t>bin_CSSed10_292</t>
  </si>
  <si>
    <t>bin_CSSed10_302R3</t>
  </si>
  <si>
    <t>bin_CSSed11_114R1</t>
  </si>
  <si>
    <t>bin_CSSed10_419R1</t>
  </si>
  <si>
    <t>bin_T3Sed10_283R1</t>
  </si>
  <si>
    <t>bin_CSSed10_51</t>
  </si>
  <si>
    <t>bin_T3Sed10_243R1</t>
  </si>
  <si>
    <t>bin_T3Sed10_347R1</t>
  </si>
  <si>
    <t>bin_CSSed10_345R1</t>
  </si>
  <si>
    <t>bin_CSSed10_113R1</t>
  </si>
  <si>
    <t>bin_T3Sed10_232R1</t>
  </si>
  <si>
    <t>bin_T3Sed10_164</t>
  </si>
  <si>
    <t>bin_T3Sed10_299R1</t>
  </si>
  <si>
    <t>bin_T3Sed10_283R2</t>
  </si>
  <si>
    <t>bin_T3Sed10_204</t>
  </si>
  <si>
    <t>bin_CSSed10_244R1</t>
  </si>
  <si>
    <t>bin_CSSed10_217</t>
  </si>
  <si>
    <t>bin_T3Sed10_270</t>
  </si>
  <si>
    <t>bin_T3Sed10_108R1</t>
  </si>
  <si>
    <t>bin_T3Sed10_214</t>
  </si>
  <si>
    <t>bin_CSSed11_180</t>
  </si>
  <si>
    <t>bin_CSSed10_346</t>
  </si>
  <si>
    <t>bin_T3Sed10_224</t>
  </si>
  <si>
    <t>bin_T3Sed10_129</t>
  </si>
  <si>
    <t>bin_CSSed10_83</t>
  </si>
  <si>
    <t>bin_CSSed11_315</t>
  </si>
  <si>
    <t>bin_T3Sed10_256R1</t>
  </si>
  <si>
    <t>bin_CSSed10_236</t>
  </si>
  <si>
    <t>bin_CSSed10_271</t>
  </si>
  <si>
    <t>bin_CSSed10_501R1</t>
  </si>
  <si>
    <t>bin_CSSed11_219R1</t>
  </si>
  <si>
    <t>bin_CSSed11_117R1</t>
  </si>
  <si>
    <t>bin_CSSed10_255</t>
  </si>
  <si>
    <t>bin_T3Sed10_203R1</t>
  </si>
  <si>
    <t>bin_CSSed10_297R1</t>
  </si>
  <si>
    <t>bin_CSSed11_312R1</t>
  </si>
  <si>
    <t>bin_CSSed10_498R1</t>
  </si>
  <si>
    <t>bin_CSSed11_159</t>
  </si>
  <si>
    <t>bin_CSSed11_284R2</t>
  </si>
  <si>
    <t>bin_T3Sed10_220R1</t>
  </si>
  <si>
    <t>bin_CSSed10_171</t>
  </si>
  <si>
    <t>bin_CSSed10_416R2</t>
  </si>
  <si>
    <t>bin_T3Sed10_333R1</t>
  </si>
  <si>
    <t>bin_T3Sed10_319</t>
  </si>
  <si>
    <t>bin_CSSed10_348R2</t>
  </si>
  <si>
    <t>bin_CSSed11_171R2</t>
  </si>
  <si>
    <t>bin_CSSed11_284R1</t>
  </si>
  <si>
    <t>bin_CSSed10_428R1</t>
  </si>
  <si>
    <t>bin_CSSed10_463</t>
  </si>
  <si>
    <t>bin_CSSed11_170R1</t>
  </si>
  <si>
    <t>bin_T3Sed10_310R1</t>
  </si>
  <si>
    <t>bin_CSSed10_487</t>
  </si>
  <si>
    <t>bin_T3Sed10_372</t>
  </si>
  <si>
    <t>bin_T3Sed10_329R1</t>
  </si>
  <si>
    <t>bin_T3Sed10_344R1</t>
  </si>
  <si>
    <t>bin_CSSed10_415</t>
  </si>
  <si>
    <t>bin_T3Sed10_253</t>
  </si>
  <si>
    <t>bin_CSSed11_339R1</t>
  </si>
  <si>
    <t>bin_T3Sed10_173</t>
  </si>
  <si>
    <t>bin_CSSed10_289R1</t>
  </si>
  <si>
    <t>bin_T3Sed10_306R1</t>
  </si>
  <si>
    <t>bin_CSSed10_434R1</t>
  </si>
  <si>
    <t>bin_T3Sed10_209R1</t>
  </si>
  <si>
    <t>bin_CSSed10_475R1</t>
  </si>
  <si>
    <t>bin_CSSed10_348R3</t>
  </si>
  <si>
    <t>bin_T3Sed10_339R1</t>
  </si>
  <si>
    <t>bin_CSSed10_508</t>
  </si>
  <si>
    <t>bin_T3Sed10_236R1</t>
  </si>
  <si>
    <t>bin_CSSed11_269R1</t>
  </si>
  <si>
    <t>bin_T3Sed10_96</t>
  </si>
  <si>
    <t>bin_CSSed10_201</t>
  </si>
  <si>
    <t>bin_T3Sed10_262</t>
  </si>
  <si>
    <t>bin_T3Sed10_378</t>
  </si>
  <si>
    <t>bin_T3Sed10_350R1</t>
  </si>
  <si>
    <t>bin_CSSed10_466R1</t>
  </si>
  <si>
    <t>bin_CSSed10_457</t>
  </si>
  <si>
    <t>bin_CSSed11_275</t>
  </si>
  <si>
    <t>bin_T3Sed10_368</t>
  </si>
  <si>
    <t>bin_T3Sed10_360R1</t>
  </si>
  <si>
    <t>bin_T3Sed10_183</t>
  </si>
  <si>
    <t>bin_T3Sed10_140</t>
  </si>
  <si>
    <t>bin_CSSed11_337R1</t>
  </si>
  <si>
    <t>bin_CSSed10_402R1</t>
  </si>
  <si>
    <t>bin_T3Sed10_361R1</t>
  </si>
  <si>
    <t xml:space="preserve">RPKG </t>
  </si>
  <si>
    <t>RANK</t>
  </si>
  <si>
    <t>Salinity preference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73"/>
  <sheetViews>
    <sheetView tabSelected="1" workbookViewId="0">
      <selection activeCell="R5" sqref="R5"/>
    </sheetView>
  </sheetViews>
  <sheetFormatPr defaultRowHeight="15" x14ac:dyDescent="0.25"/>
  <cols>
    <col min="1" max="1" width="18.5703125" customWidth="1"/>
    <col min="7" max="8" width="8.42578125" customWidth="1"/>
    <col min="9" max="10" width="8.28515625" customWidth="1"/>
    <col min="11" max="11" width="8.42578125" customWidth="1"/>
    <col min="12" max="12" width="17.28515625" customWidth="1"/>
    <col min="13" max="13" width="18.7109375" customWidth="1"/>
    <col min="14" max="14" width="18.140625" customWidth="1"/>
    <col min="15" max="15" width="21" customWidth="1"/>
    <col min="16" max="16" width="23.7109375" customWidth="1"/>
  </cols>
  <sheetData>
    <row r="1" spans="1:16" x14ac:dyDescent="0.25">
      <c r="B1" s="1" t="s">
        <v>881</v>
      </c>
      <c r="C1" s="1"/>
      <c r="D1" s="1"/>
      <c r="E1" s="1"/>
      <c r="F1" s="1"/>
      <c r="G1" s="1" t="s">
        <v>882</v>
      </c>
      <c r="H1" s="1"/>
      <c r="I1" s="1"/>
      <c r="J1" s="1"/>
      <c r="K1" s="1"/>
    </row>
    <row r="2" spans="1:1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1</v>
      </c>
      <c r="H2" t="s">
        <v>2</v>
      </c>
      <c r="I2" t="s">
        <v>3</v>
      </c>
      <c r="J2" t="s">
        <v>4</v>
      </c>
      <c r="K2" t="s">
        <v>5</v>
      </c>
      <c r="L2" t="s">
        <v>6</v>
      </c>
      <c r="M2" t="s">
        <v>7</v>
      </c>
      <c r="N2" t="s">
        <v>8</v>
      </c>
      <c r="O2" t="s">
        <v>9</v>
      </c>
      <c r="P2" t="s">
        <v>883</v>
      </c>
    </row>
    <row r="3" spans="1:16" x14ac:dyDescent="0.25">
      <c r="A3" t="s">
        <v>20</v>
      </c>
      <c r="B3">
        <v>2.2509999999999999E-2</v>
      </c>
      <c r="C3">
        <v>1.9019999999999999E-2</v>
      </c>
      <c r="D3">
        <v>6.1599999999999997E-3</v>
      </c>
      <c r="E3">
        <v>98.299790000000002</v>
      </c>
      <c r="F3">
        <v>11.45561</v>
      </c>
      <c r="G3">
        <v>855</v>
      </c>
      <c r="H3">
        <v>858</v>
      </c>
      <c r="I3">
        <v>859</v>
      </c>
      <c r="J3">
        <v>11</v>
      </c>
      <c r="K3">
        <v>60</v>
      </c>
      <c r="L3">
        <f t="shared" ref="L3:L66" si="0">SUM(B3:D3)</f>
        <v>4.7689999999999996E-2</v>
      </c>
      <c r="M3">
        <v>-10</v>
      </c>
      <c r="N3">
        <f t="shared" ref="N3:N66" si="1">SUM(E3:F3)</f>
        <v>109.75540000000001</v>
      </c>
      <c r="O3">
        <v>861</v>
      </c>
      <c r="P3">
        <f t="shared" ref="P3:P66" si="2">SUM(M3,O3)</f>
        <v>851</v>
      </c>
    </row>
    <row r="4" spans="1:16" x14ac:dyDescent="0.25">
      <c r="A4" t="s">
        <v>19</v>
      </c>
      <c r="B4">
        <v>3.7310000000000003E-2</v>
      </c>
      <c r="C4">
        <v>4.5510000000000002E-2</v>
      </c>
      <c r="D4">
        <v>4.5350000000000001E-2</v>
      </c>
      <c r="E4">
        <v>101.44436</v>
      </c>
      <c r="F4">
        <v>11.916829999999999</v>
      </c>
      <c r="G4">
        <v>846</v>
      </c>
      <c r="H4">
        <v>826</v>
      </c>
      <c r="I4">
        <v>832</v>
      </c>
      <c r="J4">
        <v>10</v>
      </c>
      <c r="K4">
        <v>59</v>
      </c>
      <c r="L4">
        <f t="shared" si="0"/>
        <v>0.12817000000000001</v>
      </c>
      <c r="M4">
        <v>-24</v>
      </c>
      <c r="N4">
        <f t="shared" si="1"/>
        <v>113.36119000000001</v>
      </c>
      <c r="O4">
        <v>862</v>
      </c>
      <c r="P4">
        <f t="shared" si="2"/>
        <v>838</v>
      </c>
    </row>
    <row r="5" spans="1:16" x14ac:dyDescent="0.25">
      <c r="A5" t="s">
        <v>54</v>
      </c>
      <c r="B5">
        <v>0</v>
      </c>
      <c r="C5">
        <v>0</v>
      </c>
      <c r="D5">
        <v>0</v>
      </c>
      <c r="E5">
        <v>37.65448</v>
      </c>
      <c r="F5">
        <v>2.6100000000000002E-2</v>
      </c>
      <c r="G5">
        <v>869</v>
      </c>
      <c r="H5">
        <v>870</v>
      </c>
      <c r="I5">
        <v>871</v>
      </c>
      <c r="J5">
        <v>23</v>
      </c>
      <c r="K5">
        <v>840</v>
      </c>
      <c r="L5">
        <f t="shared" si="0"/>
        <v>0</v>
      </c>
      <c r="M5">
        <v>-1</v>
      </c>
      <c r="N5">
        <f t="shared" si="1"/>
        <v>37.680579999999999</v>
      </c>
      <c r="O5">
        <v>827</v>
      </c>
      <c r="P5">
        <f t="shared" si="2"/>
        <v>826</v>
      </c>
    </row>
    <row r="6" spans="1:16" x14ac:dyDescent="0.25">
      <c r="A6" t="s">
        <v>30</v>
      </c>
      <c r="B6">
        <v>0.10621999999999999</v>
      </c>
      <c r="C6">
        <v>1.9439999999999999E-2</v>
      </c>
      <c r="D6">
        <v>2.843E-2</v>
      </c>
      <c r="E6">
        <v>74.495279999999994</v>
      </c>
      <c r="F6">
        <v>3.0533100000000002</v>
      </c>
      <c r="G6">
        <v>781</v>
      </c>
      <c r="H6">
        <v>857</v>
      </c>
      <c r="I6">
        <v>843</v>
      </c>
      <c r="J6">
        <v>15</v>
      </c>
      <c r="K6">
        <v>242</v>
      </c>
      <c r="L6">
        <f t="shared" si="0"/>
        <v>0.15409</v>
      </c>
      <c r="M6">
        <v>-29</v>
      </c>
      <c r="N6">
        <f t="shared" si="1"/>
        <v>77.54858999999999</v>
      </c>
      <c r="O6">
        <v>851</v>
      </c>
      <c r="P6">
        <f t="shared" si="2"/>
        <v>822</v>
      </c>
    </row>
    <row r="7" spans="1:16" x14ac:dyDescent="0.25">
      <c r="A7" t="s">
        <v>29</v>
      </c>
      <c r="B7">
        <v>3.9460000000000002E-2</v>
      </c>
      <c r="C7">
        <v>0.10375</v>
      </c>
      <c r="D7">
        <v>5.5930000000000001E-2</v>
      </c>
      <c r="E7">
        <v>65.166780000000003</v>
      </c>
      <c r="F7">
        <v>12.738049999999999</v>
      </c>
      <c r="G7">
        <v>841</v>
      </c>
      <c r="H7">
        <v>755</v>
      </c>
      <c r="I7">
        <v>824</v>
      </c>
      <c r="J7">
        <v>16</v>
      </c>
      <c r="K7">
        <v>57</v>
      </c>
      <c r="L7">
        <f t="shared" si="0"/>
        <v>0.19914000000000001</v>
      </c>
      <c r="M7">
        <v>-36</v>
      </c>
      <c r="N7">
        <f t="shared" si="1"/>
        <v>77.904830000000004</v>
      </c>
      <c r="O7">
        <v>852</v>
      </c>
      <c r="P7">
        <f t="shared" si="2"/>
        <v>816</v>
      </c>
    </row>
    <row r="8" spans="1:16" x14ac:dyDescent="0.25">
      <c r="A8" t="s">
        <v>23</v>
      </c>
      <c r="B8">
        <v>7.0379999999999998E-2</v>
      </c>
      <c r="C8">
        <v>0.2026</v>
      </c>
      <c r="D8">
        <v>2.478E-2</v>
      </c>
      <c r="E8">
        <v>29.894210000000001</v>
      </c>
      <c r="F8">
        <v>65.093829999999997</v>
      </c>
      <c r="G8">
        <v>813</v>
      </c>
      <c r="H8">
        <v>661</v>
      </c>
      <c r="I8">
        <v>846</v>
      </c>
      <c r="J8">
        <v>35</v>
      </c>
      <c r="K8">
        <v>8</v>
      </c>
      <c r="L8">
        <f t="shared" si="0"/>
        <v>0.29776000000000002</v>
      </c>
      <c r="M8">
        <v>-49</v>
      </c>
      <c r="N8">
        <f t="shared" si="1"/>
        <v>94.988039999999998</v>
      </c>
      <c r="O8">
        <v>858</v>
      </c>
      <c r="P8">
        <f t="shared" si="2"/>
        <v>809</v>
      </c>
    </row>
    <row r="9" spans="1:16" x14ac:dyDescent="0.25">
      <c r="A9" t="s">
        <v>42</v>
      </c>
      <c r="B9">
        <v>0.13933999999999999</v>
      </c>
      <c r="C9">
        <v>1.584E-2</v>
      </c>
      <c r="D9">
        <v>0.11942</v>
      </c>
      <c r="E9">
        <v>44.626069999999999</v>
      </c>
      <c r="F9">
        <v>1.88767</v>
      </c>
      <c r="G9">
        <v>754</v>
      </c>
      <c r="H9">
        <v>859</v>
      </c>
      <c r="I9">
        <v>788</v>
      </c>
      <c r="J9">
        <v>21</v>
      </c>
      <c r="K9">
        <v>292</v>
      </c>
      <c r="L9">
        <f t="shared" si="0"/>
        <v>0.27459999999999996</v>
      </c>
      <c r="M9">
        <v>-44</v>
      </c>
      <c r="N9">
        <f t="shared" si="1"/>
        <v>46.513739999999999</v>
      </c>
      <c r="O9">
        <v>839</v>
      </c>
      <c r="P9">
        <f t="shared" si="2"/>
        <v>795</v>
      </c>
    </row>
    <row r="10" spans="1:16" x14ac:dyDescent="0.25">
      <c r="A10" t="s">
        <v>73</v>
      </c>
      <c r="B10">
        <v>3.0859999999999999E-2</v>
      </c>
      <c r="C10">
        <v>3.9379999999999998E-2</v>
      </c>
      <c r="D10">
        <v>2.1059999999999999E-2</v>
      </c>
      <c r="E10">
        <v>29.852460000000001</v>
      </c>
      <c r="F10">
        <v>0.11298</v>
      </c>
      <c r="G10">
        <v>850</v>
      </c>
      <c r="H10">
        <v>835</v>
      </c>
      <c r="I10">
        <v>848</v>
      </c>
      <c r="J10">
        <v>36</v>
      </c>
      <c r="K10">
        <v>713</v>
      </c>
      <c r="L10">
        <f t="shared" si="0"/>
        <v>9.1299999999999992E-2</v>
      </c>
      <c r="M10">
        <v>-15</v>
      </c>
      <c r="N10">
        <f t="shared" si="1"/>
        <v>29.965440000000001</v>
      </c>
      <c r="O10">
        <v>808</v>
      </c>
      <c r="P10">
        <f t="shared" si="2"/>
        <v>793</v>
      </c>
    </row>
    <row r="11" spans="1:16" x14ac:dyDescent="0.25">
      <c r="A11" t="s">
        <v>43</v>
      </c>
      <c r="B11">
        <v>0.10442</v>
      </c>
      <c r="C11">
        <v>0.10082000000000001</v>
      </c>
      <c r="D11">
        <v>7.4099999999999999E-2</v>
      </c>
      <c r="E11">
        <v>14.29013</v>
      </c>
      <c r="F11">
        <v>30.693619999999999</v>
      </c>
      <c r="G11">
        <v>784</v>
      </c>
      <c r="H11">
        <v>759</v>
      </c>
      <c r="I11">
        <v>818</v>
      </c>
      <c r="J11">
        <v>83</v>
      </c>
      <c r="K11">
        <v>16</v>
      </c>
      <c r="L11">
        <f t="shared" si="0"/>
        <v>0.27934000000000003</v>
      </c>
      <c r="M11">
        <v>-46</v>
      </c>
      <c r="N11">
        <f t="shared" si="1"/>
        <v>44.983750000000001</v>
      </c>
      <c r="O11">
        <v>838</v>
      </c>
      <c r="P11">
        <f t="shared" si="2"/>
        <v>792</v>
      </c>
    </row>
    <row r="12" spans="1:16" x14ac:dyDescent="0.25">
      <c r="A12" t="s">
        <v>65</v>
      </c>
      <c r="B12">
        <v>5.6239999999999998E-2</v>
      </c>
      <c r="C12">
        <v>6.6400000000000001E-2</v>
      </c>
      <c r="D12">
        <v>9.4999999999999998E-3</v>
      </c>
      <c r="E12">
        <v>10.22617</v>
      </c>
      <c r="F12">
        <v>21.48686</v>
      </c>
      <c r="G12">
        <v>825</v>
      </c>
      <c r="H12">
        <v>801</v>
      </c>
      <c r="I12">
        <v>852</v>
      </c>
      <c r="J12">
        <v>118</v>
      </c>
      <c r="K12">
        <v>29</v>
      </c>
      <c r="L12">
        <f t="shared" si="0"/>
        <v>0.13214000000000001</v>
      </c>
      <c r="M12">
        <v>-25</v>
      </c>
      <c r="N12">
        <f t="shared" si="1"/>
        <v>31.71303</v>
      </c>
      <c r="O12">
        <v>816</v>
      </c>
      <c r="P12">
        <f t="shared" si="2"/>
        <v>791</v>
      </c>
    </row>
    <row r="13" spans="1:16" x14ac:dyDescent="0.25">
      <c r="A13" t="s">
        <v>41</v>
      </c>
      <c r="B13">
        <v>0.16309999999999999</v>
      </c>
      <c r="C13">
        <v>0.17116999999999999</v>
      </c>
      <c r="D13">
        <v>0.12383</v>
      </c>
      <c r="E13">
        <v>15.249980000000001</v>
      </c>
      <c r="F13">
        <v>32.648040000000002</v>
      </c>
      <c r="G13">
        <v>733</v>
      </c>
      <c r="H13">
        <v>692</v>
      </c>
      <c r="I13">
        <v>784</v>
      </c>
      <c r="J13">
        <v>79</v>
      </c>
      <c r="K13">
        <v>14</v>
      </c>
      <c r="L13">
        <f t="shared" si="0"/>
        <v>0.45809999999999995</v>
      </c>
      <c r="M13">
        <v>-63</v>
      </c>
      <c r="N13">
        <f t="shared" si="1"/>
        <v>47.898020000000002</v>
      </c>
      <c r="O13">
        <v>840</v>
      </c>
      <c r="P13">
        <f t="shared" si="2"/>
        <v>777</v>
      </c>
    </row>
    <row r="14" spans="1:16" x14ac:dyDescent="0.25">
      <c r="A14" t="s">
        <v>108</v>
      </c>
      <c r="B14">
        <v>0</v>
      </c>
      <c r="C14">
        <v>0</v>
      </c>
      <c r="D14">
        <v>2.8900000000000002E-3</v>
      </c>
      <c r="E14">
        <v>21.697109999999999</v>
      </c>
      <c r="F14">
        <v>7.5039999999999996E-2</v>
      </c>
      <c r="G14">
        <v>870</v>
      </c>
      <c r="H14">
        <v>871</v>
      </c>
      <c r="I14">
        <v>864</v>
      </c>
      <c r="J14">
        <v>60</v>
      </c>
      <c r="K14">
        <v>776</v>
      </c>
      <c r="L14">
        <f t="shared" si="0"/>
        <v>2.8900000000000002E-3</v>
      </c>
      <c r="M14">
        <v>-3</v>
      </c>
      <c r="N14">
        <f t="shared" si="1"/>
        <v>21.77215</v>
      </c>
      <c r="O14">
        <v>773</v>
      </c>
      <c r="P14">
        <f t="shared" si="2"/>
        <v>770</v>
      </c>
    </row>
    <row r="15" spans="1:16" x14ac:dyDescent="0.25">
      <c r="A15" t="s">
        <v>58</v>
      </c>
      <c r="B15">
        <v>9.375E-2</v>
      </c>
      <c r="C15">
        <v>0.17771000000000001</v>
      </c>
      <c r="D15">
        <v>6.6659999999999997E-2</v>
      </c>
      <c r="E15">
        <v>34.506210000000003</v>
      </c>
      <c r="F15">
        <v>1.14394</v>
      </c>
      <c r="G15">
        <v>793</v>
      </c>
      <c r="H15">
        <v>685</v>
      </c>
      <c r="I15">
        <v>823</v>
      </c>
      <c r="J15">
        <v>25</v>
      </c>
      <c r="K15">
        <v>361</v>
      </c>
      <c r="L15">
        <f t="shared" si="0"/>
        <v>0.33812000000000003</v>
      </c>
      <c r="M15">
        <v>-54</v>
      </c>
      <c r="N15">
        <f t="shared" si="1"/>
        <v>35.650150000000004</v>
      </c>
      <c r="O15">
        <v>823</v>
      </c>
      <c r="P15">
        <f t="shared" si="2"/>
        <v>769</v>
      </c>
    </row>
    <row r="16" spans="1:16" x14ac:dyDescent="0.25">
      <c r="A16" t="s">
        <v>35</v>
      </c>
      <c r="B16">
        <v>9.7119999999999998E-2</v>
      </c>
      <c r="C16">
        <v>0.26317000000000002</v>
      </c>
      <c r="D16">
        <v>0.29043000000000002</v>
      </c>
      <c r="E16">
        <v>28.17944</v>
      </c>
      <c r="F16">
        <v>26.535489999999999</v>
      </c>
      <c r="G16">
        <v>789</v>
      </c>
      <c r="H16">
        <v>624</v>
      </c>
      <c r="I16">
        <v>727</v>
      </c>
      <c r="J16">
        <v>37</v>
      </c>
      <c r="K16">
        <v>18</v>
      </c>
      <c r="L16">
        <f t="shared" si="0"/>
        <v>0.65071999999999997</v>
      </c>
      <c r="M16">
        <v>-80</v>
      </c>
      <c r="N16">
        <f t="shared" si="1"/>
        <v>54.714929999999995</v>
      </c>
      <c r="O16">
        <v>846</v>
      </c>
      <c r="P16">
        <f t="shared" si="2"/>
        <v>766</v>
      </c>
    </row>
    <row r="17" spans="1:16" x14ac:dyDescent="0.25">
      <c r="A17" t="s">
        <v>82</v>
      </c>
      <c r="B17">
        <v>6.6070000000000004E-2</v>
      </c>
      <c r="C17">
        <v>6.25E-2</v>
      </c>
      <c r="D17">
        <v>0.10020999999999999</v>
      </c>
      <c r="E17">
        <v>24.32667</v>
      </c>
      <c r="F17">
        <v>2.3132999999999999</v>
      </c>
      <c r="G17">
        <v>815</v>
      </c>
      <c r="H17">
        <v>808</v>
      </c>
      <c r="I17">
        <v>803</v>
      </c>
      <c r="J17">
        <v>51</v>
      </c>
      <c r="K17">
        <v>272</v>
      </c>
      <c r="L17">
        <f t="shared" si="0"/>
        <v>0.22878000000000001</v>
      </c>
      <c r="M17">
        <v>-39</v>
      </c>
      <c r="N17">
        <f t="shared" si="1"/>
        <v>26.639969999999998</v>
      </c>
      <c r="O17">
        <v>799</v>
      </c>
      <c r="P17">
        <f t="shared" si="2"/>
        <v>760</v>
      </c>
    </row>
    <row r="18" spans="1:16" x14ac:dyDescent="0.25">
      <c r="A18" t="s">
        <v>38</v>
      </c>
      <c r="B18">
        <v>0.14702000000000001</v>
      </c>
      <c r="C18">
        <v>0.22214</v>
      </c>
      <c r="D18">
        <v>0.35076000000000002</v>
      </c>
      <c r="E18">
        <v>25.9862</v>
      </c>
      <c r="F18">
        <v>25.66722</v>
      </c>
      <c r="G18">
        <v>743</v>
      </c>
      <c r="H18">
        <v>649</v>
      </c>
      <c r="I18">
        <v>707</v>
      </c>
      <c r="J18">
        <v>45</v>
      </c>
      <c r="K18">
        <v>19</v>
      </c>
      <c r="L18">
        <f t="shared" si="0"/>
        <v>0.71992000000000012</v>
      </c>
      <c r="M18">
        <v>-86</v>
      </c>
      <c r="N18">
        <f t="shared" si="1"/>
        <v>51.653419999999997</v>
      </c>
      <c r="O18">
        <v>843</v>
      </c>
      <c r="P18">
        <f t="shared" si="2"/>
        <v>757</v>
      </c>
    </row>
    <row r="19" spans="1:16" x14ac:dyDescent="0.25">
      <c r="A19" t="s">
        <v>122</v>
      </c>
      <c r="B19">
        <v>2.811E-2</v>
      </c>
      <c r="C19">
        <v>3.6159999999999998E-2</v>
      </c>
      <c r="D19">
        <v>6.5199999999999998E-3</v>
      </c>
      <c r="E19">
        <v>2.3132899999999998</v>
      </c>
      <c r="F19">
        <v>17.08071</v>
      </c>
      <c r="G19">
        <v>852</v>
      </c>
      <c r="H19">
        <v>840</v>
      </c>
      <c r="I19">
        <v>857</v>
      </c>
      <c r="J19">
        <v>258</v>
      </c>
      <c r="K19">
        <v>36</v>
      </c>
      <c r="L19">
        <f t="shared" si="0"/>
        <v>7.0789999999999992E-2</v>
      </c>
      <c r="M19">
        <v>-13</v>
      </c>
      <c r="N19">
        <f t="shared" si="1"/>
        <v>19.393999999999998</v>
      </c>
      <c r="O19">
        <v>759</v>
      </c>
      <c r="P19">
        <f t="shared" si="2"/>
        <v>746</v>
      </c>
    </row>
    <row r="20" spans="1:16" x14ac:dyDescent="0.25">
      <c r="A20" t="s">
        <v>109</v>
      </c>
      <c r="B20">
        <v>7.4770000000000003E-2</v>
      </c>
      <c r="C20">
        <v>6.8949999999999997E-2</v>
      </c>
      <c r="D20">
        <v>6.96E-3</v>
      </c>
      <c r="E20">
        <v>4.10921</v>
      </c>
      <c r="F20">
        <v>17.600100000000001</v>
      </c>
      <c r="G20">
        <v>808</v>
      </c>
      <c r="H20">
        <v>798</v>
      </c>
      <c r="I20">
        <v>854</v>
      </c>
      <c r="J20">
        <v>201</v>
      </c>
      <c r="K20">
        <v>35</v>
      </c>
      <c r="L20">
        <f t="shared" si="0"/>
        <v>0.15068000000000001</v>
      </c>
      <c r="M20">
        <v>-28</v>
      </c>
      <c r="N20">
        <f t="shared" si="1"/>
        <v>21.709310000000002</v>
      </c>
      <c r="O20">
        <v>772</v>
      </c>
      <c r="P20">
        <f t="shared" si="2"/>
        <v>744</v>
      </c>
    </row>
    <row r="21" spans="1:16" x14ac:dyDescent="0.25">
      <c r="A21" t="s">
        <v>69</v>
      </c>
      <c r="B21">
        <v>0.26152999999999998</v>
      </c>
      <c r="C21">
        <v>6.3930000000000001E-2</v>
      </c>
      <c r="D21">
        <v>0.21465999999999999</v>
      </c>
      <c r="E21">
        <v>30.414459999999998</v>
      </c>
      <c r="F21">
        <v>0.72719</v>
      </c>
      <c r="G21">
        <v>682</v>
      </c>
      <c r="H21">
        <v>805</v>
      </c>
      <c r="I21">
        <v>752</v>
      </c>
      <c r="J21">
        <v>32</v>
      </c>
      <c r="K21">
        <v>420</v>
      </c>
      <c r="L21">
        <f t="shared" si="0"/>
        <v>0.54011999999999993</v>
      </c>
      <c r="M21">
        <v>-70</v>
      </c>
      <c r="N21">
        <f t="shared" si="1"/>
        <v>31.141649999999998</v>
      </c>
      <c r="O21">
        <v>812</v>
      </c>
      <c r="P21">
        <f t="shared" si="2"/>
        <v>742</v>
      </c>
    </row>
    <row r="22" spans="1:16" x14ac:dyDescent="0.25">
      <c r="A22" t="s">
        <v>84</v>
      </c>
      <c r="B22">
        <v>0.10409</v>
      </c>
      <c r="C22">
        <v>0.1212</v>
      </c>
      <c r="D22">
        <v>0.1203</v>
      </c>
      <c r="E22">
        <v>24.636759999999999</v>
      </c>
      <c r="F22">
        <v>1.2825800000000001</v>
      </c>
      <c r="G22">
        <v>785</v>
      </c>
      <c r="H22">
        <v>737</v>
      </c>
      <c r="I22">
        <v>787</v>
      </c>
      <c r="J22">
        <v>49</v>
      </c>
      <c r="K22">
        <v>349</v>
      </c>
      <c r="L22">
        <f t="shared" si="0"/>
        <v>0.34559000000000001</v>
      </c>
      <c r="M22">
        <v>-55</v>
      </c>
      <c r="N22">
        <f t="shared" si="1"/>
        <v>25.919339999999998</v>
      </c>
      <c r="O22">
        <v>797</v>
      </c>
      <c r="P22">
        <f t="shared" si="2"/>
        <v>742</v>
      </c>
    </row>
    <row r="23" spans="1:16" x14ac:dyDescent="0.25">
      <c r="A23" t="s">
        <v>134</v>
      </c>
      <c r="B23">
        <v>0</v>
      </c>
      <c r="C23">
        <v>2.3529999999999999E-2</v>
      </c>
      <c r="D23">
        <v>1.3500000000000001E-3</v>
      </c>
      <c r="E23">
        <v>15.74761</v>
      </c>
      <c r="F23">
        <v>4.7800000000000002E-2</v>
      </c>
      <c r="G23">
        <v>871</v>
      </c>
      <c r="H23">
        <v>852</v>
      </c>
      <c r="I23">
        <v>867</v>
      </c>
      <c r="J23">
        <v>78</v>
      </c>
      <c r="K23">
        <v>809</v>
      </c>
      <c r="L23">
        <f t="shared" si="0"/>
        <v>2.4879999999999999E-2</v>
      </c>
      <c r="M23">
        <v>-8</v>
      </c>
      <c r="N23">
        <f t="shared" si="1"/>
        <v>15.79541</v>
      </c>
      <c r="O23">
        <v>747</v>
      </c>
      <c r="P23">
        <f t="shared" si="2"/>
        <v>739</v>
      </c>
    </row>
    <row r="24" spans="1:16" x14ac:dyDescent="0.25">
      <c r="A24" t="s">
        <v>102</v>
      </c>
      <c r="B24">
        <v>8.0729999999999996E-2</v>
      </c>
      <c r="C24">
        <v>5.0439999999999999E-2</v>
      </c>
      <c r="D24">
        <v>0.10833</v>
      </c>
      <c r="E24">
        <v>22.77046</v>
      </c>
      <c r="F24">
        <v>0.16350999999999999</v>
      </c>
      <c r="G24">
        <v>802</v>
      </c>
      <c r="H24">
        <v>822</v>
      </c>
      <c r="I24">
        <v>794</v>
      </c>
      <c r="J24">
        <v>55</v>
      </c>
      <c r="K24">
        <v>661</v>
      </c>
      <c r="L24">
        <f t="shared" si="0"/>
        <v>0.23949999999999999</v>
      </c>
      <c r="M24">
        <v>-41</v>
      </c>
      <c r="N24">
        <f t="shared" si="1"/>
        <v>22.933969999999999</v>
      </c>
      <c r="O24">
        <v>779</v>
      </c>
      <c r="P24">
        <f t="shared" si="2"/>
        <v>738</v>
      </c>
    </row>
    <row r="25" spans="1:16" x14ac:dyDescent="0.25">
      <c r="A25" t="s">
        <v>21</v>
      </c>
      <c r="B25">
        <v>0.45034999999999997</v>
      </c>
      <c r="C25">
        <v>0.61165999999999998</v>
      </c>
      <c r="D25">
        <v>0.42476000000000003</v>
      </c>
      <c r="E25">
        <v>32.646520000000002</v>
      </c>
      <c r="F25">
        <v>72.052080000000004</v>
      </c>
      <c r="G25">
        <v>621</v>
      </c>
      <c r="H25">
        <v>502</v>
      </c>
      <c r="I25">
        <v>692</v>
      </c>
      <c r="J25">
        <v>30</v>
      </c>
      <c r="K25">
        <v>7</v>
      </c>
      <c r="L25">
        <f t="shared" si="0"/>
        <v>1.4867699999999999</v>
      </c>
      <c r="M25">
        <v>-124</v>
      </c>
      <c r="N25">
        <f t="shared" si="1"/>
        <v>104.6986</v>
      </c>
      <c r="O25">
        <v>860</v>
      </c>
      <c r="P25">
        <f t="shared" si="2"/>
        <v>736</v>
      </c>
    </row>
    <row r="26" spans="1:16" x14ac:dyDescent="0.25">
      <c r="A26" t="s">
        <v>39</v>
      </c>
      <c r="B26">
        <v>0.41537000000000002</v>
      </c>
      <c r="C26">
        <v>0.35980000000000001</v>
      </c>
      <c r="D26">
        <v>0.40517999999999998</v>
      </c>
      <c r="E26">
        <v>26.68085</v>
      </c>
      <c r="F26">
        <v>23.060829999999999</v>
      </c>
      <c r="G26">
        <v>631</v>
      </c>
      <c r="H26">
        <v>585</v>
      </c>
      <c r="I26">
        <v>697</v>
      </c>
      <c r="J26">
        <v>41</v>
      </c>
      <c r="K26">
        <v>27</v>
      </c>
      <c r="L26">
        <f t="shared" si="0"/>
        <v>1.18035</v>
      </c>
      <c r="M26">
        <v>-108</v>
      </c>
      <c r="N26">
        <f t="shared" si="1"/>
        <v>49.741680000000002</v>
      </c>
      <c r="O26">
        <v>842</v>
      </c>
      <c r="P26">
        <f t="shared" si="2"/>
        <v>734</v>
      </c>
    </row>
    <row r="27" spans="1:16" x14ac:dyDescent="0.25">
      <c r="A27" t="s">
        <v>117</v>
      </c>
      <c r="B27">
        <v>4.2139999999999997E-2</v>
      </c>
      <c r="C27">
        <v>9.1759999999999994E-2</v>
      </c>
      <c r="D27">
        <v>4.1230000000000003E-2</v>
      </c>
      <c r="E27">
        <v>19.451969999999999</v>
      </c>
      <c r="F27">
        <v>1.64209</v>
      </c>
      <c r="G27">
        <v>837</v>
      </c>
      <c r="H27">
        <v>775</v>
      </c>
      <c r="I27">
        <v>836</v>
      </c>
      <c r="J27">
        <v>73</v>
      </c>
      <c r="K27">
        <v>318</v>
      </c>
      <c r="L27">
        <f t="shared" si="0"/>
        <v>0.17513000000000001</v>
      </c>
      <c r="M27">
        <v>-35</v>
      </c>
      <c r="N27">
        <f t="shared" si="1"/>
        <v>21.094059999999999</v>
      </c>
      <c r="O27">
        <v>764</v>
      </c>
      <c r="P27">
        <f t="shared" si="2"/>
        <v>729</v>
      </c>
    </row>
    <row r="28" spans="1:16" x14ac:dyDescent="0.25">
      <c r="A28" t="s">
        <v>95</v>
      </c>
      <c r="B28">
        <v>0.14957999999999999</v>
      </c>
      <c r="C28">
        <v>0.18482999999999999</v>
      </c>
      <c r="D28">
        <v>0.10323</v>
      </c>
      <c r="E28">
        <v>22.196840000000002</v>
      </c>
      <c r="F28">
        <v>1.61547</v>
      </c>
      <c r="G28">
        <v>742</v>
      </c>
      <c r="H28">
        <v>678</v>
      </c>
      <c r="I28">
        <v>801</v>
      </c>
      <c r="J28">
        <v>58</v>
      </c>
      <c r="K28">
        <v>320</v>
      </c>
      <c r="L28">
        <f t="shared" si="0"/>
        <v>0.43763999999999997</v>
      </c>
      <c r="M28">
        <v>-60</v>
      </c>
      <c r="N28">
        <f t="shared" si="1"/>
        <v>23.81231</v>
      </c>
      <c r="O28">
        <v>786</v>
      </c>
      <c r="P28">
        <f t="shared" si="2"/>
        <v>726</v>
      </c>
    </row>
    <row r="29" spans="1:16" x14ac:dyDescent="0.25">
      <c r="A29" t="s">
        <v>123</v>
      </c>
      <c r="B29">
        <v>3.9230000000000001E-2</v>
      </c>
      <c r="C29">
        <v>5.2729999999999999E-2</v>
      </c>
      <c r="D29">
        <v>7.9659999999999995E-2</v>
      </c>
      <c r="E29">
        <v>13.939579999999999</v>
      </c>
      <c r="F29">
        <v>4.53125</v>
      </c>
      <c r="G29">
        <v>842</v>
      </c>
      <c r="H29">
        <v>821</v>
      </c>
      <c r="I29">
        <v>817</v>
      </c>
      <c r="J29">
        <v>86</v>
      </c>
      <c r="K29">
        <v>180</v>
      </c>
      <c r="L29">
        <f t="shared" si="0"/>
        <v>0.17161999999999999</v>
      </c>
      <c r="M29">
        <v>-33</v>
      </c>
      <c r="N29">
        <f t="shared" si="1"/>
        <v>18.470829999999999</v>
      </c>
      <c r="O29">
        <v>758</v>
      </c>
      <c r="P29">
        <f t="shared" si="2"/>
        <v>725</v>
      </c>
    </row>
    <row r="30" spans="1:16" x14ac:dyDescent="0.25">
      <c r="A30" t="s">
        <v>126</v>
      </c>
      <c r="B30">
        <v>3.8690000000000002E-2</v>
      </c>
      <c r="C30">
        <v>4.931E-2</v>
      </c>
      <c r="D30">
        <v>6.6869999999999999E-2</v>
      </c>
      <c r="E30">
        <v>13.320080000000001</v>
      </c>
      <c r="F30">
        <v>4.2238899999999999</v>
      </c>
      <c r="G30">
        <v>844</v>
      </c>
      <c r="H30">
        <v>824</v>
      </c>
      <c r="I30">
        <v>822</v>
      </c>
      <c r="J30">
        <v>94</v>
      </c>
      <c r="K30">
        <v>183</v>
      </c>
      <c r="L30">
        <f t="shared" si="0"/>
        <v>0.15487000000000001</v>
      </c>
      <c r="M30">
        <v>-30</v>
      </c>
      <c r="N30">
        <f t="shared" si="1"/>
        <v>17.543970000000002</v>
      </c>
      <c r="O30">
        <v>755</v>
      </c>
      <c r="P30">
        <f t="shared" si="2"/>
        <v>725</v>
      </c>
    </row>
    <row r="31" spans="1:16" x14ac:dyDescent="0.25">
      <c r="A31" t="s">
        <v>152</v>
      </c>
      <c r="B31">
        <v>3.31E-3</v>
      </c>
      <c r="C31">
        <v>6.8700000000000002E-3</v>
      </c>
      <c r="D31">
        <v>3.3E-3</v>
      </c>
      <c r="E31">
        <v>14.27641</v>
      </c>
      <c r="F31">
        <v>0.23644000000000001</v>
      </c>
      <c r="G31">
        <v>865</v>
      </c>
      <c r="H31">
        <v>864</v>
      </c>
      <c r="I31">
        <v>861</v>
      </c>
      <c r="J31">
        <v>84</v>
      </c>
      <c r="K31">
        <v>610</v>
      </c>
      <c r="L31">
        <f t="shared" si="0"/>
        <v>1.3479999999999999E-2</v>
      </c>
      <c r="M31">
        <v>-6</v>
      </c>
      <c r="N31">
        <f t="shared" si="1"/>
        <v>14.51285</v>
      </c>
      <c r="O31">
        <v>729</v>
      </c>
      <c r="P31">
        <f t="shared" si="2"/>
        <v>723</v>
      </c>
    </row>
    <row r="32" spans="1:16" x14ac:dyDescent="0.25">
      <c r="A32" t="s">
        <v>44</v>
      </c>
      <c r="B32">
        <v>0.67820999999999998</v>
      </c>
      <c r="C32">
        <v>0.39337</v>
      </c>
      <c r="D32">
        <v>0.42115000000000002</v>
      </c>
      <c r="E32">
        <v>4.1918800000000003</v>
      </c>
      <c r="F32">
        <v>40.305700000000002</v>
      </c>
      <c r="G32">
        <v>565</v>
      </c>
      <c r="H32">
        <v>570</v>
      </c>
      <c r="I32">
        <v>693</v>
      </c>
      <c r="J32">
        <v>197</v>
      </c>
      <c r="K32">
        <v>10</v>
      </c>
      <c r="L32">
        <f t="shared" si="0"/>
        <v>1.4927299999999999</v>
      </c>
      <c r="M32">
        <v>-125</v>
      </c>
      <c r="N32">
        <f t="shared" si="1"/>
        <v>44.497579999999999</v>
      </c>
      <c r="O32">
        <v>837</v>
      </c>
      <c r="P32">
        <f t="shared" si="2"/>
        <v>712</v>
      </c>
    </row>
    <row r="33" spans="1:16" x14ac:dyDescent="0.25">
      <c r="A33" t="s">
        <v>146</v>
      </c>
      <c r="B33">
        <v>7.8439999999999996E-2</v>
      </c>
      <c r="C33">
        <v>4.8590000000000001E-2</v>
      </c>
      <c r="D33">
        <v>1.1299999999999999E-3</v>
      </c>
      <c r="E33">
        <v>4.0989500000000003</v>
      </c>
      <c r="F33">
        <v>11.218680000000001</v>
      </c>
      <c r="G33">
        <v>805</v>
      </c>
      <c r="H33">
        <v>825</v>
      </c>
      <c r="I33">
        <v>868</v>
      </c>
      <c r="J33">
        <v>202</v>
      </c>
      <c r="K33">
        <v>63</v>
      </c>
      <c r="L33">
        <f t="shared" si="0"/>
        <v>0.12816</v>
      </c>
      <c r="M33">
        <v>-23</v>
      </c>
      <c r="N33">
        <f t="shared" si="1"/>
        <v>15.317630000000001</v>
      </c>
      <c r="O33">
        <v>735</v>
      </c>
      <c r="P33">
        <f t="shared" si="2"/>
        <v>712</v>
      </c>
    </row>
    <row r="34" spans="1:16" x14ac:dyDescent="0.25">
      <c r="A34" t="s">
        <v>124</v>
      </c>
      <c r="B34">
        <v>5.8189999999999999E-2</v>
      </c>
      <c r="C34">
        <v>3.603E-2</v>
      </c>
      <c r="D34">
        <v>0.19306999999999999</v>
      </c>
      <c r="E34">
        <v>0.37062</v>
      </c>
      <c r="F34">
        <v>17.786529999999999</v>
      </c>
      <c r="G34">
        <v>822</v>
      </c>
      <c r="H34">
        <v>841</v>
      </c>
      <c r="I34">
        <v>763</v>
      </c>
      <c r="J34">
        <v>422</v>
      </c>
      <c r="K34">
        <v>34</v>
      </c>
      <c r="L34">
        <f t="shared" si="0"/>
        <v>0.28728999999999999</v>
      </c>
      <c r="M34">
        <v>-47</v>
      </c>
      <c r="N34">
        <f t="shared" si="1"/>
        <v>18.157149999999998</v>
      </c>
      <c r="O34">
        <v>757</v>
      </c>
      <c r="P34">
        <f t="shared" si="2"/>
        <v>710</v>
      </c>
    </row>
    <row r="35" spans="1:16" x14ac:dyDescent="0.25">
      <c r="A35" t="s">
        <v>131</v>
      </c>
      <c r="B35">
        <v>0.10582</v>
      </c>
      <c r="C35">
        <v>0.11175</v>
      </c>
      <c r="D35">
        <v>1.652E-2</v>
      </c>
      <c r="E35">
        <v>11.93507</v>
      </c>
      <c r="F35">
        <v>4.7321499999999999</v>
      </c>
      <c r="G35">
        <v>782</v>
      </c>
      <c r="H35">
        <v>744</v>
      </c>
      <c r="I35">
        <v>849</v>
      </c>
      <c r="J35">
        <v>106</v>
      </c>
      <c r="K35">
        <v>170</v>
      </c>
      <c r="L35">
        <f t="shared" si="0"/>
        <v>0.23408999999999999</v>
      </c>
      <c r="M35">
        <v>-40</v>
      </c>
      <c r="N35">
        <f t="shared" si="1"/>
        <v>16.66722</v>
      </c>
      <c r="O35">
        <v>750</v>
      </c>
      <c r="P35">
        <f t="shared" si="2"/>
        <v>710</v>
      </c>
    </row>
    <row r="36" spans="1:16" x14ac:dyDescent="0.25">
      <c r="A36" t="s">
        <v>115</v>
      </c>
      <c r="B36">
        <v>9.708E-2</v>
      </c>
      <c r="C36">
        <v>0.22514999999999999</v>
      </c>
      <c r="D36">
        <v>8.9359999999999995E-2</v>
      </c>
      <c r="E36">
        <v>18.538620000000002</v>
      </c>
      <c r="F36">
        <v>2.72892</v>
      </c>
      <c r="G36">
        <v>790</v>
      </c>
      <c r="H36">
        <v>645</v>
      </c>
      <c r="I36">
        <v>810</v>
      </c>
      <c r="J36">
        <v>75</v>
      </c>
      <c r="K36">
        <v>253</v>
      </c>
      <c r="L36">
        <f t="shared" si="0"/>
        <v>0.41159000000000001</v>
      </c>
      <c r="M36">
        <v>-58</v>
      </c>
      <c r="N36">
        <f t="shared" si="1"/>
        <v>21.26754</v>
      </c>
      <c r="O36">
        <v>766</v>
      </c>
      <c r="P36">
        <f t="shared" si="2"/>
        <v>708</v>
      </c>
    </row>
    <row r="37" spans="1:16" x14ac:dyDescent="0.25">
      <c r="A37" t="s">
        <v>155</v>
      </c>
      <c r="B37">
        <v>3.9219999999999998E-2</v>
      </c>
      <c r="C37">
        <v>4.0059999999999998E-2</v>
      </c>
      <c r="D37">
        <v>3.1300000000000001E-2</v>
      </c>
      <c r="E37">
        <v>13.95581</v>
      </c>
      <c r="F37">
        <v>0.3246</v>
      </c>
      <c r="G37">
        <v>843</v>
      </c>
      <c r="H37">
        <v>831</v>
      </c>
      <c r="I37">
        <v>841</v>
      </c>
      <c r="J37">
        <v>85</v>
      </c>
      <c r="K37">
        <v>542</v>
      </c>
      <c r="L37">
        <f t="shared" si="0"/>
        <v>0.11057999999999998</v>
      </c>
      <c r="M37">
        <v>-19</v>
      </c>
      <c r="N37">
        <f t="shared" si="1"/>
        <v>14.28041</v>
      </c>
      <c r="O37">
        <v>726</v>
      </c>
      <c r="P37">
        <f t="shared" si="2"/>
        <v>707</v>
      </c>
    </row>
    <row r="38" spans="1:16" x14ac:dyDescent="0.25">
      <c r="A38" t="s">
        <v>37</v>
      </c>
      <c r="B38">
        <v>0.63131999999999999</v>
      </c>
      <c r="C38">
        <v>0.66037999999999997</v>
      </c>
      <c r="D38">
        <v>0.64288999999999996</v>
      </c>
      <c r="E38">
        <v>27.969609999999999</v>
      </c>
      <c r="F38">
        <v>23.82498</v>
      </c>
      <c r="G38">
        <v>572</v>
      </c>
      <c r="H38">
        <v>488</v>
      </c>
      <c r="I38">
        <v>651</v>
      </c>
      <c r="J38">
        <v>38</v>
      </c>
      <c r="K38">
        <v>23</v>
      </c>
      <c r="L38">
        <f t="shared" si="0"/>
        <v>1.93459</v>
      </c>
      <c r="M38">
        <v>-144</v>
      </c>
      <c r="N38">
        <f t="shared" si="1"/>
        <v>51.794589999999999</v>
      </c>
      <c r="O38">
        <v>844</v>
      </c>
      <c r="P38">
        <f t="shared" si="2"/>
        <v>700</v>
      </c>
    </row>
    <row r="39" spans="1:16" x14ac:dyDescent="0.25">
      <c r="A39" t="s">
        <v>77</v>
      </c>
      <c r="B39">
        <v>0.46339999999999998</v>
      </c>
      <c r="C39">
        <v>0.27553</v>
      </c>
      <c r="D39">
        <v>0.35748999999999997</v>
      </c>
      <c r="E39">
        <v>4.2462</v>
      </c>
      <c r="F39">
        <v>23.591519999999999</v>
      </c>
      <c r="G39">
        <v>617</v>
      </c>
      <c r="H39">
        <v>618</v>
      </c>
      <c r="I39">
        <v>704</v>
      </c>
      <c r="J39">
        <v>194</v>
      </c>
      <c r="K39">
        <v>26</v>
      </c>
      <c r="L39">
        <f t="shared" si="0"/>
        <v>1.09642</v>
      </c>
      <c r="M39">
        <v>-106</v>
      </c>
      <c r="N39">
        <f t="shared" si="1"/>
        <v>27.837719999999997</v>
      </c>
      <c r="O39">
        <v>804</v>
      </c>
      <c r="P39">
        <f t="shared" si="2"/>
        <v>698</v>
      </c>
    </row>
    <row r="40" spans="1:16" x14ac:dyDescent="0.25">
      <c r="A40" t="s">
        <v>142</v>
      </c>
      <c r="B40">
        <v>0.10929999999999999</v>
      </c>
      <c r="C40">
        <v>3.6490000000000002E-2</v>
      </c>
      <c r="D40">
        <v>0.10747</v>
      </c>
      <c r="E40">
        <v>13.930389999999999</v>
      </c>
      <c r="F40">
        <v>1.5997300000000001</v>
      </c>
      <c r="G40">
        <v>776</v>
      </c>
      <c r="H40">
        <v>839</v>
      </c>
      <c r="I40">
        <v>796</v>
      </c>
      <c r="J40">
        <v>87</v>
      </c>
      <c r="K40">
        <v>325</v>
      </c>
      <c r="L40">
        <f t="shared" si="0"/>
        <v>0.25325999999999999</v>
      </c>
      <c r="M40">
        <v>-42</v>
      </c>
      <c r="N40">
        <f t="shared" si="1"/>
        <v>15.53012</v>
      </c>
      <c r="O40">
        <v>739</v>
      </c>
      <c r="P40">
        <f t="shared" si="2"/>
        <v>697</v>
      </c>
    </row>
    <row r="41" spans="1:16" x14ac:dyDescent="0.25">
      <c r="A41" t="s">
        <v>125</v>
      </c>
      <c r="B41">
        <v>0.16505</v>
      </c>
      <c r="C41">
        <v>0.22211</v>
      </c>
      <c r="D41">
        <v>8.8639999999999997E-2</v>
      </c>
      <c r="E41">
        <v>2.2545199999999999</v>
      </c>
      <c r="F41">
        <v>15.31306</v>
      </c>
      <c r="G41">
        <v>730</v>
      </c>
      <c r="H41">
        <v>650</v>
      </c>
      <c r="I41">
        <v>811</v>
      </c>
      <c r="J41">
        <v>259</v>
      </c>
      <c r="K41">
        <v>44</v>
      </c>
      <c r="L41">
        <f t="shared" si="0"/>
        <v>0.4758</v>
      </c>
      <c r="M41">
        <v>-66</v>
      </c>
      <c r="N41">
        <f t="shared" si="1"/>
        <v>17.56758</v>
      </c>
      <c r="O41">
        <v>756</v>
      </c>
      <c r="P41">
        <f t="shared" si="2"/>
        <v>690</v>
      </c>
    </row>
    <row r="42" spans="1:16" x14ac:dyDescent="0.25">
      <c r="A42" t="s">
        <v>193</v>
      </c>
      <c r="B42">
        <v>0</v>
      </c>
      <c r="C42">
        <v>0</v>
      </c>
      <c r="D42">
        <v>0</v>
      </c>
      <c r="E42">
        <v>10.862920000000001</v>
      </c>
      <c r="F42">
        <v>1.1180000000000001E-2</v>
      </c>
      <c r="G42">
        <v>866</v>
      </c>
      <c r="H42">
        <v>867</v>
      </c>
      <c r="I42">
        <v>870</v>
      </c>
      <c r="J42">
        <v>111</v>
      </c>
      <c r="K42">
        <v>864</v>
      </c>
      <c r="L42">
        <f t="shared" si="0"/>
        <v>0</v>
      </c>
      <c r="M42">
        <v>-2</v>
      </c>
      <c r="N42">
        <f t="shared" si="1"/>
        <v>10.8741</v>
      </c>
      <c r="O42">
        <v>688</v>
      </c>
      <c r="P42">
        <f t="shared" si="2"/>
        <v>686</v>
      </c>
    </row>
    <row r="43" spans="1:16" x14ac:dyDescent="0.25">
      <c r="A43" t="s">
        <v>106</v>
      </c>
      <c r="B43">
        <v>0.34250000000000003</v>
      </c>
      <c r="C43">
        <v>0.14979999999999999</v>
      </c>
      <c r="D43">
        <v>0.36476999999999998</v>
      </c>
      <c r="E43">
        <v>5.0550699999999997</v>
      </c>
      <c r="F43">
        <v>16.932549999999999</v>
      </c>
      <c r="G43">
        <v>657</v>
      </c>
      <c r="H43">
        <v>709</v>
      </c>
      <c r="I43">
        <v>701</v>
      </c>
      <c r="J43">
        <v>178</v>
      </c>
      <c r="K43">
        <v>37</v>
      </c>
      <c r="L43">
        <f t="shared" si="0"/>
        <v>0.85707</v>
      </c>
      <c r="M43">
        <v>-97</v>
      </c>
      <c r="N43">
        <f t="shared" si="1"/>
        <v>21.98762</v>
      </c>
      <c r="O43">
        <v>775</v>
      </c>
      <c r="P43">
        <f t="shared" si="2"/>
        <v>678</v>
      </c>
    </row>
    <row r="44" spans="1:16" x14ac:dyDescent="0.25">
      <c r="A44" t="s">
        <v>114</v>
      </c>
      <c r="B44">
        <v>0.34333999999999998</v>
      </c>
      <c r="C44">
        <v>0.12414</v>
      </c>
      <c r="D44">
        <v>0.30524000000000001</v>
      </c>
      <c r="E44">
        <v>4.5192399999999999</v>
      </c>
      <c r="F44">
        <v>16.813310000000001</v>
      </c>
      <c r="G44">
        <v>654</v>
      </c>
      <c r="H44">
        <v>731</v>
      </c>
      <c r="I44">
        <v>721</v>
      </c>
      <c r="J44">
        <v>186</v>
      </c>
      <c r="K44">
        <v>38</v>
      </c>
      <c r="L44">
        <f t="shared" si="0"/>
        <v>0.77272000000000007</v>
      </c>
      <c r="M44">
        <v>-92</v>
      </c>
      <c r="N44">
        <f t="shared" si="1"/>
        <v>21.332550000000001</v>
      </c>
      <c r="O44">
        <v>767</v>
      </c>
      <c r="P44">
        <f t="shared" si="2"/>
        <v>675</v>
      </c>
    </row>
    <row r="45" spans="1:16" x14ac:dyDescent="0.25">
      <c r="A45" t="s">
        <v>156</v>
      </c>
      <c r="B45">
        <v>0.14394999999999999</v>
      </c>
      <c r="C45">
        <v>7.3109999999999994E-2</v>
      </c>
      <c r="D45">
        <v>0.10025000000000001</v>
      </c>
      <c r="E45">
        <v>12.576589999999999</v>
      </c>
      <c r="F45">
        <v>1.6026400000000001</v>
      </c>
      <c r="G45">
        <v>748</v>
      </c>
      <c r="H45">
        <v>795</v>
      </c>
      <c r="I45">
        <v>802</v>
      </c>
      <c r="J45">
        <v>98</v>
      </c>
      <c r="K45">
        <v>323</v>
      </c>
      <c r="L45">
        <f t="shared" si="0"/>
        <v>0.31730999999999998</v>
      </c>
      <c r="M45">
        <v>-51</v>
      </c>
      <c r="N45">
        <f t="shared" si="1"/>
        <v>14.17923</v>
      </c>
      <c r="O45">
        <v>725</v>
      </c>
      <c r="P45">
        <f t="shared" si="2"/>
        <v>674</v>
      </c>
    </row>
    <row r="46" spans="1:16" x14ac:dyDescent="0.25">
      <c r="A46" t="s">
        <v>128</v>
      </c>
      <c r="B46">
        <v>0.52871000000000001</v>
      </c>
      <c r="C46">
        <v>5.8470000000000001E-2</v>
      </c>
      <c r="D46">
        <v>9.1789999999999997E-2</v>
      </c>
      <c r="E46">
        <v>16.732399999999998</v>
      </c>
      <c r="F46">
        <v>0.18539</v>
      </c>
      <c r="G46">
        <v>597</v>
      </c>
      <c r="H46">
        <v>813</v>
      </c>
      <c r="I46">
        <v>808</v>
      </c>
      <c r="J46">
        <v>77</v>
      </c>
      <c r="K46">
        <v>639</v>
      </c>
      <c r="L46">
        <f t="shared" si="0"/>
        <v>0.67897000000000007</v>
      </c>
      <c r="M46">
        <v>-81</v>
      </c>
      <c r="N46">
        <f t="shared" si="1"/>
        <v>16.91779</v>
      </c>
      <c r="O46">
        <v>753</v>
      </c>
      <c r="P46">
        <f t="shared" si="2"/>
        <v>672</v>
      </c>
    </row>
    <row r="47" spans="1:16" x14ac:dyDescent="0.25">
      <c r="A47" t="s">
        <v>120</v>
      </c>
      <c r="B47">
        <v>0.25940000000000002</v>
      </c>
      <c r="C47">
        <v>0.27788000000000002</v>
      </c>
      <c r="D47">
        <v>0.2535</v>
      </c>
      <c r="E47">
        <v>17.584420000000001</v>
      </c>
      <c r="F47">
        <v>1.9508000000000001</v>
      </c>
      <c r="G47">
        <v>685</v>
      </c>
      <c r="H47">
        <v>615</v>
      </c>
      <c r="I47">
        <v>738</v>
      </c>
      <c r="J47">
        <v>76</v>
      </c>
      <c r="K47">
        <v>287</v>
      </c>
      <c r="L47">
        <f t="shared" si="0"/>
        <v>0.79078000000000004</v>
      </c>
      <c r="M47">
        <v>-95</v>
      </c>
      <c r="N47">
        <f t="shared" si="1"/>
        <v>19.535220000000002</v>
      </c>
      <c r="O47">
        <v>761</v>
      </c>
      <c r="P47">
        <f t="shared" si="2"/>
        <v>666</v>
      </c>
    </row>
    <row r="48" spans="1:16" x14ac:dyDescent="0.25">
      <c r="A48" t="s">
        <v>178</v>
      </c>
      <c r="B48">
        <v>4.9520000000000002E-2</v>
      </c>
      <c r="C48">
        <v>0.10390000000000001</v>
      </c>
      <c r="D48">
        <v>5.3060000000000003E-2</v>
      </c>
      <c r="E48">
        <v>11.50746</v>
      </c>
      <c r="F48">
        <v>0.31294</v>
      </c>
      <c r="G48">
        <v>830</v>
      </c>
      <c r="H48">
        <v>754</v>
      </c>
      <c r="I48">
        <v>826</v>
      </c>
      <c r="J48">
        <v>108</v>
      </c>
      <c r="K48">
        <v>551</v>
      </c>
      <c r="L48">
        <f t="shared" si="0"/>
        <v>0.20648</v>
      </c>
      <c r="M48">
        <v>-38</v>
      </c>
      <c r="N48">
        <f t="shared" si="1"/>
        <v>11.820399999999999</v>
      </c>
      <c r="O48">
        <v>703</v>
      </c>
      <c r="P48">
        <f t="shared" si="2"/>
        <v>665</v>
      </c>
    </row>
    <row r="49" spans="1:16" x14ac:dyDescent="0.25">
      <c r="A49" t="s">
        <v>208</v>
      </c>
      <c r="B49">
        <v>2.4809999999999999E-2</v>
      </c>
      <c r="C49">
        <v>3.5310000000000001E-2</v>
      </c>
      <c r="D49">
        <v>6.2199999999999998E-3</v>
      </c>
      <c r="E49">
        <v>3.1278600000000001</v>
      </c>
      <c r="F49">
        <v>7.0449799999999998</v>
      </c>
      <c r="G49">
        <v>853</v>
      </c>
      <c r="H49">
        <v>842</v>
      </c>
      <c r="I49">
        <v>858</v>
      </c>
      <c r="J49">
        <v>235</v>
      </c>
      <c r="K49">
        <v>108</v>
      </c>
      <c r="L49">
        <f t="shared" si="0"/>
        <v>6.6339999999999996E-2</v>
      </c>
      <c r="M49">
        <v>-12</v>
      </c>
      <c r="N49">
        <f t="shared" si="1"/>
        <v>10.172840000000001</v>
      </c>
      <c r="O49">
        <v>673</v>
      </c>
      <c r="P49">
        <f t="shared" si="2"/>
        <v>661</v>
      </c>
    </row>
    <row r="50" spans="1:16" x14ac:dyDescent="0.25">
      <c r="A50" t="s">
        <v>176</v>
      </c>
      <c r="B50">
        <v>0.13183</v>
      </c>
      <c r="C50">
        <v>6.6009999999999999E-2</v>
      </c>
      <c r="D50">
        <v>7.9740000000000005E-2</v>
      </c>
      <c r="E50">
        <v>3.1720100000000002</v>
      </c>
      <c r="F50">
        <v>8.72776</v>
      </c>
      <c r="G50">
        <v>756</v>
      </c>
      <c r="H50">
        <v>802</v>
      </c>
      <c r="I50">
        <v>816</v>
      </c>
      <c r="J50">
        <v>232</v>
      </c>
      <c r="K50">
        <v>84</v>
      </c>
      <c r="L50">
        <f t="shared" si="0"/>
        <v>0.27758000000000005</v>
      </c>
      <c r="M50">
        <v>-45</v>
      </c>
      <c r="N50">
        <f t="shared" si="1"/>
        <v>11.89977</v>
      </c>
      <c r="O50">
        <v>705</v>
      </c>
      <c r="P50">
        <f t="shared" si="2"/>
        <v>660</v>
      </c>
    </row>
    <row r="51" spans="1:16" x14ac:dyDescent="0.25">
      <c r="A51" t="s">
        <v>118</v>
      </c>
      <c r="B51">
        <v>0.40135999999999999</v>
      </c>
      <c r="C51">
        <v>0.26917000000000002</v>
      </c>
      <c r="D51">
        <v>0.36441000000000001</v>
      </c>
      <c r="E51">
        <v>10.5152</v>
      </c>
      <c r="F51">
        <v>9.9306699999999992</v>
      </c>
      <c r="G51">
        <v>640</v>
      </c>
      <c r="H51">
        <v>620</v>
      </c>
      <c r="I51">
        <v>702</v>
      </c>
      <c r="J51">
        <v>113</v>
      </c>
      <c r="K51">
        <v>73</v>
      </c>
      <c r="L51">
        <f t="shared" si="0"/>
        <v>1.0349400000000002</v>
      </c>
      <c r="M51">
        <v>-104</v>
      </c>
      <c r="N51">
        <f t="shared" si="1"/>
        <v>20.445869999999999</v>
      </c>
      <c r="O51">
        <v>763</v>
      </c>
      <c r="P51">
        <f t="shared" si="2"/>
        <v>659</v>
      </c>
    </row>
    <row r="52" spans="1:16" x14ac:dyDescent="0.25">
      <c r="A52" t="s">
        <v>140</v>
      </c>
      <c r="B52">
        <v>0.18040999999999999</v>
      </c>
      <c r="C52">
        <v>8.548E-2</v>
      </c>
      <c r="D52">
        <v>0.45666000000000001</v>
      </c>
      <c r="E52">
        <v>1.6697</v>
      </c>
      <c r="F52">
        <v>13.89838</v>
      </c>
      <c r="G52">
        <v>717</v>
      </c>
      <c r="H52">
        <v>784</v>
      </c>
      <c r="I52">
        <v>684</v>
      </c>
      <c r="J52">
        <v>283</v>
      </c>
      <c r="K52">
        <v>49</v>
      </c>
      <c r="L52">
        <f t="shared" si="0"/>
        <v>0.72255000000000003</v>
      </c>
      <c r="M52">
        <v>-87</v>
      </c>
      <c r="N52">
        <f t="shared" si="1"/>
        <v>15.56808</v>
      </c>
      <c r="O52">
        <v>741</v>
      </c>
      <c r="P52">
        <f t="shared" si="2"/>
        <v>654</v>
      </c>
    </row>
    <row r="53" spans="1:16" x14ac:dyDescent="0.25">
      <c r="A53" t="s">
        <v>175</v>
      </c>
      <c r="B53">
        <v>0.14302999999999999</v>
      </c>
      <c r="C53">
        <v>7.9710000000000003E-2</v>
      </c>
      <c r="D53">
        <v>0.10779</v>
      </c>
      <c r="E53">
        <v>10.492430000000001</v>
      </c>
      <c r="F53">
        <v>1.5603100000000001</v>
      </c>
      <c r="G53">
        <v>751</v>
      </c>
      <c r="H53">
        <v>790</v>
      </c>
      <c r="I53">
        <v>795</v>
      </c>
      <c r="J53">
        <v>114</v>
      </c>
      <c r="K53">
        <v>331</v>
      </c>
      <c r="L53">
        <f t="shared" si="0"/>
        <v>0.33052999999999999</v>
      </c>
      <c r="M53">
        <v>-53</v>
      </c>
      <c r="N53">
        <f t="shared" si="1"/>
        <v>12.05274</v>
      </c>
      <c r="O53">
        <v>706</v>
      </c>
      <c r="P53">
        <f t="shared" si="2"/>
        <v>653</v>
      </c>
    </row>
    <row r="54" spans="1:16" x14ac:dyDescent="0.25">
      <c r="A54" t="s">
        <v>168</v>
      </c>
      <c r="B54">
        <v>0.12631999999999999</v>
      </c>
      <c r="C54">
        <v>0.14698</v>
      </c>
      <c r="D54">
        <v>0.18547</v>
      </c>
      <c r="E54">
        <v>8.3486600000000006</v>
      </c>
      <c r="F54">
        <v>4.1459299999999999</v>
      </c>
      <c r="G54">
        <v>759</v>
      </c>
      <c r="H54">
        <v>711</v>
      </c>
      <c r="I54">
        <v>767</v>
      </c>
      <c r="J54">
        <v>136</v>
      </c>
      <c r="K54">
        <v>188</v>
      </c>
      <c r="L54">
        <f t="shared" si="0"/>
        <v>0.45877000000000001</v>
      </c>
      <c r="M54">
        <v>-64</v>
      </c>
      <c r="N54">
        <f t="shared" si="1"/>
        <v>12.494590000000001</v>
      </c>
      <c r="O54">
        <v>713</v>
      </c>
      <c r="P54">
        <f t="shared" si="2"/>
        <v>649</v>
      </c>
    </row>
    <row r="55" spans="1:16" x14ac:dyDescent="0.25">
      <c r="A55" t="s">
        <v>99</v>
      </c>
      <c r="B55">
        <v>0.47128999999999999</v>
      </c>
      <c r="C55">
        <v>0.80898000000000003</v>
      </c>
      <c r="D55">
        <v>0.45617999999999997</v>
      </c>
      <c r="E55">
        <v>20.00292</v>
      </c>
      <c r="F55">
        <v>3.3293699999999999</v>
      </c>
      <c r="G55">
        <v>615</v>
      </c>
      <c r="H55">
        <v>456</v>
      </c>
      <c r="I55">
        <v>685</v>
      </c>
      <c r="J55">
        <v>69</v>
      </c>
      <c r="K55">
        <v>221</v>
      </c>
      <c r="L55">
        <f t="shared" si="0"/>
        <v>1.73645</v>
      </c>
      <c r="M55">
        <v>-134</v>
      </c>
      <c r="N55">
        <f t="shared" si="1"/>
        <v>23.33229</v>
      </c>
      <c r="O55">
        <v>782</v>
      </c>
      <c r="P55">
        <f t="shared" si="2"/>
        <v>648</v>
      </c>
    </row>
    <row r="56" spans="1:16" x14ac:dyDescent="0.25">
      <c r="A56" t="s">
        <v>203</v>
      </c>
      <c r="B56">
        <v>9.4259999999999997E-2</v>
      </c>
      <c r="C56">
        <v>5.7779999999999998E-2</v>
      </c>
      <c r="D56">
        <v>8.1099999999999992E-3</v>
      </c>
      <c r="E56">
        <v>3.3630800000000001</v>
      </c>
      <c r="F56">
        <v>6.9978499999999997</v>
      </c>
      <c r="G56">
        <v>792</v>
      </c>
      <c r="H56">
        <v>817</v>
      </c>
      <c r="I56">
        <v>853</v>
      </c>
      <c r="J56">
        <v>221</v>
      </c>
      <c r="K56">
        <v>109</v>
      </c>
      <c r="L56">
        <f t="shared" si="0"/>
        <v>0.16015000000000001</v>
      </c>
      <c r="M56">
        <v>-32</v>
      </c>
      <c r="N56">
        <f t="shared" si="1"/>
        <v>10.36093</v>
      </c>
      <c r="O56">
        <v>678</v>
      </c>
      <c r="P56">
        <f t="shared" si="2"/>
        <v>646</v>
      </c>
    </row>
    <row r="57" spans="1:16" x14ac:dyDescent="0.25">
      <c r="A57" t="s">
        <v>226</v>
      </c>
      <c r="B57">
        <v>1.142E-2</v>
      </c>
      <c r="C57">
        <v>1.065E-2</v>
      </c>
      <c r="D57">
        <v>1.0829999999999999E-2</v>
      </c>
      <c r="E57">
        <v>7.7620300000000002</v>
      </c>
      <c r="F57">
        <v>1.27986</v>
      </c>
      <c r="G57">
        <v>860</v>
      </c>
      <c r="H57">
        <v>862</v>
      </c>
      <c r="I57">
        <v>851</v>
      </c>
      <c r="J57">
        <v>143</v>
      </c>
      <c r="K57">
        <v>350</v>
      </c>
      <c r="L57">
        <f t="shared" si="0"/>
        <v>3.2899999999999999E-2</v>
      </c>
      <c r="M57">
        <v>-9</v>
      </c>
      <c r="N57">
        <f t="shared" si="1"/>
        <v>9.0418900000000004</v>
      </c>
      <c r="O57">
        <v>655</v>
      </c>
      <c r="P57">
        <f t="shared" si="2"/>
        <v>646</v>
      </c>
    </row>
    <row r="58" spans="1:16" x14ac:dyDescent="0.25">
      <c r="A58" t="s">
        <v>137</v>
      </c>
      <c r="B58">
        <v>0.44790000000000002</v>
      </c>
      <c r="C58">
        <v>0.14330999999999999</v>
      </c>
      <c r="D58">
        <v>0.28920000000000001</v>
      </c>
      <c r="E58">
        <v>9.1643399999999993</v>
      </c>
      <c r="F58">
        <v>6.4710900000000002</v>
      </c>
      <c r="G58">
        <v>623</v>
      </c>
      <c r="H58">
        <v>715</v>
      </c>
      <c r="I58">
        <v>728</v>
      </c>
      <c r="J58">
        <v>126</v>
      </c>
      <c r="K58">
        <v>123</v>
      </c>
      <c r="L58">
        <f t="shared" si="0"/>
        <v>0.88041000000000003</v>
      </c>
      <c r="M58">
        <v>-99</v>
      </c>
      <c r="N58">
        <f t="shared" si="1"/>
        <v>15.635429999999999</v>
      </c>
      <c r="O58">
        <v>744</v>
      </c>
      <c r="P58">
        <f t="shared" si="2"/>
        <v>645</v>
      </c>
    </row>
    <row r="59" spans="1:16" x14ac:dyDescent="0.25">
      <c r="A59" t="s">
        <v>236</v>
      </c>
      <c r="B59">
        <v>0</v>
      </c>
      <c r="C59">
        <v>0</v>
      </c>
      <c r="D59">
        <v>3.0200000000000001E-3</v>
      </c>
      <c r="E59">
        <v>8.4037600000000001</v>
      </c>
      <c r="F59">
        <v>3.628E-2</v>
      </c>
      <c r="G59">
        <v>867</v>
      </c>
      <c r="H59">
        <v>868</v>
      </c>
      <c r="I59">
        <v>863</v>
      </c>
      <c r="J59">
        <v>135</v>
      </c>
      <c r="K59">
        <v>821</v>
      </c>
      <c r="L59">
        <f t="shared" si="0"/>
        <v>3.0200000000000001E-3</v>
      </c>
      <c r="M59">
        <v>-4</v>
      </c>
      <c r="N59">
        <f t="shared" si="1"/>
        <v>8.4400399999999998</v>
      </c>
      <c r="O59">
        <v>645</v>
      </c>
      <c r="P59">
        <f t="shared" si="2"/>
        <v>641</v>
      </c>
    </row>
    <row r="60" spans="1:16" x14ac:dyDescent="0.25">
      <c r="A60" t="s">
        <v>133</v>
      </c>
      <c r="B60">
        <v>0.73267000000000004</v>
      </c>
      <c r="C60">
        <v>0.15919</v>
      </c>
      <c r="D60">
        <v>0.32589000000000001</v>
      </c>
      <c r="E60">
        <v>6.5406000000000004</v>
      </c>
      <c r="F60">
        <v>9.4586199999999998</v>
      </c>
      <c r="G60">
        <v>557</v>
      </c>
      <c r="H60">
        <v>700</v>
      </c>
      <c r="I60">
        <v>714</v>
      </c>
      <c r="J60">
        <v>158</v>
      </c>
      <c r="K60">
        <v>77</v>
      </c>
      <c r="L60">
        <f t="shared" si="0"/>
        <v>1.2177500000000001</v>
      </c>
      <c r="M60">
        <v>-109</v>
      </c>
      <c r="N60">
        <f t="shared" si="1"/>
        <v>15.999220000000001</v>
      </c>
      <c r="O60">
        <v>748</v>
      </c>
      <c r="P60">
        <f t="shared" si="2"/>
        <v>639</v>
      </c>
    </row>
    <row r="61" spans="1:16" x14ac:dyDescent="0.25">
      <c r="A61" t="s">
        <v>223</v>
      </c>
      <c r="B61">
        <v>7.1690000000000004E-2</v>
      </c>
      <c r="C61">
        <v>4.079E-2</v>
      </c>
      <c r="D61">
        <v>3.2299999999999998E-3</v>
      </c>
      <c r="E61">
        <v>8.7110099999999999</v>
      </c>
      <c r="F61">
        <v>0.67293999999999998</v>
      </c>
      <c r="G61">
        <v>811</v>
      </c>
      <c r="H61">
        <v>830</v>
      </c>
      <c r="I61">
        <v>862</v>
      </c>
      <c r="J61">
        <v>134</v>
      </c>
      <c r="K61">
        <v>433</v>
      </c>
      <c r="L61">
        <f t="shared" si="0"/>
        <v>0.11570999999999999</v>
      </c>
      <c r="M61">
        <v>-21</v>
      </c>
      <c r="N61">
        <f t="shared" si="1"/>
        <v>9.3839500000000005</v>
      </c>
      <c r="O61">
        <v>658</v>
      </c>
      <c r="P61">
        <f t="shared" si="2"/>
        <v>637</v>
      </c>
    </row>
    <row r="62" spans="1:16" x14ac:dyDescent="0.25">
      <c r="A62" t="s">
        <v>229</v>
      </c>
      <c r="B62">
        <v>5.3670000000000002E-2</v>
      </c>
      <c r="C62">
        <v>1.2840000000000001E-2</v>
      </c>
      <c r="D62">
        <v>4.3819999999999998E-2</v>
      </c>
      <c r="E62">
        <v>5.6073700000000004</v>
      </c>
      <c r="F62">
        <v>3.1897099999999998</v>
      </c>
      <c r="G62">
        <v>826</v>
      </c>
      <c r="H62">
        <v>861</v>
      </c>
      <c r="I62">
        <v>833</v>
      </c>
      <c r="J62">
        <v>168</v>
      </c>
      <c r="K62">
        <v>232</v>
      </c>
      <c r="L62">
        <f t="shared" si="0"/>
        <v>0.11033</v>
      </c>
      <c r="M62">
        <v>-18</v>
      </c>
      <c r="N62">
        <f t="shared" si="1"/>
        <v>8.7970800000000011</v>
      </c>
      <c r="O62">
        <v>652</v>
      </c>
      <c r="P62">
        <f t="shared" si="2"/>
        <v>634</v>
      </c>
    </row>
    <row r="63" spans="1:16" x14ac:dyDescent="0.25">
      <c r="A63" t="s">
        <v>164</v>
      </c>
      <c r="B63">
        <v>0.23122000000000001</v>
      </c>
      <c r="C63">
        <v>0.24718000000000001</v>
      </c>
      <c r="D63">
        <v>0.24104</v>
      </c>
      <c r="E63">
        <v>11.75671</v>
      </c>
      <c r="F63">
        <v>1.65635</v>
      </c>
      <c r="G63">
        <v>696</v>
      </c>
      <c r="H63">
        <v>630</v>
      </c>
      <c r="I63">
        <v>743</v>
      </c>
      <c r="J63">
        <v>107</v>
      </c>
      <c r="K63">
        <v>316</v>
      </c>
      <c r="L63">
        <f t="shared" si="0"/>
        <v>0.71944000000000008</v>
      </c>
      <c r="M63">
        <v>-85</v>
      </c>
      <c r="N63">
        <f t="shared" si="1"/>
        <v>13.41306</v>
      </c>
      <c r="O63">
        <v>717</v>
      </c>
      <c r="P63">
        <f t="shared" si="2"/>
        <v>632</v>
      </c>
    </row>
    <row r="64" spans="1:16" x14ac:dyDescent="0.25">
      <c r="A64" t="s">
        <v>157</v>
      </c>
      <c r="B64">
        <v>0.54415000000000002</v>
      </c>
      <c r="C64">
        <v>0.12021</v>
      </c>
      <c r="D64">
        <v>0.18398999999999999</v>
      </c>
      <c r="E64">
        <v>0.58003000000000005</v>
      </c>
      <c r="F64">
        <v>13.51629</v>
      </c>
      <c r="G64">
        <v>593</v>
      </c>
      <c r="H64">
        <v>739</v>
      </c>
      <c r="I64">
        <v>769</v>
      </c>
      <c r="J64">
        <v>373</v>
      </c>
      <c r="K64">
        <v>52</v>
      </c>
      <c r="L64">
        <f t="shared" si="0"/>
        <v>0.84835000000000005</v>
      </c>
      <c r="M64">
        <v>-96</v>
      </c>
      <c r="N64">
        <f t="shared" si="1"/>
        <v>14.09632</v>
      </c>
      <c r="O64">
        <v>724</v>
      </c>
      <c r="P64">
        <f t="shared" si="2"/>
        <v>628</v>
      </c>
    </row>
    <row r="65" spans="1:16" x14ac:dyDescent="0.25">
      <c r="A65" t="s">
        <v>159</v>
      </c>
      <c r="B65">
        <v>0.41638999999999998</v>
      </c>
      <c r="C65">
        <v>0.12589</v>
      </c>
      <c r="D65">
        <v>0.23841000000000001</v>
      </c>
      <c r="E65">
        <v>8.2734199999999998</v>
      </c>
      <c r="F65">
        <v>5.5564099999999996</v>
      </c>
      <c r="G65">
        <v>630</v>
      </c>
      <c r="H65">
        <v>729</v>
      </c>
      <c r="I65">
        <v>744</v>
      </c>
      <c r="J65">
        <v>138</v>
      </c>
      <c r="K65">
        <v>142</v>
      </c>
      <c r="L65">
        <f t="shared" si="0"/>
        <v>0.78069</v>
      </c>
      <c r="M65">
        <v>-94</v>
      </c>
      <c r="N65">
        <f t="shared" si="1"/>
        <v>13.829829999999999</v>
      </c>
      <c r="O65">
        <v>722</v>
      </c>
      <c r="P65">
        <f t="shared" si="2"/>
        <v>628</v>
      </c>
    </row>
    <row r="66" spans="1:16" x14ac:dyDescent="0.25">
      <c r="A66" t="s">
        <v>237</v>
      </c>
      <c r="B66">
        <v>3.7319999999999999E-2</v>
      </c>
      <c r="C66">
        <v>5.4109999999999998E-2</v>
      </c>
      <c r="D66">
        <v>6.6800000000000002E-3</v>
      </c>
      <c r="E66">
        <v>1.69743</v>
      </c>
      <c r="F66">
        <v>6.6763899999999996</v>
      </c>
      <c r="G66">
        <v>845</v>
      </c>
      <c r="H66">
        <v>820</v>
      </c>
      <c r="I66">
        <v>856</v>
      </c>
      <c r="J66">
        <v>281</v>
      </c>
      <c r="K66">
        <v>119</v>
      </c>
      <c r="L66">
        <f t="shared" si="0"/>
        <v>9.8110000000000003E-2</v>
      </c>
      <c r="M66">
        <v>-16</v>
      </c>
      <c r="N66">
        <f t="shared" si="1"/>
        <v>8.3738200000000003</v>
      </c>
      <c r="O66">
        <v>644</v>
      </c>
      <c r="P66">
        <f t="shared" si="2"/>
        <v>628</v>
      </c>
    </row>
    <row r="67" spans="1:16" x14ac:dyDescent="0.25">
      <c r="A67" t="s">
        <v>67</v>
      </c>
      <c r="B67">
        <v>0.41188000000000002</v>
      </c>
      <c r="C67">
        <v>0.86790999999999996</v>
      </c>
      <c r="D67">
        <v>1.5744800000000001</v>
      </c>
      <c r="E67">
        <v>26.237850000000002</v>
      </c>
      <c r="F67">
        <v>5.27475</v>
      </c>
      <c r="G67">
        <v>635</v>
      </c>
      <c r="H67">
        <v>444</v>
      </c>
      <c r="I67">
        <v>541</v>
      </c>
      <c r="J67">
        <v>44</v>
      </c>
      <c r="K67">
        <v>148</v>
      </c>
      <c r="L67">
        <f t="shared" ref="L67:L130" si="3">SUM(B67:D67)</f>
        <v>2.8542700000000001</v>
      </c>
      <c r="M67">
        <v>-189</v>
      </c>
      <c r="N67">
        <f t="shared" ref="N67:N130" si="4">SUM(E67:F67)</f>
        <v>31.512600000000003</v>
      </c>
      <c r="O67">
        <v>814</v>
      </c>
      <c r="P67">
        <f t="shared" ref="P67:P130" si="5">SUM(M67,O67)</f>
        <v>625</v>
      </c>
    </row>
    <row r="68" spans="1:16" x14ac:dyDescent="0.25">
      <c r="A68" t="s">
        <v>184</v>
      </c>
      <c r="B68">
        <v>0.12281</v>
      </c>
      <c r="C68">
        <v>0.17518</v>
      </c>
      <c r="D68">
        <v>0.26217000000000001</v>
      </c>
      <c r="E68">
        <v>1.23251</v>
      </c>
      <c r="F68">
        <v>10.260160000000001</v>
      </c>
      <c r="G68">
        <v>761</v>
      </c>
      <c r="H68">
        <v>689</v>
      </c>
      <c r="I68">
        <v>737</v>
      </c>
      <c r="J68">
        <v>307</v>
      </c>
      <c r="K68">
        <v>70</v>
      </c>
      <c r="L68">
        <f t="shared" si="3"/>
        <v>0.56015999999999999</v>
      </c>
      <c r="M68">
        <v>-72</v>
      </c>
      <c r="N68">
        <f t="shared" si="4"/>
        <v>11.49267</v>
      </c>
      <c r="O68">
        <v>697</v>
      </c>
      <c r="P68">
        <f t="shared" si="5"/>
        <v>625</v>
      </c>
    </row>
    <row r="69" spans="1:16" x14ac:dyDescent="0.25">
      <c r="A69" t="s">
        <v>249</v>
      </c>
      <c r="B69">
        <v>3.3739999999999999E-2</v>
      </c>
      <c r="C69">
        <v>7.4000000000000003E-3</v>
      </c>
      <c r="D69">
        <v>4.0590000000000001E-2</v>
      </c>
      <c r="E69">
        <v>7.6685800000000004</v>
      </c>
      <c r="F69">
        <v>0.15919</v>
      </c>
      <c r="G69">
        <v>847</v>
      </c>
      <c r="H69">
        <v>863</v>
      </c>
      <c r="I69">
        <v>837</v>
      </c>
      <c r="J69">
        <v>144</v>
      </c>
      <c r="K69">
        <v>665</v>
      </c>
      <c r="L69">
        <f t="shared" si="3"/>
        <v>8.1729999999999997E-2</v>
      </c>
      <c r="M69">
        <v>-14</v>
      </c>
      <c r="N69">
        <f t="shared" si="4"/>
        <v>7.8277700000000001</v>
      </c>
      <c r="O69">
        <v>632</v>
      </c>
      <c r="P69">
        <f t="shared" si="5"/>
        <v>618</v>
      </c>
    </row>
    <row r="70" spans="1:16" x14ac:dyDescent="0.25">
      <c r="A70" t="s">
        <v>150</v>
      </c>
      <c r="B70">
        <v>0.92344000000000004</v>
      </c>
      <c r="C70">
        <v>5.781E-2</v>
      </c>
      <c r="D70">
        <v>0.33388000000000001</v>
      </c>
      <c r="E70">
        <v>10.26979</v>
      </c>
      <c r="F70">
        <v>4.7521300000000002</v>
      </c>
      <c r="G70">
        <v>526</v>
      </c>
      <c r="H70">
        <v>816</v>
      </c>
      <c r="I70">
        <v>713</v>
      </c>
      <c r="J70">
        <v>117</v>
      </c>
      <c r="K70">
        <v>168</v>
      </c>
      <c r="L70">
        <f t="shared" si="3"/>
        <v>1.3151300000000001</v>
      </c>
      <c r="M70">
        <v>-115</v>
      </c>
      <c r="N70">
        <f t="shared" si="4"/>
        <v>15.021920000000001</v>
      </c>
      <c r="O70">
        <v>731</v>
      </c>
      <c r="P70">
        <f t="shared" si="5"/>
        <v>616</v>
      </c>
    </row>
    <row r="71" spans="1:16" x14ac:dyDescent="0.25">
      <c r="A71" t="s">
        <v>197</v>
      </c>
      <c r="B71">
        <v>0.13961999999999999</v>
      </c>
      <c r="C71">
        <v>0.21851000000000001</v>
      </c>
      <c r="D71">
        <v>0.12584999999999999</v>
      </c>
      <c r="E71">
        <v>9.0166599999999999</v>
      </c>
      <c r="F71">
        <v>1.63497</v>
      </c>
      <c r="G71">
        <v>753</v>
      </c>
      <c r="H71">
        <v>652</v>
      </c>
      <c r="I71">
        <v>782</v>
      </c>
      <c r="J71">
        <v>130</v>
      </c>
      <c r="K71">
        <v>319</v>
      </c>
      <c r="L71">
        <f t="shared" si="3"/>
        <v>0.48397999999999997</v>
      </c>
      <c r="M71">
        <v>-68</v>
      </c>
      <c r="N71">
        <f t="shared" si="4"/>
        <v>10.651630000000001</v>
      </c>
      <c r="O71">
        <v>684</v>
      </c>
      <c r="P71">
        <f t="shared" si="5"/>
        <v>616</v>
      </c>
    </row>
    <row r="72" spans="1:16" x14ac:dyDescent="0.25">
      <c r="A72" t="s">
        <v>136</v>
      </c>
      <c r="B72">
        <v>0.51288999999999996</v>
      </c>
      <c r="C72">
        <v>0.61443999999999999</v>
      </c>
      <c r="D72">
        <v>0.64573000000000003</v>
      </c>
      <c r="E72">
        <v>4.3101700000000003</v>
      </c>
      <c r="F72">
        <v>11.32577</v>
      </c>
      <c r="G72">
        <v>605</v>
      </c>
      <c r="H72">
        <v>501</v>
      </c>
      <c r="I72">
        <v>649</v>
      </c>
      <c r="J72">
        <v>193</v>
      </c>
      <c r="K72">
        <v>61</v>
      </c>
      <c r="L72">
        <f t="shared" si="3"/>
        <v>1.7730600000000001</v>
      </c>
      <c r="M72">
        <v>-138</v>
      </c>
      <c r="N72">
        <f t="shared" si="4"/>
        <v>15.635940000000002</v>
      </c>
      <c r="O72">
        <v>745</v>
      </c>
      <c r="P72">
        <f t="shared" si="5"/>
        <v>607</v>
      </c>
    </row>
    <row r="73" spans="1:16" x14ac:dyDescent="0.25">
      <c r="A73" t="s">
        <v>258</v>
      </c>
      <c r="B73">
        <v>5.2929999999999998E-2</v>
      </c>
      <c r="C73">
        <v>3.9750000000000001E-2</v>
      </c>
      <c r="D73">
        <v>1.1939999999999999E-2</v>
      </c>
      <c r="E73">
        <v>2.40503</v>
      </c>
      <c r="F73">
        <v>5.0208199999999996</v>
      </c>
      <c r="G73">
        <v>828</v>
      </c>
      <c r="H73">
        <v>833</v>
      </c>
      <c r="I73">
        <v>850</v>
      </c>
      <c r="J73">
        <v>254</v>
      </c>
      <c r="K73">
        <v>156</v>
      </c>
      <c r="L73">
        <f t="shared" si="3"/>
        <v>0.10461999999999999</v>
      </c>
      <c r="M73">
        <v>-17</v>
      </c>
      <c r="N73">
        <f t="shared" si="4"/>
        <v>7.4258499999999996</v>
      </c>
      <c r="O73">
        <v>623</v>
      </c>
      <c r="P73">
        <f t="shared" si="5"/>
        <v>606</v>
      </c>
    </row>
    <row r="74" spans="1:16" x14ac:dyDescent="0.25">
      <c r="A74" t="s">
        <v>266</v>
      </c>
      <c r="B74">
        <v>1.085E-2</v>
      </c>
      <c r="C74">
        <v>1.9699999999999999E-2</v>
      </c>
      <c r="D74">
        <v>2.572E-2</v>
      </c>
      <c r="E74">
        <v>7.1349900000000002</v>
      </c>
      <c r="F74">
        <v>2.572E-2</v>
      </c>
      <c r="G74">
        <v>861</v>
      </c>
      <c r="H74">
        <v>856</v>
      </c>
      <c r="I74">
        <v>845</v>
      </c>
      <c r="J74">
        <v>152</v>
      </c>
      <c r="K74">
        <v>843</v>
      </c>
      <c r="L74">
        <f t="shared" si="3"/>
        <v>5.6270000000000001E-2</v>
      </c>
      <c r="M74">
        <v>-11</v>
      </c>
      <c r="N74">
        <f t="shared" si="4"/>
        <v>7.1607099999999999</v>
      </c>
      <c r="O74">
        <v>615</v>
      </c>
      <c r="P74">
        <f t="shared" si="5"/>
        <v>604</v>
      </c>
    </row>
    <row r="75" spans="1:16" x14ac:dyDescent="0.25">
      <c r="A75" t="s">
        <v>34</v>
      </c>
      <c r="B75">
        <v>1.9078200000000001</v>
      </c>
      <c r="C75">
        <v>0.10278</v>
      </c>
      <c r="D75">
        <v>1.69953</v>
      </c>
      <c r="E75">
        <v>57.605879999999999</v>
      </c>
      <c r="F75">
        <v>3.6534900000000001</v>
      </c>
      <c r="G75">
        <v>404</v>
      </c>
      <c r="H75">
        <v>756</v>
      </c>
      <c r="I75">
        <v>531</v>
      </c>
      <c r="J75">
        <v>20</v>
      </c>
      <c r="K75">
        <v>200</v>
      </c>
      <c r="L75">
        <f t="shared" si="3"/>
        <v>3.7101300000000004</v>
      </c>
      <c r="M75">
        <v>-244</v>
      </c>
      <c r="N75">
        <f t="shared" si="4"/>
        <v>61.259369999999997</v>
      </c>
      <c r="O75">
        <v>847</v>
      </c>
      <c r="P75">
        <f t="shared" si="5"/>
        <v>603</v>
      </c>
    </row>
    <row r="76" spans="1:16" x14ac:dyDescent="0.25">
      <c r="A76" t="s">
        <v>143</v>
      </c>
      <c r="B76">
        <v>0.51434999999999997</v>
      </c>
      <c r="C76">
        <v>0.58301999999999998</v>
      </c>
      <c r="D76">
        <v>0.64376999999999995</v>
      </c>
      <c r="E76">
        <v>4.2226600000000003</v>
      </c>
      <c r="F76">
        <v>11.28964</v>
      </c>
      <c r="G76">
        <v>603</v>
      </c>
      <c r="H76">
        <v>509</v>
      </c>
      <c r="I76">
        <v>650</v>
      </c>
      <c r="J76">
        <v>195</v>
      </c>
      <c r="K76">
        <v>62</v>
      </c>
      <c r="L76">
        <f t="shared" si="3"/>
        <v>1.7411399999999999</v>
      </c>
      <c r="M76">
        <v>-135</v>
      </c>
      <c r="N76">
        <f t="shared" si="4"/>
        <v>15.5123</v>
      </c>
      <c r="O76">
        <v>738</v>
      </c>
      <c r="P76">
        <f t="shared" si="5"/>
        <v>603</v>
      </c>
    </row>
    <row r="77" spans="1:16" x14ac:dyDescent="0.25">
      <c r="A77" t="s">
        <v>230</v>
      </c>
      <c r="B77">
        <v>0.11755</v>
      </c>
      <c r="C77">
        <v>0.10732999999999999</v>
      </c>
      <c r="D77">
        <v>6.7330000000000001E-2</v>
      </c>
      <c r="E77">
        <v>0.98797000000000001</v>
      </c>
      <c r="F77">
        <v>7.8039899999999998</v>
      </c>
      <c r="G77">
        <v>767</v>
      </c>
      <c r="H77">
        <v>748</v>
      </c>
      <c r="I77">
        <v>821</v>
      </c>
      <c r="J77">
        <v>322</v>
      </c>
      <c r="K77">
        <v>101</v>
      </c>
      <c r="L77">
        <f t="shared" si="3"/>
        <v>0.29220999999999997</v>
      </c>
      <c r="M77">
        <v>-48</v>
      </c>
      <c r="N77">
        <f t="shared" si="4"/>
        <v>8.7919599999999996</v>
      </c>
      <c r="O77">
        <v>651</v>
      </c>
      <c r="P77">
        <f t="shared" si="5"/>
        <v>603</v>
      </c>
    </row>
    <row r="78" spans="1:16" x14ac:dyDescent="0.25">
      <c r="A78" t="s">
        <v>139</v>
      </c>
      <c r="B78">
        <v>1.09117</v>
      </c>
      <c r="C78">
        <v>0.22781000000000001</v>
      </c>
      <c r="D78">
        <v>0.59402999999999995</v>
      </c>
      <c r="E78">
        <v>1.21427</v>
      </c>
      <c r="F78">
        <v>14.39067</v>
      </c>
      <c r="G78">
        <v>496</v>
      </c>
      <c r="H78">
        <v>641</v>
      </c>
      <c r="I78">
        <v>662</v>
      </c>
      <c r="J78">
        <v>308</v>
      </c>
      <c r="K78">
        <v>47</v>
      </c>
      <c r="L78">
        <f t="shared" si="3"/>
        <v>1.9130099999999999</v>
      </c>
      <c r="M78">
        <v>-142</v>
      </c>
      <c r="N78">
        <f t="shared" si="4"/>
        <v>15.604939999999999</v>
      </c>
      <c r="O78">
        <v>742</v>
      </c>
      <c r="P78">
        <f t="shared" si="5"/>
        <v>600</v>
      </c>
    </row>
    <row r="79" spans="1:16" x14ac:dyDescent="0.25">
      <c r="A79" t="s">
        <v>166</v>
      </c>
      <c r="B79">
        <v>0.91193000000000002</v>
      </c>
      <c r="C79">
        <v>0.11276</v>
      </c>
      <c r="D79">
        <v>0.29398999999999997</v>
      </c>
      <c r="E79">
        <v>9.1286500000000004</v>
      </c>
      <c r="F79">
        <v>3.8802300000000001</v>
      </c>
      <c r="G79">
        <v>527</v>
      </c>
      <c r="H79">
        <v>743</v>
      </c>
      <c r="I79">
        <v>725</v>
      </c>
      <c r="J79">
        <v>127</v>
      </c>
      <c r="K79">
        <v>194</v>
      </c>
      <c r="L79">
        <f t="shared" si="3"/>
        <v>1.3186800000000001</v>
      </c>
      <c r="M79">
        <v>-116</v>
      </c>
      <c r="N79">
        <f t="shared" si="4"/>
        <v>13.008880000000001</v>
      </c>
      <c r="O79">
        <v>715</v>
      </c>
      <c r="P79">
        <f t="shared" si="5"/>
        <v>599</v>
      </c>
    </row>
    <row r="80" spans="1:16" x14ac:dyDescent="0.25">
      <c r="A80" t="s">
        <v>130</v>
      </c>
      <c r="B80">
        <v>0.51334999999999997</v>
      </c>
      <c r="C80">
        <v>0.90605000000000002</v>
      </c>
      <c r="D80">
        <v>0.76212000000000002</v>
      </c>
      <c r="E80">
        <v>15.009359999999999</v>
      </c>
      <c r="F80">
        <v>1.75979</v>
      </c>
      <c r="G80">
        <v>604</v>
      </c>
      <c r="H80">
        <v>438</v>
      </c>
      <c r="I80">
        <v>635</v>
      </c>
      <c r="J80">
        <v>80</v>
      </c>
      <c r="K80">
        <v>306</v>
      </c>
      <c r="L80">
        <f t="shared" si="3"/>
        <v>2.1815199999999999</v>
      </c>
      <c r="M80">
        <v>-153</v>
      </c>
      <c r="N80">
        <f t="shared" si="4"/>
        <v>16.76915</v>
      </c>
      <c r="O80">
        <v>751</v>
      </c>
      <c r="P80">
        <f t="shared" si="5"/>
        <v>598</v>
      </c>
    </row>
    <row r="81" spans="1:16" x14ac:dyDescent="0.25">
      <c r="A81" t="s">
        <v>33</v>
      </c>
      <c r="B81">
        <v>2.00502</v>
      </c>
      <c r="C81">
        <v>8.4339999999999998E-2</v>
      </c>
      <c r="D81">
        <v>1.7588900000000001</v>
      </c>
      <c r="E81">
        <v>58.768090000000001</v>
      </c>
      <c r="F81">
        <v>3.73536</v>
      </c>
      <c r="G81">
        <v>397</v>
      </c>
      <c r="H81">
        <v>785</v>
      </c>
      <c r="I81">
        <v>523</v>
      </c>
      <c r="J81">
        <v>19</v>
      </c>
      <c r="K81">
        <v>198</v>
      </c>
      <c r="L81">
        <f t="shared" si="3"/>
        <v>3.8482500000000002</v>
      </c>
      <c r="M81">
        <v>-251</v>
      </c>
      <c r="N81">
        <f t="shared" si="4"/>
        <v>62.503450000000001</v>
      </c>
      <c r="O81">
        <v>848</v>
      </c>
      <c r="P81">
        <f t="shared" si="5"/>
        <v>597</v>
      </c>
    </row>
    <row r="82" spans="1:16" x14ac:dyDescent="0.25">
      <c r="A82" t="s">
        <v>181</v>
      </c>
      <c r="B82">
        <v>0.44679999999999997</v>
      </c>
      <c r="C82">
        <v>0.28176000000000001</v>
      </c>
      <c r="D82">
        <v>0.43469999999999998</v>
      </c>
      <c r="E82">
        <v>2.9575999999999998</v>
      </c>
      <c r="F82">
        <v>8.6983800000000002</v>
      </c>
      <c r="G82">
        <v>624</v>
      </c>
      <c r="H82">
        <v>613</v>
      </c>
      <c r="I82">
        <v>690</v>
      </c>
      <c r="J82">
        <v>240</v>
      </c>
      <c r="K82">
        <v>85</v>
      </c>
      <c r="L82">
        <f t="shared" si="3"/>
        <v>1.16326</v>
      </c>
      <c r="M82">
        <v>-107</v>
      </c>
      <c r="N82">
        <f t="shared" si="4"/>
        <v>11.65598</v>
      </c>
      <c r="O82">
        <v>700</v>
      </c>
      <c r="P82">
        <f t="shared" si="5"/>
        <v>593</v>
      </c>
    </row>
    <row r="83" spans="1:16" x14ac:dyDescent="0.25">
      <c r="A83" t="s">
        <v>209</v>
      </c>
      <c r="B83">
        <v>0.20213999999999999</v>
      </c>
      <c r="C83">
        <v>0.18035000000000001</v>
      </c>
      <c r="D83">
        <v>0.26604</v>
      </c>
      <c r="E83">
        <v>6.4398799999999996</v>
      </c>
      <c r="F83">
        <v>3.6759599999999999</v>
      </c>
      <c r="G83">
        <v>706</v>
      </c>
      <c r="H83">
        <v>681</v>
      </c>
      <c r="I83">
        <v>735</v>
      </c>
      <c r="J83">
        <v>161</v>
      </c>
      <c r="K83">
        <v>199</v>
      </c>
      <c r="L83">
        <f t="shared" si="3"/>
        <v>0.64853000000000005</v>
      </c>
      <c r="M83">
        <v>-79</v>
      </c>
      <c r="N83">
        <f t="shared" si="4"/>
        <v>10.115839999999999</v>
      </c>
      <c r="O83">
        <v>672</v>
      </c>
      <c r="P83">
        <f t="shared" si="5"/>
        <v>593</v>
      </c>
    </row>
    <row r="84" spans="1:16" x14ac:dyDescent="0.25">
      <c r="A84" t="s">
        <v>212</v>
      </c>
      <c r="B84">
        <v>0.1464</v>
      </c>
      <c r="C84">
        <v>0.33411000000000002</v>
      </c>
      <c r="D84">
        <v>0.121</v>
      </c>
      <c r="E84">
        <v>9.7352799999999995</v>
      </c>
      <c r="F84">
        <v>0.18911</v>
      </c>
      <c r="G84">
        <v>745</v>
      </c>
      <c r="H84">
        <v>597</v>
      </c>
      <c r="I84">
        <v>786</v>
      </c>
      <c r="J84">
        <v>122</v>
      </c>
      <c r="K84">
        <v>636</v>
      </c>
      <c r="L84">
        <f t="shared" si="3"/>
        <v>0.60150999999999999</v>
      </c>
      <c r="M84">
        <v>-77</v>
      </c>
      <c r="N84">
        <f t="shared" si="4"/>
        <v>9.9243899999999989</v>
      </c>
      <c r="O84">
        <v>669</v>
      </c>
      <c r="P84">
        <f t="shared" si="5"/>
        <v>592</v>
      </c>
    </row>
    <row r="85" spans="1:16" x14ac:dyDescent="0.25">
      <c r="A85" t="s">
        <v>217</v>
      </c>
      <c r="B85">
        <v>0.28517999999999999</v>
      </c>
      <c r="C85">
        <v>9.8739999999999994E-2</v>
      </c>
      <c r="D85">
        <v>0.18193999999999999</v>
      </c>
      <c r="E85">
        <v>9.0898500000000002</v>
      </c>
      <c r="F85">
        <v>0.72597</v>
      </c>
      <c r="G85">
        <v>671</v>
      </c>
      <c r="H85">
        <v>761</v>
      </c>
      <c r="I85">
        <v>770</v>
      </c>
      <c r="J85">
        <v>128</v>
      </c>
      <c r="K85">
        <v>421</v>
      </c>
      <c r="L85">
        <f t="shared" si="3"/>
        <v>0.56586000000000003</v>
      </c>
      <c r="M85">
        <v>-74</v>
      </c>
      <c r="N85">
        <f t="shared" si="4"/>
        <v>9.8158200000000004</v>
      </c>
      <c r="O85">
        <v>664</v>
      </c>
      <c r="P85">
        <f t="shared" si="5"/>
        <v>590</v>
      </c>
    </row>
    <row r="86" spans="1:16" x14ac:dyDescent="0.25">
      <c r="A86" t="s">
        <v>220</v>
      </c>
      <c r="B86">
        <v>0.15909000000000001</v>
      </c>
      <c r="C86">
        <v>0.17582999999999999</v>
      </c>
      <c r="D86">
        <v>0.20582</v>
      </c>
      <c r="E86">
        <v>6.2206200000000003</v>
      </c>
      <c r="F86">
        <v>3.2688999999999999</v>
      </c>
      <c r="G86">
        <v>737</v>
      </c>
      <c r="H86">
        <v>687</v>
      </c>
      <c r="I86">
        <v>757</v>
      </c>
      <c r="J86">
        <v>164</v>
      </c>
      <c r="K86">
        <v>224</v>
      </c>
      <c r="L86">
        <f t="shared" si="3"/>
        <v>0.54074</v>
      </c>
      <c r="M86">
        <v>-71</v>
      </c>
      <c r="N86">
        <f t="shared" si="4"/>
        <v>9.4895200000000006</v>
      </c>
      <c r="O86">
        <v>661</v>
      </c>
      <c r="P86">
        <f t="shared" si="5"/>
        <v>590</v>
      </c>
    </row>
    <row r="87" spans="1:16" x14ac:dyDescent="0.25">
      <c r="A87" t="s">
        <v>31</v>
      </c>
      <c r="B87">
        <v>2.0295299999999998</v>
      </c>
      <c r="C87">
        <v>0.10390000000000001</v>
      </c>
      <c r="D87">
        <v>1.8250999999999999</v>
      </c>
      <c r="E87">
        <v>59.703200000000002</v>
      </c>
      <c r="F87">
        <v>3.6167199999999999</v>
      </c>
      <c r="G87">
        <v>393</v>
      </c>
      <c r="H87">
        <v>753</v>
      </c>
      <c r="I87">
        <v>518</v>
      </c>
      <c r="J87">
        <v>18</v>
      </c>
      <c r="K87">
        <v>201</v>
      </c>
      <c r="L87">
        <f t="shared" si="3"/>
        <v>3.9585299999999997</v>
      </c>
      <c r="M87">
        <v>-261</v>
      </c>
      <c r="N87">
        <f t="shared" si="4"/>
        <v>63.319920000000003</v>
      </c>
      <c r="O87">
        <v>850</v>
      </c>
      <c r="P87">
        <f t="shared" si="5"/>
        <v>589</v>
      </c>
    </row>
    <row r="88" spans="1:16" x14ac:dyDescent="0.25">
      <c r="A88" t="s">
        <v>188</v>
      </c>
      <c r="B88">
        <v>1.0624100000000001</v>
      </c>
      <c r="C88">
        <v>0.10858</v>
      </c>
      <c r="D88">
        <v>0.16155</v>
      </c>
      <c r="E88">
        <v>0.16566</v>
      </c>
      <c r="F88">
        <v>10.96111</v>
      </c>
      <c r="G88">
        <v>500</v>
      </c>
      <c r="H88">
        <v>746</v>
      </c>
      <c r="I88">
        <v>773</v>
      </c>
      <c r="J88">
        <v>553</v>
      </c>
      <c r="K88">
        <v>64</v>
      </c>
      <c r="L88">
        <f t="shared" si="3"/>
        <v>1.3325400000000001</v>
      </c>
      <c r="M88">
        <v>-117</v>
      </c>
      <c r="N88">
        <f t="shared" si="4"/>
        <v>11.12677</v>
      </c>
      <c r="O88">
        <v>693</v>
      </c>
      <c r="P88">
        <f t="shared" si="5"/>
        <v>576</v>
      </c>
    </row>
    <row r="89" spans="1:16" x14ac:dyDescent="0.25">
      <c r="A89" t="s">
        <v>241</v>
      </c>
      <c r="B89">
        <v>0.1171</v>
      </c>
      <c r="C89">
        <v>0.14449000000000001</v>
      </c>
      <c r="D89">
        <v>0.20788999999999999</v>
      </c>
      <c r="E89">
        <v>3.5525899999999999</v>
      </c>
      <c r="F89">
        <v>4.5946899999999999</v>
      </c>
      <c r="G89">
        <v>768</v>
      </c>
      <c r="H89">
        <v>714</v>
      </c>
      <c r="I89">
        <v>756</v>
      </c>
      <c r="J89">
        <v>214</v>
      </c>
      <c r="K89">
        <v>176</v>
      </c>
      <c r="L89">
        <f t="shared" si="3"/>
        <v>0.46948000000000001</v>
      </c>
      <c r="M89">
        <v>-65</v>
      </c>
      <c r="N89">
        <f t="shared" si="4"/>
        <v>8.1472800000000003</v>
      </c>
      <c r="O89">
        <v>640</v>
      </c>
      <c r="P89">
        <f t="shared" si="5"/>
        <v>575</v>
      </c>
    </row>
    <row r="90" spans="1:16" x14ac:dyDescent="0.25">
      <c r="A90" t="s">
        <v>171</v>
      </c>
      <c r="B90">
        <v>0.22699</v>
      </c>
      <c r="C90">
        <v>0.52059</v>
      </c>
      <c r="D90">
        <v>1.0755399999999999</v>
      </c>
      <c r="E90">
        <v>10.35675</v>
      </c>
      <c r="F90">
        <v>2.0289899999999998</v>
      </c>
      <c r="G90">
        <v>698</v>
      </c>
      <c r="H90">
        <v>533</v>
      </c>
      <c r="I90">
        <v>596</v>
      </c>
      <c r="J90">
        <v>116</v>
      </c>
      <c r="K90">
        <v>285</v>
      </c>
      <c r="L90">
        <f t="shared" si="3"/>
        <v>1.8231199999999999</v>
      </c>
      <c r="M90">
        <v>-139</v>
      </c>
      <c r="N90">
        <f t="shared" si="4"/>
        <v>12.38574</v>
      </c>
      <c r="O90">
        <v>710</v>
      </c>
      <c r="P90">
        <f t="shared" si="5"/>
        <v>571</v>
      </c>
    </row>
    <row r="91" spans="1:16" x14ac:dyDescent="0.25">
      <c r="A91" t="s">
        <v>232</v>
      </c>
      <c r="B91">
        <v>0.15878</v>
      </c>
      <c r="C91">
        <v>0.37158000000000002</v>
      </c>
      <c r="D91">
        <v>8.7150000000000005E-2</v>
      </c>
      <c r="E91">
        <v>0.27514</v>
      </c>
      <c r="F91">
        <v>8.4912899999999993</v>
      </c>
      <c r="G91">
        <v>738</v>
      </c>
      <c r="H91">
        <v>580</v>
      </c>
      <c r="I91">
        <v>812</v>
      </c>
      <c r="J91">
        <v>457</v>
      </c>
      <c r="K91">
        <v>92</v>
      </c>
      <c r="L91">
        <f t="shared" si="3"/>
        <v>0.61751</v>
      </c>
      <c r="M91">
        <v>-78</v>
      </c>
      <c r="N91">
        <f t="shared" si="4"/>
        <v>8.7664299999999997</v>
      </c>
      <c r="O91">
        <v>649</v>
      </c>
      <c r="P91">
        <f t="shared" si="5"/>
        <v>571</v>
      </c>
    </row>
    <row r="92" spans="1:16" x14ac:dyDescent="0.25">
      <c r="A92" t="s">
        <v>148</v>
      </c>
      <c r="B92">
        <v>1.57253</v>
      </c>
      <c r="C92">
        <v>0.12382</v>
      </c>
      <c r="D92">
        <v>0.80023</v>
      </c>
      <c r="E92">
        <v>12.06986</v>
      </c>
      <c r="F92">
        <v>3.07707</v>
      </c>
      <c r="G92">
        <v>438</v>
      </c>
      <c r="H92">
        <v>732</v>
      </c>
      <c r="I92">
        <v>630</v>
      </c>
      <c r="J92">
        <v>103</v>
      </c>
      <c r="K92">
        <v>240</v>
      </c>
      <c r="L92">
        <f t="shared" si="3"/>
        <v>2.4965799999999998</v>
      </c>
      <c r="M92">
        <v>-167</v>
      </c>
      <c r="N92">
        <f t="shared" si="4"/>
        <v>15.146930000000001</v>
      </c>
      <c r="O92">
        <v>733</v>
      </c>
      <c r="P92">
        <f t="shared" si="5"/>
        <v>566</v>
      </c>
    </row>
    <row r="93" spans="1:16" x14ac:dyDescent="0.25">
      <c r="A93" t="s">
        <v>103</v>
      </c>
      <c r="B93">
        <v>0.9587</v>
      </c>
      <c r="C93">
        <v>1.64391</v>
      </c>
      <c r="D93">
        <v>0.61983999999999995</v>
      </c>
      <c r="E93">
        <v>8.04589</v>
      </c>
      <c r="F93">
        <v>14.81772</v>
      </c>
      <c r="G93">
        <v>518</v>
      </c>
      <c r="H93">
        <v>347</v>
      </c>
      <c r="I93">
        <v>657</v>
      </c>
      <c r="J93">
        <v>140</v>
      </c>
      <c r="K93">
        <v>46</v>
      </c>
      <c r="L93">
        <f t="shared" si="3"/>
        <v>3.2224499999999998</v>
      </c>
      <c r="M93">
        <v>-216</v>
      </c>
      <c r="N93">
        <f t="shared" si="4"/>
        <v>22.863610000000001</v>
      </c>
      <c r="O93">
        <v>778</v>
      </c>
      <c r="P93">
        <f t="shared" si="5"/>
        <v>562</v>
      </c>
    </row>
    <row r="94" spans="1:16" x14ac:dyDescent="0.25">
      <c r="A94" t="s">
        <v>290</v>
      </c>
      <c r="B94">
        <v>2.2630000000000001E-2</v>
      </c>
      <c r="C94">
        <v>8.7099999999999997E-2</v>
      </c>
      <c r="D94">
        <v>4.6019999999999998E-2</v>
      </c>
      <c r="E94">
        <v>3.95675</v>
      </c>
      <c r="F94">
        <v>2.4439899999999999</v>
      </c>
      <c r="G94">
        <v>854</v>
      </c>
      <c r="H94">
        <v>782</v>
      </c>
      <c r="I94">
        <v>831</v>
      </c>
      <c r="J94">
        <v>206</v>
      </c>
      <c r="K94">
        <v>262</v>
      </c>
      <c r="L94">
        <f t="shared" si="3"/>
        <v>0.15575</v>
      </c>
      <c r="M94">
        <v>-31</v>
      </c>
      <c r="N94">
        <f t="shared" si="4"/>
        <v>6.4007399999999999</v>
      </c>
      <c r="O94">
        <v>591</v>
      </c>
      <c r="P94">
        <f t="shared" si="5"/>
        <v>560</v>
      </c>
    </row>
    <row r="95" spans="1:16" x14ac:dyDescent="0.25">
      <c r="A95" t="s">
        <v>96</v>
      </c>
      <c r="B95">
        <v>0.95826</v>
      </c>
      <c r="C95">
        <v>1.7996000000000001</v>
      </c>
      <c r="D95">
        <v>0.62143999999999999</v>
      </c>
      <c r="E95">
        <v>2.74573</v>
      </c>
      <c r="F95">
        <v>21.056909999999998</v>
      </c>
      <c r="G95">
        <v>519</v>
      </c>
      <c r="H95">
        <v>328</v>
      </c>
      <c r="I95">
        <v>656</v>
      </c>
      <c r="J95">
        <v>248</v>
      </c>
      <c r="K95">
        <v>30</v>
      </c>
      <c r="L95">
        <f t="shared" si="3"/>
        <v>3.3792999999999997</v>
      </c>
      <c r="M95">
        <v>-226</v>
      </c>
      <c r="N95">
        <f t="shared" si="4"/>
        <v>23.802639999999997</v>
      </c>
      <c r="O95">
        <v>785</v>
      </c>
      <c r="P95">
        <f t="shared" si="5"/>
        <v>559</v>
      </c>
    </row>
    <row r="96" spans="1:16" x14ac:dyDescent="0.25">
      <c r="A96" t="s">
        <v>110</v>
      </c>
      <c r="B96">
        <v>0.94740999999999997</v>
      </c>
      <c r="C96">
        <v>1.8149999999999999</v>
      </c>
      <c r="D96">
        <v>0.42591000000000001</v>
      </c>
      <c r="E96">
        <v>7.8224600000000004</v>
      </c>
      <c r="F96">
        <v>13.855420000000001</v>
      </c>
      <c r="G96">
        <v>521</v>
      </c>
      <c r="H96">
        <v>326</v>
      </c>
      <c r="I96">
        <v>691</v>
      </c>
      <c r="J96">
        <v>141</v>
      </c>
      <c r="K96">
        <v>50</v>
      </c>
      <c r="L96">
        <f t="shared" si="3"/>
        <v>3.18832</v>
      </c>
      <c r="M96">
        <v>-212</v>
      </c>
      <c r="N96">
        <f t="shared" si="4"/>
        <v>21.677880000000002</v>
      </c>
      <c r="O96">
        <v>771</v>
      </c>
      <c r="P96">
        <f t="shared" si="5"/>
        <v>559</v>
      </c>
    </row>
    <row r="97" spans="1:16" x14ac:dyDescent="0.25">
      <c r="A97" t="s">
        <v>76</v>
      </c>
      <c r="B97">
        <v>0.61336999999999997</v>
      </c>
      <c r="C97">
        <v>1.3765700000000001</v>
      </c>
      <c r="D97">
        <v>1.74604</v>
      </c>
      <c r="E97">
        <v>22.59319</v>
      </c>
      <c r="F97">
        <v>5.3012499999999996</v>
      </c>
      <c r="G97">
        <v>577</v>
      </c>
      <c r="H97">
        <v>382</v>
      </c>
      <c r="I97">
        <v>526</v>
      </c>
      <c r="J97">
        <v>56</v>
      </c>
      <c r="K97">
        <v>147</v>
      </c>
      <c r="L97">
        <f t="shared" si="3"/>
        <v>3.7359800000000001</v>
      </c>
      <c r="M97">
        <v>-248</v>
      </c>
      <c r="N97">
        <f t="shared" si="4"/>
        <v>27.894439999999999</v>
      </c>
      <c r="O97">
        <v>805</v>
      </c>
      <c r="P97">
        <f t="shared" si="5"/>
        <v>557</v>
      </c>
    </row>
    <row r="98" spans="1:16" x14ac:dyDescent="0.25">
      <c r="A98" t="s">
        <v>267</v>
      </c>
      <c r="B98">
        <v>8.4459999999999993E-2</v>
      </c>
      <c r="C98">
        <v>3.7179999999999998E-2</v>
      </c>
      <c r="D98">
        <v>0.27372999999999997</v>
      </c>
      <c r="E98">
        <v>0.42899999999999999</v>
      </c>
      <c r="F98">
        <v>6.7166899999999998</v>
      </c>
      <c r="G98">
        <v>798</v>
      </c>
      <c r="H98">
        <v>838</v>
      </c>
      <c r="I98">
        <v>734</v>
      </c>
      <c r="J98">
        <v>404</v>
      </c>
      <c r="K98">
        <v>118</v>
      </c>
      <c r="L98">
        <f t="shared" si="3"/>
        <v>0.39537</v>
      </c>
      <c r="M98">
        <v>-57</v>
      </c>
      <c r="N98">
        <f t="shared" si="4"/>
        <v>7.1456900000000001</v>
      </c>
      <c r="O98">
        <v>614</v>
      </c>
      <c r="P98">
        <f t="shared" si="5"/>
        <v>557</v>
      </c>
    </row>
    <row r="99" spans="1:16" x14ac:dyDescent="0.25">
      <c r="A99" t="s">
        <v>28</v>
      </c>
      <c r="B99">
        <v>0.45388000000000001</v>
      </c>
      <c r="C99">
        <v>0.81815000000000004</v>
      </c>
      <c r="D99">
        <v>3.1973600000000002</v>
      </c>
      <c r="E99">
        <v>76.656949999999995</v>
      </c>
      <c r="F99">
        <v>4.1613899999999999</v>
      </c>
      <c r="G99">
        <v>620</v>
      </c>
      <c r="H99">
        <v>453</v>
      </c>
      <c r="I99">
        <v>403</v>
      </c>
      <c r="J99">
        <v>14</v>
      </c>
      <c r="K99">
        <v>186</v>
      </c>
      <c r="L99">
        <f t="shared" si="3"/>
        <v>4.4693900000000006</v>
      </c>
      <c r="M99">
        <v>-299</v>
      </c>
      <c r="N99">
        <f t="shared" si="4"/>
        <v>80.818339999999992</v>
      </c>
      <c r="O99">
        <v>853</v>
      </c>
      <c r="P99">
        <f t="shared" si="5"/>
        <v>554</v>
      </c>
    </row>
    <row r="100" spans="1:16" x14ac:dyDescent="0.25">
      <c r="A100" t="s">
        <v>147</v>
      </c>
      <c r="B100">
        <v>1.7532700000000001</v>
      </c>
      <c r="C100">
        <v>0.18576999999999999</v>
      </c>
      <c r="D100">
        <v>0.88107000000000002</v>
      </c>
      <c r="E100">
        <v>12.25676</v>
      </c>
      <c r="F100">
        <v>2.9800200000000001</v>
      </c>
      <c r="G100">
        <v>422</v>
      </c>
      <c r="H100">
        <v>674</v>
      </c>
      <c r="I100">
        <v>616</v>
      </c>
      <c r="J100">
        <v>100</v>
      </c>
      <c r="K100">
        <v>245</v>
      </c>
      <c r="L100">
        <f t="shared" si="3"/>
        <v>2.8201100000000001</v>
      </c>
      <c r="M100">
        <v>-183</v>
      </c>
      <c r="N100">
        <f t="shared" si="4"/>
        <v>15.23678</v>
      </c>
      <c r="O100">
        <v>734</v>
      </c>
      <c r="P100">
        <f t="shared" si="5"/>
        <v>551</v>
      </c>
    </row>
    <row r="101" spans="1:16" x14ac:dyDescent="0.25">
      <c r="A101" t="s">
        <v>310</v>
      </c>
      <c r="B101">
        <v>6.1469999999999997E-2</v>
      </c>
      <c r="C101">
        <v>1.464E-2</v>
      </c>
      <c r="D101">
        <v>4.7239999999999997E-2</v>
      </c>
      <c r="E101">
        <v>5.5603999999999996</v>
      </c>
      <c r="F101">
        <v>0.10322000000000001</v>
      </c>
      <c r="G101">
        <v>821</v>
      </c>
      <c r="H101">
        <v>860</v>
      </c>
      <c r="I101">
        <v>829</v>
      </c>
      <c r="J101">
        <v>170</v>
      </c>
      <c r="K101">
        <v>727</v>
      </c>
      <c r="L101">
        <f t="shared" si="3"/>
        <v>0.12334999999999999</v>
      </c>
      <c r="M101">
        <v>-22</v>
      </c>
      <c r="N101">
        <f t="shared" si="4"/>
        <v>5.6636199999999999</v>
      </c>
      <c r="O101">
        <v>571</v>
      </c>
      <c r="P101">
        <f t="shared" si="5"/>
        <v>549</v>
      </c>
    </row>
    <row r="102" spans="1:16" x14ac:dyDescent="0.25">
      <c r="A102" t="s">
        <v>221</v>
      </c>
      <c r="B102">
        <v>0.81488000000000005</v>
      </c>
      <c r="C102">
        <v>0.14272000000000001</v>
      </c>
      <c r="D102">
        <v>0.33883999999999997</v>
      </c>
      <c r="E102">
        <v>6.9238400000000002</v>
      </c>
      <c r="F102">
        <v>2.5046200000000001</v>
      </c>
      <c r="G102">
        <v>541</v>
      </c>
      <c r="H102">
        <v>716</v>
      </c>
      <c r="I102">
        <v>711</v>
      </c>
      <c r="J102">
        <v>155</v>
      </c>
      <c r="K102">
        <v>260</v>
      </c>
      <c r="L102">
        <f t="shared" si="3"/>
        <v>1.29644</v>
      </c>
      <c r="M102">
        <v>-112</v>
      </c>
      <c r="N102">
        <f t="shared" si="4"/>
        <v>9.4284600000000012</v>
      </c>
      <c r="O102">
        <v>660</v>
      </c>
      <c r="P102">
        <f t="shared" si="5"/>
        <v>548</v>
      </c>
    </row>
    <row r="103" spans="1:16" x14ac:dyDescent="0.25">
      <c r="A103" t="s">
        <v>253</v>
      </c>
      <c r="B103">
        <v>0.39985999999999999</v>
      </c>
      <c r="C103">
        <v>0.16001000000000001</v>
      </c>
      <c r="D103">
        <v>0.13800000000000001</v>
      </c>
      <c r="E103">
        <v>3.7984599999999999</v>
      </c>
      <c r="F103">
        <v>3.89012</v>
      </c>
      <c r="G103">
        <v>641</v>
      </c>
      <c r="H103">
        <v>699</v>
      </c>
      <c r="I103">
        <v>779</v>
      </c>
      <c r="J103">
        <v>208</v>
      </c>
      <c r="K103">
        <v>193</v>
      </c>
      <c r="L103">
        <f t="shared" si="3"/>
        <v>0.69786999999999999</v>
      </c>
      <c r="M103">
        <v>-82</v>
      </c>
      <c r="N103">
        <f t="shared" si="4"/>
        <v>7.68858</v>
      </c>
      <c r="O103">
        <v>628</v>
      </c>
      <c r="P103">
        <f t="shared" si="5"/>
        <v>546</v>
      </c>
    </row>
    <row r="104" spans="1:16" x14ac:dyDescent="0.25">
      <c r="A104" t="s">
        <v>151</v>
      </c>
      <c r="B104">
        <v>0.66907000000000005</v>
      </c>
      <c r="C104">
        <v>1.3584700000000001</v>
      </c>
      <c r="D104">
        <v>0.80144000000000004</v>
      </c>
      <c r="E104">
        <v>1.95794</v>
      </c>
      <c r="F104">
        <v>13.06376</v>
      </c>
      <c r="G104">
        <v>568</v>
      </c>
      <c r="H104">
        <v>386</v>
      </c>
      <c r="I104">
        <v>629</v>
      </c>
      <c r="J104">
        <v>267</v>
      </c>
      <c r="K104">
        <v>54</v>
      </c>
      <c r="L104">
        <f t="shared" si="3"/>
        <v>2.8289800000000001</v>
      </c>
      <c r="M104">
        <v>-185</v>
      </c>
      <c r="N104">
        <f t="shared" si="4"/>
        <v>15.021700000000001</v>
      </c>
      <c r="O104">
        <v>730</v>
      </c>
      <c r="P104">
        <f t="shared" si="5"/>
        <v>545</v>
      </c>
    </row>
    <row r="105" spans="1:16" x14ac:dyDescent="0.25">
      <c r="A105" t="s">
        <v>311</v>
      </c>
      <c r="B105">
        <v>5.024E-2</v>
      </c>
      <c r="C105">
        <v>3.8249999999999999E-2</v>
      </c>
      <c r="D105">
        <v>5.178E-2</v>
      </c>
      <c r="E105">
        <v>3.3351000000000002</v>
      </c>
      <c r="F105">
        <v>2.32281</v>
      </c>
      <c r="G105">
        <v>829</v>
      </c>
      <c r="H105">
        <v>836</v>
      </c>
      <c r="I105">
        <v>827</v>
      </c>
      <c r="J105">
        <v>225</v>
      </c>
      <c r="K105">
        <v>269</v>
      </c>
      <c r="L105">
        <f t="shared" si="3"/>
        <v>0.14027000000000001</v>
      </c>
      <c r="M105">
        <v>-27</v>
      </c>
      <c r="N105">
        <f t="shared" si="4"/>
        <v>5.6579100000000002</v>
      </c>
      <c r="O105">
        <v>570</v>
      </c>
      <c r="P105">
        <f t="shared" si="5"/>
        <v>543</v>
      </c>
    </row>
    <row r="106" spans="1:16" x14ac:dyDescent="0.25">
      <c r="A106" t="s">
        <v>240</v>
      </c>
      <c r="B106">
        <v>0.18386</v>
      </c>
      <c r="C106">
        <v>0.33065</v>
      </c>
      <c r="D106">
        <v>0.40958</v>
      </c>
      <c r="E106">
        <v>6.4786700000000002</v>
      </c>
      <c r="F106">
        <v>1.72153</v>
      </c>
      <c r="G106">
        <v>713</v>
      </c>
      <c r="H106">
        <v>601</v>
      </c>
      <c r="I106">
        <v>695</v>
      </c>
      <c r="J106">
        <v>160</v>
      </c>
      <c r="K106">
        <v>308</v>
      </c>
      <c r="L106">
        <f t="shared" si="3"/>
        <v>0.92409000000000008</v>
      </c>
      <c r="M106">
        <v>-103</v>
      </c>
      <c r="N106">
        <f t="shared" si="4"/>
        <v>8.2002000000000006</v>
      </c>
      <c r="O106">
        <v>641</v>
      </c>
      <c r="P106">
        <f t="shared" si="5"/>
        <v>538</v>
      </c>
    </row>
    <row r="107" spans="1:16" x14ac:dyDescent="0.25">
      <c r="A107" t="s">
        <v>246</v>
      </c>
      <c r="B107">
        <v>0.37168000000000001</v>
      </c>
      <c r="C107">
        <v>0.23698</v>
      </c>
      <c r="D107">
        <v>0.27611000000000002</v>
      </c>
      <c r="E107">
        <v>1.8072600000000001</v>
      </c>
      <c r="F107">
        <v>6.1450199999999997</v>
      </c>
      <c r="G107">
        <v>648</v>
      </c>
      <c r="H107">
        <v>634</v>
      </c>
      <c r="I107">
        <v>731</v>
      </c>
      <c r="J107">
        <v>274</v>
      </c>
      <c r="K107">
        <v>128</v>
      </c>
      <c r="L107">
        <f t="shared" si="3"/>
        <v>0.88477000000000006</v>
      </c>
      <c r="M107">
        <v>-100</v>
      </c>
      <c r="N107">
        <f t="shared" si="4"/>
        <v>7.95228</v>
      </c>
      <c r="O107">
        <v>635</v>
      </c>
      <c r="P107">
        <f t="shared" si="5"/>
        <v>535</v>
      </c>
    </row>
    <row r="108" spans="1:16" x14ac:dyDescent="0.25">
      <c r="A108" t="s">
        <v>199</v>
      </c>
      <c r="B108">
        <v>0.72587000000000002</v>
      </c>
      <c r="C108">
        <v>1.11791</v>
      </c>
      <c r="D108">
        <v>0.19184999999999999</v>
      </c>
      <c r="E108">
        <v>0.15956000000000001</v>
      </c>
      <c r="F108">
        <v>10.351000000000001</v>
      </c>
      <c r="G108">
        <v>558</v>
      </c>
      <c r="H108">
        <v>413</v>
      </c>
      <c r="I108">
        <v>764</v>
      </c>
      <c r="J108">
        <v>562</v>
      </c>
      <c r="K108">
        <v>68</v>
      </c>
      <c r="L108">
        <f t="shared" si="3"/>
        <v>2.0356299999999998</v>
      </c>
      <c r="M108">
        <v>-148</v>
      </c>
      <c r="N108">
        <f t="shared" si="4"/>
        <v>10.510560000000002</v>
      </c>
      <c r="O108">
        <v>682</v>
      </c>
      <c r="P108">
        <f t="shared" si="5"/>
        <v>534</v>
      </c>
    </row>
    <row r="109" spans="1:16" x14ac:dyDescent="0.25">
      <c r="A109" t="s">
        <v>313</v>
      </c>
      <c r="B109">
        <v>6.479E-2</v>
      </c>
      <c r="C109">
        <v>7.6170000000000002E-2</v>
      </c>
      <c r="D109">
        <v>3.1919999999999997E-2</v>
      </c>
      <c r="E109">
        <v>1.93909</v>
      </c>
      <c r="F109">
        <v>3.5242200000000001</v>
      </c>
      <c r="G109">
        <v>816</v>
      </c>
      <c r="H109">
        <v>791</v>
      </c>
      <c r="I109">
        <v>840</v>
      </c>
      <c r="J109">
        <v>268</v>
      </c>
      <c r="K109">
        <v>204</v>
      </c>
      <c r="L109">
        <f t="shared" si="3"/>
        <v>0.17288000000000001</v>
      </c>
      <c r="M109">
        <v>-34</v>
      </c>
      <c r="N109">
        <f t="shared" si="4"/>
        <v>5.4633099999999999</v>
      </c>
      <c r="O109">
        <v>568</v>
      </c>
      <c r="P109">
        <f t="shared" si="5"/>
        <v>534</v>
      </c>
    </row>
    <row r="110" spans="1:16" x14ac:dyDescent="0.25">
      <c r="A110" t="s">
        <v>121</v>
      </c>
      <c r="B110">
        <v>2.0258400000000001</v>
      </c>
      <c r="C110">
        <v>0.32162000000000002</v>
      </c>
      <c r="D110">
        <v>1.03332</v>
      </c>
      <c r="E110">
        <v>13.025790000000001</v>
      </c>
      <c r="F110">
        <v>6.4897</v>
      </c>
      <c r="G110">
        <v>395</v>
      </c>
      <c r="H110">
        <v>605</v>
      </c>
      <c r="I110">
        <v>603</v>
      </c>
      <c r="J110">
        <v>95</v>
      </c>
      <c r="K110">
        <v>122</v>
      </c>
      <c r="L110">
        <f t="shared" si="3"/>
        <v>3.3807799999999997</v>
      </c>
      <c r="M110">
        <v>-227</v>
      </c>
      <c r="N110">
        <f t="shared" si="4"/>
        <v>19.51549</v>
      </c>
      <c r="O110">
        <v>760</v>
      </c>
      <c r="P110">
        <f t="shared" si="5"/>
        <v>533</v>
      </c>
    </row>
    <row r="111" spans="1:16" x14ac:dyDescent="0.25">
      <c r="A111" t="s">
        <v>342</v>
      </c>
      <c r="B111">
        <v>1.1939999999999999E-2</v>
      </c>
      <c r="C111">
        <v>1.5499999999999999E-3</v>
      </c>
      <c r="D111">
        <v>2.5500000000000002E-3</v>
      </c>
      <c r="E111">
        <v>4.1103300000000003</v>
      </c>
      <c r="F111">
        <v>2.7529999999999999E-2</v>
      </c>
      <c r="G111">
        <v>859</v>
      </c>
      <c r="H111">
        <v>866</v>
      </c>
      <c r="I111">
        <v>865</v>
      </c>
      <c r="J111">
        <v>200</v>
      </c>
      <c r="K111">
        <v>838</v>
      </c>
      <c r="L111">
        <f t="shared" si="3"/>
        <v>1.6039999999999999E-2</v>
      </c>
      <c r="M111">
        <v>-7</v>
      </c>
      <c r="N111">
        <f t="shared" si="4"/>
        <v>4.1378599999999999</v>
      </c>
      <c r="O111">
        <v>539</v>
      </c>
      <c r="P111">
        <f t="shared" si="5"/>
        <v>532</v>
      </c>
    </row>
    <row r="112" spans="1:16" x14ac:dyDescent="0.25">
      <c r="A112" t="s">
        <v>294</v>
      </c>
      <c r="B112">
        <v>0.14077999999999999</v>
      </c>
      <c r="C112">
        <v>9.6180000000000002E-2</v>
      </c>
      <c r="D112">
        <v>0.11917</v>
      </c>
      <c r="E112">
        <v>2.9916900000000002</v>
      </c>
      <c r="F112">
        <v>3.2400199999999999</v>
      </c>
      <c r="G112">
        <v>752</v>
      </c>
      <c r="H112">
        <v>768</v>
      </c>
      <c r="I112">
        <v>789</v>
      </c>
      <c r="J112">
        <v>238</v>
      </c>
      <c r="K112">
        <v>228</v>
      </c>
      <c r="L112">
        <f t="shared" si="3"/>
        <v>0.35613</v>
      </c>
      <c r="M112">
        <v>-56</v>
      </c>
      <c r="N112">
        <f t="shared" si="4"/>
        <v>6.2317099999999996</v>
      </c>
      <c r="O112">
        <v>587</v>
      </c>
      <c r="P112">
        <f t="shared" si="5"/>
        <v>531</v>
      </c>
    </row>
    <row r="113" spans="1:16" x14ac:dyDescent="0.25">
      <c r="A113" t="s">
        <v>72</v>
      </c>
      <c r="B113">
        <v>1.72044</v>
      </c>
      <c r="C113">
        <v>1.89008</v>
      </c>
      <c r="D113">
        <v>0.57672000000000001</v>
      </c>
      <c r="E113">
        <v>13.71251</v>
      </c>
      <c r="F113">
        <v>16.324179999999998</v>
      </c>
      <c r="G113">
        <v>423</v>
      </c>
      <c r="H113">
        <v>318</v>
      </c>
      <c r="I113">
        <v>667</v>
      </c>
      <c r="J113">
        <v>91</v>
      </c>
      <c r="K113">
        <v>40</v>
      </c>
      <c r="L113">
        <f t="shared" si="3"/>
        <v>4.1872400000000001</v>
      </c>
      <c r="M113">
        <v>-279</v>
      </c>
      <c r="N113">
        <f t="shared" si="4"/>
        <v>30.03669</v>
      </c>
      <c r="O113">
        <v>809</v>
      </c>
      <c r="P113">
        <f t="shared" si="5"/>
        <v>530</v>
      </c>
    </row>
    <row r="114" spans="1:16" x14ac:dyDescent="0.25">
      <c r="A114" t="s">
        <v>105</v>
      </c>
      <c r="B114">
        <v>0.61107999999999996</v>
      </c>
      <c r="C114">
        <v>2.01416</v>
      </c>
      <c r="D114">
        <v>1.1065</v>
      </c>
      <c r="E114">
        <v>1.7318100000000001</v>
      </c>
      <c r="F114">
        <v>20.480589999999999</v>
      </c>
      <c r="G114">
        <v>578</v>
      </c>
      <c r="H114">
        <v>308</v>
      </c>
      <c r="I114">
        <v>590</v>
      </c>
      <c r="J114">
        <v>277</v>
      </c>
      <c r="K114">
        <v>32</v>
      </c>
      <c r="L114">
        <f t="shared" si="3"/>
        <v>3.7317399999999998</v>
      </c>
      <c r="M114">
        <v>-246</v>
      </c>
      <c r="N114">
        <f t="shared" si="4"/>
        <v>22.212399999999999</v>
      </c>
      <c r="O114">
        <v>776</v>
      </c>
      <c r="P114">
        <f t="shared" si="5"/>
        <v>530</v>
      </c>
    </row>
    <row r="115" spans="1:16" x14ac:dyDescent="0.25">
      <c r="A115" t="s">
        <v>172</v>
      </c>
      <c r="B115">
        <v>0.99085999999999996</v>
      </c>
      <c r="C115">
        <v>1.4600500000000001</v>
      </c>
      <c r="D115">
        <v>0.29198000000000002</v>
      </c>
      <c r="E115">
        <v>4.0523300000000004</v>
      </c>
      <c r="F115">
        <v>8.3133099999999995</v>
      </c>
      <c r="G115">
        <v>515</v>
      </c>
      <c r="H115">
        <v>369</v>
      </c>
      <c r="I115">
        <v>726</v>
      </c>
      <c r="J115">
        <v>204</v>
      </c>
      <c r="K115">
        <v>95</v>
      </c>
      <c r="L115">
        <f t="shared" si="3"/>
        <v>2.7428900000000001</v>
      </c>
      <c r="M115">
        <v>-180</v>
      </c>
      <c r="N115">
        <f t="shared" si="4"/>
        <v>12.365639999999999</v>
      </c>
      <c r="O115">
        <v>709</v>
      </c>
      <c r="P115">
        <f t="shared" si="5"/>
        <v>529</v>
      </c>
    </row>
    <row r="116" spans="1:16" x14ac:dyDescent="0.25">
      <c r="A116" t="s">
        <v>239</v>
      </c>
      <c r="B116">
        <v>0.20093</v>
      </c>
      <c r="C116">
        <v>0.42712</v>
      </c>
      <c r="D116">
        <v>0.66954999999999998</v>
      </c>
      <c r="E116">
        <v>4.1265200000000002</v>
      </c>
      <c r="F116">
        <v>4.1590299999999996</v>
      </c>
      <c r="G116">
        <v>707</v>
      </c>
      <c r="H116">
        <v>554</v>
      </c>
      <c r="I116">
        <v>646</v>
      </c>
      <c r="J116">
        <v>198</v>
      </c>
      <c r="K116">
        <v>187</v>
      </c>
      <c r="L116">
        <f t="shared" si="3"/>
        <v>1.2976000000000001</v>
      </c>
      <c r="M116">
        <v>-113</v>
      </c>
      <c r="N116">
        <f t="shared" si="4"/>
        <v>8.2855500000000006</v>
      </c>
      <c r="O116">
        <v>642</v>
      </c>
      <c r="P116">
        <f t="shared" si="5"/>
        <v>529</v>
      </c>
    </row>
    <row r="117" spans="1:16" x14ac:dyDescent="0.25">
      <c r="A117" t="s">
        <v>206</v>
      </c>
      <c r="B117">
        <v>1.1585399999999999</v>
      </c>
      <c r="C117">
        <v>0.26408999999999999</v>
      </c>
      <c r="D117">
        <v>0.58779999999999999</v>
      </c>
      <c r="E117">
        <v>3.4916499999999999</v>
      </c>
      <c r="F117">
        <v>6.76877</v>
      </c>
      <c r="G117">
        <v>484</v>
      </c>
      <c r="H117">
        <v>622</v>
      </c>
      <c r="I117">
        <v>664</v>
      </c>
      <c r="J117">
        <v>217</v>
      </c>
      <c r="K117">
        <v>115</v>
      </c>
      <c r="L117">
        <f t="shared" si="3"/>
        <v>2.0104299999999999</v>
      </c>
      <c r="M117">
        <v>-147</v>
      </c>
      <c r="N117">
        <f t="shared" si="4"/>
        <v>10.26042</v>
      </c>
      <c r="O117">
        <v>675</v>
      </c>
      <c r="P117">
        <f t="shared" si="5"/>
        <v>528</v>
      </c>
    </row>
    <row r="118" spans="1:16" x14ac:dyDescent="0.25">
      <c r="A118" t="s">
        <v>264</v>
      </c>
      <c r="B118">
        <v>0.18132000000000001</v>
      </c>
      <c r="C118">
        <v>0.35274</v>
      </c>
      <c r="D118">
        <v>0.19558</v>
      </c>
      <c r="E118">
        <v>6.2619800000000003</v>
      </c>
      <c r="F118">
        <v>0.94708000000000003</v>
      </c>
      <c r="G118">
        <v>716</v>
      </c>
      <c r="H118">
        <v>587</v>
      </c>
      <c r="I118">
        <v>762</v>
      </c>
      <c r="J118">
        <v>163</v>
      </c>
      <c r="K118">
        <v>378</v>
      </c>
      <c r="L118">
        <f t="shared" si="3"/>
        <v>0.72963999999999996</v>
      </c>
      <c r="M118">
        <v>-89</v>
      </c>
      <c r="N118">
        <f t="shared" si="4"/>
        <v>7.20906</v>
      </c>
      <c r="O118">
        <v>617</v>
      </c>
      <c r="P118">
        <f t="shared" si="5"/>
        <v>528</v>
      </c>
    </row>
    <row r="119" spans="1:16" x14ac:dyDescent="0.25">
      <c r="A119" t="s">
        <v>25</v>
      </c>
      <c r="B119">
        <v>0.55596000000000001</v>
      </c>
      <c r="C119">
        <v>1.06229</v>
      </c>
      <c r="D119">
        <v>3.4121199999999998</v>
      </c>
      <c r="E119">
        <v>82.095830000000007</v>
      </c>
      <c r="F119">
        <v>4.6772499999999999</v>
      </c>
      <c r="G119">
        <v>590</v>
      </c>
      <c r="H119">
        <v>421</v>
      </c>
      <c r="I119">
        <v>398</v>
      </c>
      <c r="J119">
        <v>12</v>
      </c>
      <c r="K119">
        <v>172</v>
      </c>
      <c r="L119">
        <f t="shared" si="3"/>
        <v>5.0303699999999996</v>
      </c>
      <c r="M119">
        <v>-330</v>
      </c>
      <c r="N119">
        <f t="shared" si="4"/>
        <v>86.773080000000007</v>
      </c>
      <c r="O119">
        <v>856</v>
      </c>
      <c r="P119">
        <f t="shared" si="5"/>
        <v>526</v>
      </c>
    </row>
    <row r="120" spans="1:16" x14ac:dyDescent="0.25">
      <c r="A120" t="s">
        <v>214</v>
      </c>
      <c r="B120">
        <v>0.11708</v>
      </c>
      <c r="C120">
        <v>0.57443999999999995</v>
      </c>
      <c r="D120">
        <v>1.2027300000000001</v>
      </c>
      <c r="E120">
        <v>7.4590000000000004E-2</v>
      </c>
      <c r="F120">
        <v>9.78477</v>
      </c>
      <c r="G120">
        <v>769</v>
      </c>
      <c r="H120">
        <v>516</v>
      </c>
      <c r="I120">
        <v>579</v>
      </c>
      <c r="J120">
        <v>696</v>
      </c>
      <c r="K120">
        <v>74</v>
      </c>
      <c r="L120">
        <f t="shared" si="3"/>
        <v>1.89425</v>
      </c>
      <c r="M120">
        <v>-141</v>
      </c>
      <c r="N120">
        <f t="shared" si="4"/>
        <v>9.8593600000000006</v>
      </c>
      <c r="O120">
        <v>667</v>
      </c>
      <c r="P120">
        <f t="shared" si="5"/>
        <v>526</v>
      </c>
    </row>
    <row r="121" spans="1:16" x14ac:dyDescent="0.25">
      <c r="A121" t="s">
        <v>314</v>
      </c>
      <c r="B121">
        <v>2.0279999999999999E-2</v>
      </c>
      <c r="C121">
        <v>0.15895000000000001</v>
      </c>
      <c r="D121">
        <v>8.9569999999999997E-2</v>
      </c>
      <c r="E121">
        <v>8.6499999999999997E-3</v>
      </c>
      <c r="F121">
        <v>5.42197</v>
      </c>
      <c r="G121">
        <v>856</v>
      </c>
      <c r="H121">
        <v>701</v>
      </c>
      <c r="I121">
        <v>809</v>
      </c>
      <c r="J121">
        <v>839</v>
      </c>
      <c r="K121">
        <v>144</v>
      </c>
      <c r="L121">
        <f t="shared" si="3"/>
        <v>0.26879999999999998</v>
      </c>
      <c r="M121">
        <v>-43</v>
      </c>
      <c r="N121">
        <f t="shared" si="4"/>
        <v>5.4306200000000002</v>
      </c>
      <c r="O121">
        <v>567</v>
      </c>
      <c r="P121">
        <f t="shared" si="5"/>
        <v>524</v>
      </c>
    </row>
    <row r="122" spans="1:16" x14ac:dyDescent="0.25">
      <c r="A122" t="s">
        <v>291</v>
      </c>
      <c r="B122">
        <v>0.24195</v>
      </c>
      <c r="C122">
        <v>0.11833</v>
      </c>
      <c r="D122">
        <v>0.15737000000000001</v>
      </c>
      <c r="E122">
        <v>1.20964</v>
      </c>
      <c r="F122">
        <v>5.1614100000000001</v>
      </c>
      <c r="G122">
        <v>692</v>
      </c>
      <c r="H122">
        <v>742</v>
      </c>
      <c r="I122">
        <v>775</v>
      </c>
      <c r="J122">
        <v>309</v>
      </c>
      <c r="K122">
        <v>151</v>
      </c>
      <c r="L122">
        <f t="shared" si="3"/>
        <v>0.51764999999999994</v>
      </c>
      <c r="M122">
        <v>-69</v>
      </c>
      <c r="N122">
        <f t="shared" si="4"/>
        <v>6.3710500000000003</v>
      </c>
      <c r="O122">
        <v>590</v>
      </c>
      <c r="P122">
        <f t="shared" si="5"/>
        <v>521</v>
      </c>
    </row>
    <row r="123" spans="1:16" x14ac:dyDescent="0.25">
      <c r="A123" t="s">
        <v>271</v>
      </c>
      <c r="B123">
        <v>0.38277</v>
      </c>
      <c r="C123">
        <v>0.17709</v>
      </c>
      <c r="D123">
        <v>0.17036000000000001</v>
      </c>
      <c r="E123">
        <v>5.1829700000000001</v>
      </c>
      <c r="F123">
        <v>1.8298399999999999</v>
      </c>
      <c r="G123">
        <v>646</v>
      </c>
      <c r="H123">
        <v>686</v>
      </c>
      <c r="I123">
        <v>772</v>
      </c>
      <c r="J123">
        <v>177</v>
      </c>
      <c r="K123">
        <v>299</v>
      </c>
      <c r="L123">
        <f t="shared" si="3"/>
        <v>0.73022000000000009</v>
      </c>
      <c r="M123">
        <v>-90</v>
      </c>
      <c r="N123">
        <f t="shared" si="4"/>
        <v>7.01281</v>
      </c>
      <c r="O123">
        <v>610</v>
      </c>
      <c r="P123">
        <f t="shared" si="5"/>
        <v>520</v>
      </c>
    </row>
    <row r="124" spans="1:16" x14ac:dyDescent="0.25">
      <c r="A124" t="s">
        <v>170</v>
      </c>
      <c r="B124">
        <v>1.5266599999999999</v>
      </c>
      <c r="C124">
        <v>0.34481000000000001</v>
      </c>
      <c r="D124">
        <v>0.99192999999999998</v>
      </c>
      <c r="E124">
        <v>4.1170299999999997</v>
      </c>
      <c r="F124">
        <v>8.3612300000000008</v>
      </c>
      <c r="G124">
        <v>443</v>
      </c>
      <c r="H124">
        <v>593</v>
      </c>
      <c r="I124">
        <v>609</v>
      </c>
      <c r="J124">
        <v>199</v>
      </c>
      <c r="K124">
        <v>94</v>
      </c>
      <c r="L124">
        <f t="shared" si="3"/>
        <v>2.8633999999999999</v>
      </c>
      <c r="M124">
        <v>-192</v>
      </c>
      <c r="N124">
        <f t="shared" si="4"/>
        <v>12.478260000000001</v>
      </c>
      <c r="O124">
        <v>711</v>
      </c>
      <c r="P124">
        <f t="shared" si="5"/>
        <v>519</v>
      </c>
    </row>
    <row r="125" spans="1:16" x14ac:dyDescent="0.25">
      <c r="A125" t="s">
        <v>280</v>
      </c>
      <c r="B125">
        <v>7.1550000000000002E-2</v>
      </c>
      <c r="C125">
        <v>0.18855</v>
      </c>
      <c r="D125">
        <v>0.44918999999999998</v>
      </c>
      <c r="E125">
        <v>3.3571200000000001</v>
      </c>
      <c r="F125">
        <v>3.43947</v>
      </c>
      <c r="G125">
        <v>812</v>
      </c>
      <c r="H125">
        <v>672</v>
      </c>
      <c r="I125">
        <v>689</v>
      </c>
      <c r="J125">
        <v>222</v>
      </c>
      <c r="K125">
        <v>212</v>
      </c>
      <c r="L125">
        <f t="shared" si="3"/>
        <v>0.70928999999999998</v>
      </c>
      <c r="M125">
        <v>-84</v>
      </c>
      <c r="N125">
        <f t="shared" si="4"/>
        <v>6.7965900000000001</v>
      </c>
      <c r="O125">
        <v>601</v>
      </c>
      <c r="P125">
        <f t="shared" si="5"/>
        <v>517</v>
      </c>
    </row>
    <row r="126" spans="1:16" x14ac:dyDescent="0.25">
      <c r="A126" t="s">
        <v>288</v>
      </c>
      <c r="B126">
        <v>0.25337999999999999</v>
      </c>
      <c r="C126">
        <v>0.19661999999999999</v>
      </c>
      <c r="D126">
        <v>0.1394</v>
      </c>
      <c r="E126">
        <v>4.4593600000000002</v>
      </c>
      <c r="F126">
        <v>2.0327799999999998</v>
      </c>
      <c r="G126">
        <v>686</v>
      </c>
      <c r="H126">
        <v>667</v>
      </c>
      <c r="I126">
        <v>778</v>
      </c>
      <c r="J126">
        <v>191</v>
      </c>
      <c r="K126">
        <v>284</v>
      </c>
      <c r="L126">
        <f t="shared" si="3"/>
        <v>0.58939999999999992</v>
      </c>
      <c r="M126">
        <v>-76</v>
      </c>
      <c r="N126">
        <f t="shared" si="4"/>
        <v>6.49214</v>
      </c>
      <c r="O126">
        <v>593</v>
      </c>
      <c r="P126">
        <f t="shared" si="5"/>
        <v>517</v>
      </c>
    </row>
    <row r="127" spans="1:16" x14ac:dyDescent="0.25">
      <c r="A127" t="s">
        <v>338</v>
      </c>
      <c r="B127">
        <v>4.0039999999999999E-2</v>
      </c>
      <c r="C127">
        <v>6.0130000000000003E-2</v>
      </c>
      <c r="D127">
        <v>3.9260000000000003E-2</v>
      </c>
      <c r="E127">
        <v>3.9763600000000001</v>
      </c>
      <c r="F127">
        <v>0.26046999999999998</v>
      </c>
      <c r="G127">
        <v>840</v>
      </c>
      <c r="H127">
        <v>810</v>
      </c>
      <c r="I127">
        <v>838</v>
      </c>
      <c r="J127">
        <v>205</v>
      </c>
      <c r="K127">
        <v>582</v>
      </c>
      <c r="L127">
        <f t="shared" si="3"/>
        <v>0.13943</v>
      </c>
      <c r="M127">
        <v>-26</v>
      </c>
      <c r="N127">
        <f t="shared" si="4"/>
        <v>4.2368300000000003</v>
      </c>
      <c r="O127">
        <v>543</v>
      </c>
      <c r="P127">
        <f t="shared" si="5"/>
        <v>517</v>
      </c>
    </row>
    <row r="128" spans="1:16" x14ac:dyDescent="0.25">
      <c r="A128" t="s">
        <v>272</v>
      </c>
      <c r="B128">
        <v>0.12163</v>
      </c>
      <c r="C128">
        <v>0.14713000000000001</v>
      </c>
      <c r="D128">
        <v>0.50482000000000005</v>
      </c>
      <c r="E128">
        <v>1.35076</v>
      </c>
      <c r="F128">
        <v>5.6071799999999996</v>
      </c>
      <c r="G128">
        <v>762</v>
      </c>
      <c r="H128">
        <v>710</v>
      </c>
      <c r="I128">
        <v>675</v>
      </c>
      <c r="J128">
        <v>300</v>
      </c>
      <c r="K128">
        <v>140</v>
      </c>
      <c r="L128">
        <f t="shared" si="3"/>
        <v>0.77358000000000005</v>
      </c>
      <c r="M128">
        <v>-93</v>
      </c>
      <c r="N128">
        <f t="shared" si="4"/>
        <v>6.9579399999999998</v>
      </c>
      <c r="O128">
        <v>609</v>
      </c>
      <c r="P128">
        <f t="shared" si="5"/>
        <v>516</v>
      </c>
    </row>
    <row r="129" spans="1:16" x14ac:dyDescent="0.25">
      <c r="A129" t="s">
        <v>308</v>
      </c>
      <c r="B129">
        <v>8.8039999999999993E-2</v>
      </c>
      <c r="C129">
        <v>0.23615</v>
      </c>
      <c r="D129">
        <v>0.10388</v>
      </c>
      <c r="E129">
        <v>5.57</v>
      </c>
      <c r="F129">
        <v>0.16514000000000001</v>
      </c>
      <c r="G129">
        <v>796</v>
      </c>
      <c r="H129">
        <v>635</v>
      </c>
      <c r="I129">
        <v>800</v>
      </c>
      <c r="J129">
        <v>169</v>
      </c>
      <c r="K129">
        <v>658</v>
      </c>
      <c r="L129">
        <f t="shared" si="3"/>
        <v>0.42806999999999995</v>
      </c>
      <c r="M129">
        <v>-59</v>
      </c>
      <c r="N129">
        <f t="shared" si="4"/>
        <v>5.7351400000000003</v>
      </c>
      <c r="O129">
        <v>573</v>
      </c>
      <c r="P129">
        <f t="shared" si="5"/>
        <v>514</v>
      </c>
    </row>
    <row r="130" spans="1:16" x14ac:dyDescent="0.25">
      <c r="A130" t="s">
        <v>162</v>
      </c>
      <c r="B130">
        <v>0.57340000000000002</v>
      </c>
      <c r="C130">
        <v>1.15926</v>
      </c>
      <c r="D130">
        <v>1.3900399999999999</v>
      </c>
      <c r="E130">
        <v>3.8373599999999999</v>
      </c>
      <c r="F130">
        <v>9.6679999999999993</v>
      </c>
      <c r="G130">
        <v>586</v>
      </c>
      <c r="H130">
        <v>404</v>
      </c>
      <c r="I130">
        <v>563</v>
      </c>
      <c r="J130">
        <v>207</v>
      </c>
      <c r="K130">
        <v>75</v>
      </c>
      <c r="L130">
        <f t="shared" si="3"/>
        <v>3.1227</v>
      </c>
      <c r="M130">
        <v>-206</v>
      </c>
      <c r="N130">
        <f t="shared" si="4"/>
        <v>13.50536</v>
      </c>
      <c r="O130">
        <v>719</v>
      </c>
      <c r="P130">
        <f t="shared" si="5"/>
        <v>513</v>
      </c>
    </row>
    <row r="131" spans="1:16" x14ac:dyDescent="0.25">
      <c r="A131" t="s">
        <v>163</v>
      </c>
      <c r="B131">
        <v>0.41193999999999997</v>
      </c>
      <c r="C131">
        <v>2.0650900000000001</v>
      </c>
      <c r="D131">
        <v>0.63558000000000003</v>
      </c>
      <c r="E131">
        <v>0.68698999999999999</v>
      </c>
      <c r="F131">
        <v>12.81392</v>
      </c>
      <c r="G131">
        <v>634</v>
      </c>
      <c r="H131">
        <v>297</v>
      </c>
      <c r="I131">
        <v>652</v>
      </c>
      <c r="J131">
        <v>360</v>
      </c>
      <c r="K131">
        <v>56</v>
      </c>
      <c r="L131">
        <f t="shared" ref="L131:L194" si="6">SUM(B131:D131)</f>
        <v>3.1126100000000001</v>
      </c>
      <c r="M131">
        <v>-205</v>
      </c>
      <c r="N131">
        <f t="shared" ref="N131:N194" si="7">SUM(E131:F131)</f>
        <v>13.500909999999999</v>
      </c>
      <c r="O131">
        <v>718</v>
      </c>
      <c r="P131">
        <f t="shared" ref="P131:P194" si="8">SUM(M131,O131)</f>
        <v>513</v>
      </c>
    </row>
    <row r="132" spans="1:16" x14ac:dyDescent="0.25">
      <c r="A132" t="s">
        <v>195</v>
      </c>
      <c r="B132">
        <v>1.07169</v>
      </c>
      <c r="C132">
        <v>0.51529999999999998</v>
      </c>
      <c r="D132">
        <v>1.08104</v>
      </c>
      <c r="E132">
        <v>8.1189999999999998E-2</v>
      </c>
      <c r="F132">
        <v>10.721640000000001</v>
      </c>
      <c r="G132">
        <v>499</v>
      </c>
      <c r="H132">
        <v>534</v>
      </c>
      <c r="I132">
        <v>594</v>
      </c>
      <c r="J132">
        <v>681</v>
      </c>
      <c r="K132">
        <v>66</v>
      </c>
      <c r="L132">
        <f t="shared" si="6"/>
        <v>2.6680299999999999</v>
      </c>
      <c r="M132">
        <v>-173</v>
      </c>
      <c r="N132">
        <f t="shared" si="7"/>
        <v>10.80283</v>
      </c>
      <c r="O132">
        <v>686</v>
      </c>
      <c r="P132">
        <f t="shared" si="8"/>
        <v>513</v>
      </c>
    </row>
    <row r="133" spans="1:16" x14ac:dyDescent="0.25">
      <c r="A133" t="s">
        <v>301</v>
      </c>
      <c r="B133">
        <v>0.18018999999999999</v>
      </c>
      <c r="C133">
        <v>8.6330000000000004E-2</v>
      </c>
      <c r="D133">
        <v>0.21063000000000001</v>
      </c>
      <c r="E133">
        <v>1.3850199999999999</v>
      </c>
      <c r="F133">
        <v>4.5872400000000004</v>
      </c>
      <c r="G133">
        <v>718</v>
      </c>
      <c r="H133">
        <v>783</v>
      </c>
      <c r="I133">
        <v>755</v>
      </c>
      <c r="J133">
        <v>298</v>
      </c>
      <c r="K133">
        <v>177</v>
      </c>
      <c r="L133">
        <f t="shared" si="6"/>
        <v>0.47714999999999996</v>
      </c>
      <c r="M133">
        <v>-67</v>
      </c>
      <c r="N133">
        <f t="shared" si="7"/>
        <v>5.9722600000000003</v>
      </c>
      <c r="O133">
        <v>580</v>
      </c>
      <c r="P133">
        <f t="shared" si="8"/>
        <v>513</v>
      </c>
    </row>
    <row r="134" spans="1:16" x14ac:dyDescent="0.25">
      <c r="A134" t="s">
        <v>27</v>
      </c>
      <c r="B134">
        <v>0.55135000000000001</v>
      </c>
      <c r="C134">
        <v>1.0719099999999999</v>
      </c>
      <c r="D134">
        <v>3.5652900000000001</v>
      </c>
      <c r="E134">
        <v>77.867710000000002</v>
      </c>
      <c r="F134">
        <v>4.6342400000000001</v>
      </c>
      <c r="G134">
        <v>591</v>
      </c>
      <c r="H134">
        <v>418</v>
      </c>
      <c r="I134">
        <v>384</v>
      </c>
      <c r="J134">
        <v>13</v>
      </c>
      <c r="K134">
        <v>174</v>
      </c>
      <c r="L134">
        <f t="shared" si="6"/>
        <v>5.1885500000000002</v>
      </c>
      <c r="M134">
        <v>-342</v>
      </c>
      <c r="N134">
        <f t="shared" si="7"/>
        <v>82.501950000000008</v>
      </c>
      <c r="O134">
        <v>854</v>
      </c>
      <c r="P134">
        <f t="shared" si="8"/>
        <v>512</v>
      </c>
    </row>
    <row r="135" spans="1:16" x14ac:dyDescent="0.25">
      <c r="A135" t="s">
        <v>83</v>
      </c>
      <c r="B135">
        <v>0.61944999999999995</v>
      </c>
      <c r="C135">
        <v>2.5514800000000002</v>
      </c>
      <c r="D135">
        <v>1.1701900000000001</v>
      </c>
      <c r="E135">
        <v>1.5240499999999999</v>
      </c>
      <c r="F135">
        <v>24.93355</v>
      </c>
      <c r="G135">
        <v>574</v>
      </c>
      <c r="H135">
        <v>265</v>
      </c>
      <c r="I135">
        <v>583</v>
      </c>
      <c r="J135">
        <v>290</v>
      </c>
      <c r="K135">
        <v>20</v>
      </c>
      <c r="L135">
        <f t="shared" si="6"/>
        <v>4.3411200000000001</v>
      </c>
      <c r="M135">
        <v>-290</v>
      </c>
      <c r="N135">
        <f t="shared" si="7"/>
        <v>26.457599999999999</v>
      </c>
      <c r="O135">
        <v>798</v>
      </c>
      <c r="P135">
        <f t="shared" si="8"/>
        <v>508</v>
      </c>
    </row>
    <row r="136" spans="1:16" x14ac:dyDescent="0.25">
      <c r="A136" t="s">
        <v>186</v>
      </c>
      <c r="B136">
        <v>2.4211399999999998</v>
      </c>
      <c r="C136">
        <v>0.1323</v>
      </c>
      <c r="D136">
        <v>0.28491</v>
      </c>
      <c r="E136">
        <v>4.9852499999999997</v>
      </c>
      <c r="F136">
        <v>6.3591699999999998</v>
      </c>
      <c r="G136">
        <v>360</v>
      </c>
      <c r="H136">
        <v>724</v>
      </c>
      <c r="I136">
        <v>729</v>
      </c>
      <c r="J136">
        <v>179</v>
      </c>
      <c r="K136">
        <v>124</v>
      </c>
      <c r="L136">
        <f t="shared" si="6"/>
        <v>2.8383499999999997</v>
      </c>
      <c r="M136">
        <v>-187</v>
      </c>
      <c r="N136">
        <f t="shared" si="7"/>
        <v>11.34442</v>
      </c>
      <c r="O136">
        <v>695</v>
      </c>
      <c r="P136">
        <f t="shared" si="8"/>
        <v>508</v>
      </c>
    </row>
    <row r="137" spans="1:16" x14ac:dyDescent="0.25">
      <c r="A137" t="s">
        <v>192</v>
      </c>
      <c r="B137">
        <v>2.3956599999999999</v>
      </c>
      <c r="C137">
        <v>0.12465</v>
      </c>
      <c r="D137">
        <v>0.25156000000000001</v>
      </c>
      <c r="E137">
        <v>4.74993</v>
      </c>
      <c r="F137">
        <v>6.1392899999999999</v>
      </c>
      <c r="G137">
        <v>362</v>
      </c>
      <c r="H137">
        <v>730</v>
      </c>
      <c r="I137">
        <v>740</v>
      </c>
      <c r="J137">
        <v>184</v>
      </c>
      <c r="K137">
        <v>129</v>
      </c>
      <c r="L137">
        <f t="shared" si="6"/>
        <v>2.7718699999999998</v>
      </c>
      <c r="M137">
        <v>-182</v>
      </c>
      <c r="N137">
        <f t="shared" si="7"/>
        <v>10.88922</v>
      </c>
      <c r="O137">
        <v>689</v>
      </c>
      <c r="P137">
        <f t="shared" si="8"/>
        <v>507</v>
      </c>
    </row>
    <row r="138" spans="1:16" x14ac:dyDescent="0.25">
      <c r="A138" t="s">
        <v>354</v>
      </c>
      <c r="B138">
        <v>4.3790000000000003E-2</v>
      </c>
      <c r="C138">
        <v>6.3619999999999996E-2</v>
      </c>
      <c r="D138">
        <v>6.8799999999999998E-3</v>
      </c>
      <c r="E138">
        <v>0.4289</v>
      </c>
      <c r="F138">
        <v>3.38144</v>
      </c>
      <c r="G138">
        <v>836</v>
      </c>
      <c r="H138">
        <v>807</v>
      </c>
      <c r="I138">
        <v>855</v>
      </c>
      <c r="J138">
        <v>405</v>
      </c>
      <c r="K138">
        <v>215</v>
      </c>
      <c r="L138">
        <f t="shared" si="6"/>
        <v>0.11429</v>
      </c>
      <c r="M138">
        <v>-20</v>
      </c>
      <c r="N138">
        <f t="shared" si="7"/>
        <v>3.8103400000000001</v>
      </c>
      <c r="O138">
        <v>527</v>
      </c>
      <c r="P138">
        <f t="shared" si="8"/>
        <v>507</v>
      </c>
    </row>
    <row r="139" spans="1:16" x14ac:dyDescent="0.25">
      <c r="A139" t="s">
        <v>74</v>
      </c>
      <c r="B139">
        <v>1.8822700000000001</v>
      </c>
      <c r="C139">
        <v>2.0269300000000001</v>
      </c>
      <c r="D139">
        <v>0.59689000000000003</v>
      </c>
      <c r="E139">
        <v>14.664009999999999</v>
      </c>
      <c r="F139">
        <v>14.31532</v>
      </c>
      <c r="G139">
        <v>408</v>
      </c>
      <c r="H139">
        <v>305</v>
      </c>
      <c r="I139">
        <v>661</v>
      </c>
      <c r="J139">
        <v>81</v>
      </c>
      <c r="K139">
        <v>48</v>
      </c>
      <c r="L139">
        <f t="shared" si="6"/>
        <v>4.5060900000000004</v>
      </c>
      <c r="M139">
        <v>-301</v>
      </c>
      <c r="N139">
        <f t="shared" si="7"/>
        <v>28.979329999999997</v>
      </c>
      <c r="O139">
        <v>807</v>
      </c>
      <c r="P139">
        <f t="shared" si="8"/>
        <v>506</v>
      </c>
    </row>
    <row r="140" spans="1:16" x14ac:dyDescent="0.25">
      <c r="A140" t="s">
        <v>278</v>
      </c>
      <c r="B140">
        <v>0.26362000000000002</v>
      </c>
      <c r="C140">
        <v>0.40976000000000001</v>
      </c>
      <c r="D140">
        <v>0.18434</v>
      </c>
      <c r="E140">
        <v>3.3531</v>
      </c>
      <c r="F140">
        <v>3.5032700000000001</v>
      </c>
      <c r="G140">
        <v>680</v>
      </c>
      <c r="H140">
        <v>558</v>
      </c>
      <c r="I140">
        <v>768</v>
      </c>
      <c r="J140">
        <v>223</v>
      </c>
      <c r="K140">
        <v>208</v>
      </c>
      <c r="L140">
        <f t="shared" si="6"/>
        <v>0.85772000000000004</v>
      </c>
      <c r="M140">
        <v>-98</v>
      </c>
      <c r="N140">
        <f t="shared" si="7"/>
        <v>6.8563700000000001</v>
      </c>
      <c r="O140">
        <v>603</v>
      </c>
      <c r="P140">
        <f t="shared" si="8"/>
        <v>505</v>
      </c>
    </row>
    <row r="141" spans="1:16" x14ac:dyDescent="0.25">
      <c r="A141" t="s">
        <v>345</v>
      </c>
      <c r="B141">
        <v>4.4990000000000002E-2</v>
      </c>
      <c r="C141">
        <v>0.10707</v>
      </c>
      <c r="D141">
        <v>5.0840000000000003E-2</v>
      </c>
      <c r="E141">
        <v>0.80845999999999996</v>
      </c>
      <c r="F141">
        <v>3.23123</v>
      </c>
      <c r="G141">
        <v>835</v>
      </c>
      <c r="H141">
        <v>749</v>
      </c>
      <c r="I141">
        <v>828</v>
      </c>
      <c r="J141">
        <v>342</v>
      </c>
      <c r="K141">
        <v>230</v>
      </c>
      <c r="L141">
        <f t="shared" si="6"/>
        <v>0.2029</v>
      </c>
      <c r="M141">
        <v>-37</v>
      </c>
      <c r="N141">
        <f t="shared" si="7"/>
        <v>4.0396900000000002</v>
      </c>
      <c r="O141">
        <v>536</v>
      </c>
      <c r="P141">
        <f t="shared" si="8"/>
        <v>499</v>
      </c>
    </row>
    <row r="142" spans="1:16" x14ac:dyDescent="0.25">
      <c r="A142" t="s">
        <v>379</v>
      </c>
      <c r="B142">
        <v>0</v>
      </c>
      <c r="C142">
        <v>0</v>
      </c>
      <c r="D142">
        <v>3.4099999999999998E-3</v>
      </c>
      <c r="E142">
        <v>3.2545600000000001</v>
      </c>
      <c r="F142">
        <v>1.576E-2</v>
      </c>
      <c r="G142">
        <v>868</v>
      </c>
      <c r="H142">
        <v>869</v>
      </c>
      <c r="I142">
        <v>860</v>
      </c>
      <c r="J142">
        <v>226</v>
      </c>
      <c r="K142">
        <v>858</v>
      </c>
      <c r="L142">
        <f t="shared" si="6"/>
        <v>3.4099999999999998E-3</v>
      </c>
      <c r="M142">
        <v>-5</v>
      </c>
      <c r="N142">
        <f t="shared" si="7"/>
        <v>3.2703200000000003</v>
      </c>
      <c r="O142">
        <v>502</v>
      </c>
      <c r="P142">
        <f t="shared" si="8"/>
        <v>497</v>
      </c>
    </row>
    <row r="143" spans="1:16" x14ac:dyDescent="0.25">
      <c r="A143" t="s">
        <v>275</v>
      </c>
      <c r="B143">
        <v>0.21274999999999999</v>
      </c>
      <c r="C143">
        <v>0.64024000000000003</v>
      </c>
      <c r="D143">
        <v>0.39452999999999999</v>
      </c>
      <c r="E143">
        <v>5.9840499999999999</v>
      </c>
      <c r="F143">
        <v>0.89466999999999997</v>
      </c>
      <c r="G143">
        <v>701</v>
      </c>
      <c r="H143">
        <v>491</v>
      </c>
      <c r="I143">
        <v>699</v>
      </c>
      <c r="J143">
        <v>165</v>
      </c>
      <c r="K143">
        <v>384</v>
      </c>
      <c r="L143">
        <f t="shared" si="6"/>
        <v>1.24752</v>
      </c>
      <c r="M143">
        <v>-111</v>
      </c>
      <c r="N143">
        <f t="shared" si="7"/>
        <v>6.8787199999999995</v>
      </c>
      <c r="O143">
        <v>606</v>
      </c>
      <c r="P143">
        <f t="shared" si="8"/>
        <v>495</v>
      </c>
    </row>
    <row r="144" spans="1:16" x14ac:dyDescent="0.25">
      <c r="A144" t="s">
        <v>326</v>
      </c>
      <c r="B144">
        <v>0.12017</v>
      </c>
      <c r="C144">
        <v>0.12245</v>
      </c>
      <c r="D144">
        <v>0.19811999999999999</v>
      </c>
      <c r="E144">
        <v>9.6879999999999994E-2</v>
      </c>
      <c r="F144">
        <v>4.9381899999999996</v>
      </c>
      <c r="G144">
        <v>764</v>
      </c>
      <c r="H144">
        <v>734</v>
      </c>
      <c r="I144">
        <v>759</v>
      </c>
      <c r="J144">
        <v>656</v>
      </c>
      <c r="K144">
        <v>157</v>
      </c>
      <c r="L144">
        <f t="shared" si="6"/>
        <v>0.44074000000000002</v>
      </c>
      <c r="M144">
        <v>-61</v>
      </c>
      <c r="N144">
        <f t="shared" si="7"/>
        <v>5.0350699999999993</v>
      </c>
      <c r="O144">
        <v>555</v>
      </c>
      <c r="P144">
        <f t="shared" si="8"/>
        <v>494</v>
      </c>
    </row>
    <row r="145" spans="1:16" x14ac:dyDescent="0.25">
      <c r="A145" t="s">
        <v>187</v>
      </c>
      <c r="B145">
        <v>2.5245700000000002</v>
      </c>
      <c r="C145">
        <v>0.18212999999999999</v>
      </c>
      <c r="D145">
        <v>0.31678000000000001</v>
      </c>
      <c r="E145">
        <v>4.9065399999999997</v>
      </c>
      <c r="F145">
        <v>6.2268100000000004</v>
      </c>
      <c r="G145">
        <v>357</v>
      </c>
      <c r="H145">
        <v>680</v>
      </c>
      <c r="I145">
        <v>716</v>
      </c>
      <c r="J145">
        <v>181</v>
      </c>
      <c r="K145">
        <v>127</v>
      </c>
      <c r="L145">
        <f t="shared" si="6"/>
        <v>3.0234800000000002</v>
      </c>
      <c r="M145">
        <v>-202</v>
      </c>
      <c r="N145">
        <f t="shared" si="7"/>
        <v>11.13335</v>
      </c>
      <c r="O145">
        <v>694</v>
      </c>
      <c r="P145">
        <f t="shared" si="8"/>
        <v>492</v>
      </c>
    </row>
    <row r="146" spans="1:16" x14ac:dyDescent="0.25">
      <c r="A146" t="s">
        <v>287</v>
      </c>
      <c r="B146">
        <v>0.29337000000000002</v>
      </c>
      <c r="C146">
        <v>0.40859000000000001</v>
      </c>
      <c r="D146">
        <v>0.21919</v>
      </c>
      <c r="E146">
        <v>3.1328800000000001</v>
      </c>
      <c r="F146">
        <v>3.5144700000000002</v>
      </c>
      <c r="G146">
        <v>669</v>
      </c>
      <c r="H146">
        <v>560</v>
      </c>
      <c r="I146">
        <v>749</v>
      </c>
      <c r="J146">
        <v>234</v>
      </c>
      <c r="K146">
        <v>206</v>
      </c>
      <c r="L146">
        <f t="shared" si="6"/>
        <v>0.92115000000000002</v>
      </c>
      <c r="M146">
        <v>-102</v>
      </c>
      <c r="N146">
        <f t="shared" si="7"/>
        <v>6.6473500000000003</v>
      </c>
      <c r="O146">
        <v>594</v>
      </c>
      <c r="P146">
        <f t="shared" si="8"/>
        <v>492</v>
      </c>
    </row>
    <row r="147" spans="1:16" x14ac:dyDescent="0.25">
      <c r="A147" t="s">
        <v>81</v>
      </c>
      <c r="B147">
        <v>1.8725099999999999</v>
      </c>
      <c r="C147">
        <v>2.0338799999999999</v>
      </c>
      <c r="D147">
        <v>0.78351999999999999</v>
      </c>
      <c r="E147">
        <v>13.83236</v>
      </c>
      <c r="F147">
        <v>12.920500000000001</v>
      </c>
      <c r="G147">
        <v>409</v>
      </c>
      <c r="H147">
        <v>304</v>
      </c>
      <c r="I147">
        <v>632</v>
      </c>
      <c r="J147">
        <v>89</v>
      </c>
      <c r="K147">
        <v>55</v>
      </c>
      <c r="L147">
        <f t="shared" si="6"/>
        <v>4.6899100000000002</v>
      </c>
      <c r="M147">
        <v>-309</v>
      </c>
      <c r="N147">
        <f t="shared" si="7"/>
        <v>26.752859999999998</v>
      </c>
      <c r="O147">
        <v>800</v>
      </c>
      <c r="P147">
        <f t="shared" si="8"/>
        <v>491</v>
      </c>
    </row>
    <row r="148" spans="1:16" x14ac:dyDescent="0.25">
      <c r="A148" t="s">
        <v>330</v>
      </c>
      <c r="B148">
        <v>8.0300000000000007E-3</v>
      </c>
      <c r="C148">
        <v>0.23214000000000001</v>
      </c>
      <c r="D148">
        <v>0.21612000000000001</v>
      </c>
      <c r="E148">
        <v>2.4590000000000001E-2</v>
      </c>
      <c r="F148">
        <v>4.7569699999999999</v>
      </c>
      <c r="G148">
        <v>862</v>
      </c>
      <c r="H148">
        <v>638</v>
      </c>
      <c r="I148">
        <v>751</v>
      </c>
      <c r="J148">
        <v>807</v>
      </c>
      <c r="K148">
        <v>167</v>
      </c>
      <c r="L148">
        <f t="shared" si="6"/>
        <v>0.45629000000000003</v>
      </c>
      <c r="M148">
        <v>-62</v>
      </c>
      <c r="N148">
        <f t="shared" si="7"/>
        <v>4.7815599999999998</v>
      </c>
      <c r="O148">
        <v>551</v>
      </c>
      <c r="P148">
        <f t="shared" si="8"/>
        <v>489</v>
      </c>
    </row>
    <row r="149" spans="1:16" x14ac:dyDescent="0.25">
      <c r="A149" t="s">
        <v>222</v>
      </c>
      <c r="B149">
        <v>0.92776999999999998</v>
      </c>
      <c r="C149">
        <v>0.61165000000000003</v>
      </c>
      <c r="D149">
        <v>1.0932900000000001</v>
      </c>
      <c r="E149">
        <v>3.54074</v>
      </c>
      <c r="F149">
        <v>5.87636</v>
      </c>
      <c r="G149">
        <v>524</v>
      </c>
      <c r="H149">
        <v>503</v>
      </c>
      <c r="I149">
        <v>593</v>
      </c>
      <c r="J149">
        <v>215</v>
      </c>
      <c r="K149">
        <v>134</v>
      </c>
      <c r="L149">
        <f t="shared" si="6"/>
        <v>2.6327100000000003</v>
      </c>
      <c r="M149">
        <v>-172</v>
      </c>
      <c r="N149">
        <f t="shared" si="7"/>
        <v>9.4170999999999996</v>
      </c>
      <c r="O149">
        <v>659</v>
      </c>
      <c r="P149">
        <f t="shared" si="8"/>
        <v>487</v>
      </c>
    </row>
    <row r="150" spans="1:16" x14ac:dyDescent="0.25">
      <c r="A150" t="s">
        <v>231</v>
      </c>
      <c r="B150">
        <v>0.52424999999999999</v>
      </c>
      <c r="C150">
        <v>0.76302999999999999</v>
      </c>
      <c r="D150">
        <v>1.09372</v>
      </c>
      <c r="E150">
        <v>7.7762399999999996</v>
      </c>
      <c r="F150">
        <v>0.99222999999999995</v>
      </c>
      <c r="G150">
        <v>600</v>
      </c>
      <c r="H150">
        <v>460</v>
      </c>
      <c r="I150">
        <v>592</v>
      </c>
      <c r="J150">
        <v>142</v>
      </c>
      <c r="K150">
        <v>372</v>
      </c>
      <c r="L150">
        <f t="shared" si="6"/>
        <v>2.3810000000000002</v>
      </c>
      <c r="M150">
        <v>-164</v>
      </c>
      <c r="N150">
        <f t="shared" si="7"/>
        <v>8.7684699999999989</v>
      </c>
      <c r="O150">
        <v>650</v>
      </c>
      <c r="P150">
        <f t="shared" si="8"/>
        <v>486</v>
      </c>
    </row>
    <row r="151" spans="1:16" x14ac:dyDescent="0.25">
      <c r="A151" t="s">
        <v>295</v>
      </c>
      <c r="B151">
        <v>0.12655</v>
      </c>
      <c r="C151">
        <v>9.7650000000000001E-2</v>
      </c>
      <c r="D151">
        <v>0.81189</v>
      </c>
      <c r="E151">
        <v>1.3436900000000001</v>
      </c>
      <c r="F151">
        <v>4.8339800000000004</v>
      </c>
      <c r="G151">
        <v>758</v>
      </c>
      <c r="H151">
        <v>763</v>
      </c>
      <c r="I151">
        <v>626</v>
      </c>
      <c r="J151">
        <v>301</v>
      </c>
      <c r="K151">
        <v>164</v>
      </c>
      <c r="L151">
        <f t="shared" si="6"/>
        <v>1.03609</v>
      </c>
      <c r="M151">
        <v>-105</v>
      </c>
      <c r="N151">
        <f t="shared" si="7"/>
        <v>6.1776700000000009</v>
      </c>
      <c r="O151">
        <v>586</v>
      </c>
      <c r="P151">
        <f t="shared" si="8"/>
        <v>481</v>
      </c>
    </row>
    <row r="152" spans="1:16" x14ac:dyDescent="0.25">
      <c r="A152" t="s">
        <v>352</v>
      </c>
      <c r="B152">
        <v>0.10632</v>
      </c>
      <c r="C152">
        <v>0.12228</v>
      </c>
      <c r="D152">
        <v>9.7309999999999994E-2</v>
      </c>
      <c r="E152">
        <v>3.40143</v>
      </c>
      <c r="F152">
        <v>0.47361999999999999</v>
      </c>
      <c r="G152">
        <v>780</v>
      </c>
      <c r="H152">
        <v>735</v>
      </c>
      <c r="I152">
        <v>806</v>
      </c>
      <c r="J152">
        <v>219</v>
      </c>
      <c r="K152">
        <v>485</v>
      </c>
      <c r="L152">
        <f t="shared" si="6"/>
        <v>0.32590999999999998</v>
      </c>
      <c r="M152">
        <v>-52</v>
      </c>
      <c r="N152">
        <f t="shared" si="7"/>
        <v>3.8750499999999999</v>
      </c>
      <c r="O152">
        <v>529</v>
      </c>
      <c r="P152">
        <f t="shared" si="8"/>
        <v>477</v>
      </c>
    </row>
    <row r="153" spans="1:16" x14ac:dyDescent="0.25">
      <c r="A153" t="s">
        <v>257</v>
      </c>
      <c r="B153">
        <v>0.99123000000000006</v>
      </c>
      <c r="C153">
        <v>0.36048999999999998</v>
      </c>
      <c r="D153">
        <v>0.77459999999999996</v>
      </c>
      <c r="E153">
        <v>1.4454899999999999</v>
      </c>
      <c r="F153">
        <v>5.9853100000000001</v>
      </c>
      <c r="G153">
        <v>514</v>
      </c>
      <c r="H153">
        <v>583</v>
      </c>
      <c r="I153">
        <v>633</v>
      </c>
      <c r="J153">
        <v>294</v>
      </c>
      <c r="K153">
        <v>132</v>
      </c>
      <c r="L153">
        <f t="shared" si="6"/>
        <v>2.1263199999999998</v>
      </c>
      <c r="M153">
        <v>-151</v>
      </c>
      <c r="N153">
        <f t="shared" si="7"/>
        <v>7.4307999999999996</v>
      </c>
      <c r="O153">
        <v>624</v>
      </c>
      <c r="P153">
        <f t="shared" si="8"/>
        <v>473</v>
      </c>
    </row>
    <row r="154" spans="1:16" x14ac:dyDescent="0.25">
      <c r="A154" t="s">
        <v>307</v>
      </c>
      <c r="B154">
        <v>0.25298999999999999</v>
      </c>
      <c r="C154">
        <v>0.35535</v>
      </c>
      <c r="D154">
        <v>0.30649999999999999</v>
      </c>
      <c r="E154">
        <v>0.25430999999999998</v>
      </c>
      <c r="F154">
        <v>5.5278499999999999</v>
      </c>
      <c r="G154">
        <v>687</v>
      </c>
      <c r="H154">
        <v>586</v>
      </c>
      <c r="I154">
        <v>720</v>
      </c>
      <c r="J154">
        <v>472</v>
      </c>
      <c r="K154">
        <v>143</v>
      </c>
      <c r="L154">
        <f t="shared" si="6"/>
        <v>0.91483999999999999</v>
      </c>
      <c r="M154">
        <v>-101</v>
      </c>
      <c r="N154">
        <f t="shared" si="7"/>
        <v>5.7821600000000002</v>
      </c>
      <c r="O154">
        <v>574</v>
      </c>
      <c r="P154">
        <f t="shared" si="8"/>
        <v>473</v>
      </c>
    </row>
    <row r="155" spans="1:16" x14ac:dyDescent="0.25">
      <c r="A155" t="s">
        <v>323</v>
      </c>
      <c r="B155">
        <v>0.28011999999999998</v>
      </c>
      <c r="C155">
        <v>0.15312999999999999</v>
      </c>
      <c r="D155">
        <v>0.29585</v>
      </c>
      <c r="E155">
        <v>2.3315100000000002</v>
      </c>
      <c r="F155">
        <v>2.8440400000000001</v>
      </c>
      <c r="G155">
        <v>674</v>
      </c>
      <c r="H155">
        <v>706</v>
      </c>
      <c r="I155">
        <v>724</v>
      </c>
      <c r="J155">
        <v>255</v>
      </c>
      <c r="K155">
        <v>250</v>
      </c>
      <c r="L155">
        <f t="shared" si="6"/>
        <v>0.72909999999999997</v>
      </c>
      <c r="M155">
        <v>-88</v>
      </c>
      <c r="N155">
        <f t="shared" si="7"/>
        <v>5.1755500000000003</v>
      </c>
      <c r="O155">
        <v>558</v>
      </c>
      <c r="P155">
        <f t="shared" si="8"/>
        <v>470</v>
      </c>
    </row>
    <row r="156" spans="1:16" x14ac:dyDescent="0.25">
      <c r="A156" t="s">
        <v>265</v>
      </c>
      <c r="B156">
        <v>5.7689999999999998E-2</v>
      </c>
      <c r="C156">
        <v>1.06545</v>
      </c>
      <c r="D156">
        <v>0.97770000000000001</v>
      </c>
      <c r="E156">
        <v>7.9699999999999997E-3</v>
      </c>
      <c r="F156">
        <v>7.1710099999999999</v>
      </c>
      <c r="G156">
        <v>823</v>
      </c>
      <c r="H156">
        <v>420</v>
      </c>
      <c r="I156">
        <v>611</v>
      </c>
      <c r="J156">
        <v>841</v>
      </c>
      <c r="K156">
        <v>107</v>
      </c>
      <c r="L156">
        <f t="shared" si="6"/>
        <v>2.1008399999999998</v>
      </c>
      <c r="M156">
        <v>-149</v>
      </c>
      <c r="N156">
        <f t="shared" si="7"/>
        <v>7.1789800000000001</v>
      </c>
      <c r="O156">
        <v>616</v>
      </c>
      <c r="P156">
        <f t="shared" si="8"/>
        <v>467</v>
      </c>
    </row>
    <row r="157" spans="1:16" x14ac:dyDescent="0.25">
      <c r="A157" t="s">
        <v>189</v>
      </c>
      <c r="B157">
        <v>0.48304000000000002</v>
      </c>
      <c r="C157">
        <v>0.10698000000000001</v>
      </c>
      <c r="D157">
        <v>2.8187099999999998</v>
      </c>
      <c r="E157">
        <v>3.01999</v>
      </c>
      <c r="F157">
        <v>8.0146899999999999</v>
      </c>
      <c r="G157">
        <v>613</v>
      </c>
      <c r="H157">
        <v>750</v>
      </c>
      <c r="I157">
        <v>441</v>
      </c>
      <c r="J157">
        <v>236</v>
      </c>
      <c r="K157">
        <v>99</v>
      </c>
      <c r="L157">
        <f t="shared" si="6"/>
        <v>3.4087299999999998</v>
      </c>
      <c r="M157">
        <v>-228</v>
      </c>
      <c r="N157">
        <f t="shared" si="7"/>
        <v>11.03468</v>
      </c>
      <c r="O157">
        <v>692</v>
      </c>
      <c r="P157">
        <f t="shared" si="8"/>
        <v>464</v>
      </c>
    </row>
    <row r="158" spans="1:16" x14ac:dyDescent="0.25">
      <c r="A158" t="s">
        <v>218</v>
      </c>
      <c r="B158">
        <v>0.79747999999999997</v>
      </c>
      <c r="C158">
        <v>1.6531</v>
      </c>
      <c r="D158">
        <v>0.55740999999999996</v>
      </c>
      <c r="E158">
        <v>7.1875099999999996</v>
      </c>
      <c r="F158">
        <v>2.60439</v>
      </c>
      <c r="G158">
        <v>544</v>
      </c>
      <c r="H158">
        <v>344</v>
      </c>
      <c r="I158">
        <v>671</v>
      </c>
      <c r="J158">
        <v>151</v>
      </c>
      <c r="K158">
        <v>257</v>
      </c>
      <c r="L158">
        <f t="shared" si="6"/>
        <v>3.0079899999999999</v>
      </c>
      <c r="M158">
        <v>-200</v>
      </c>
      <c r="N158">
        <f t="shared" si="7"/>
        <v>9.7919</v>
      </c>
      <c r="O158">
        <v>663</v>
      </c>
      <c r="P158">
        <f t="shared" si="8"/>
        <v>463</v>
      </c>
    </row>
    <row r="159" spans="1:16" x14ac:dyDescent="0.25">
      <c r="A159" t="s">
        <v>234</v>
      </c>
      <c r="B159">
        <v>1.0961000000000001</v>
      </c>
      <c r="C159">
        <v>0.55952999999999997</v>
      </c>
      <c r="D159">
        <v>1.17214</v>
      </c>
      <c r="E159">
        <v>6.8260199999999998</v>
      </c>
      <c r="F159">
        <v>1.78112</v>
      </c>
      <c r="G159">
        <v>495</v>
      </c>
      <c r="H159">
        <v>521</v>
      </c>
      <c r="I159">
        <v>582</v>
      </c>
      <c r="J159">
        <v>156</v>
      </c>
      <c r="K159">
        <v>303</v>
      </c>
      <c r="L159">
        <f t="shared" si="6"/>
        <v>2.8277700000000001</v>
      </c>
      <c r="M159">
        <v>-184</v>
      </c>
      <c r="N159">
        <f t="shared" si="7"/>
        <v>8.6071399999999993</v>
      </c>
      <c r="O159">
        <v>647</v>
      </c>
      <c r="P159">
        <f t="shared" si="8"/>
        <v>463</v>
      </c>
    </row>
    <row r="160" spans="1:16" x14ac:dyDescent="0.25">
      <c r="A160" t="s">
        <v>292</v>
      </c>
      <c r="B160">
        <v>0.54430999999999996</v>
      </c>
      <c r="C160">
        <v>0.50200999999999996</v>
      </c>
      <c r="D160">
        <v>0.46200999999999998</v>
      </c>
      <c r="E160">
        <v>4.4636399999999998</v>
      </c>
      <c r="F160">
        <v>1.85141</v>
      </c>
      <c r="G160">
        <v>592</v>
      </c>
      <c r="H160">
        <v>538</v>
      </c>
      <c r="I160">
        <v>683</v>
      </c>
      <c r="J160">
        <v>190</v>
      </c>
      <c r="K160">
        <v>295</v>
      </c>
      <c r="L160">
        <f t="shared" si="6"/>
        <v>1.5083299999999999</v>
      </c>
      <c r="M160">
        <v>-126</v>
      </c>
      <c r="N160">
        <f t="shared" si="7"/>
        <v>6.3150499999999994</v>
      </c>
      <c r="O160">
        <v>589</v>
      </c>
      <c r="P160">
        <f t="shared" si="8"/>
        <v>463</v>
      </c>
    </row>
    <row r="161" spans="1:16" x14ac:dyDescent="0.25">
      <c r="A161" t="s">
        <v>335</v>
      </c>
      <c r="B161">
        <v>0.14312</v>
      </c>
      <c r="C161">
        <v>6.5449999999999994E-2</v>
      </c>
      <c r="D161">
        <v>0.49711</v>
      </c>
      <c r="E161">
        <v>0.77593999999999996</v>
      </c>
      <c r="F161">
        <v>3.8245399999999998</v>
      </c>
      <c r="G161">
        <v>750</v>
      </c>
      <c r="H161">
        <v>803</v>
      </c>
      <c r="I161">
        <v>676</v>
      </c>
      <c r="J161">
        <v>346</v>
      </c>
      <c r="K161">
        <v>197</v>
      </c>
      <c r="L161">
        <f t="shared" si="6"/>
        <v>0.70567999999999997</v>
      </c>
      <c r="M161">
        <v>-83</v>
      </c>
      <c r="N161">
        <f t="shared" si="7"/>
        <v>4.6004800000000001</v>
      </c>
      <c r="O161">
        <v>546</v>
      </c>
      <c r="P161">
        <f t="shared" si="8"/>
        <v>463</v>
      </c>
    </row>
    <row r="162" spans="1:16" x14ac:dyDescent="0.25">
      <c r="A162" t="s">
        <v>343</v>
      </c>
      <c r="B162">
        <v>0.17616999999999999</v>
      </c>
      <c r="C162">
        <v>0.13414999999999999</v>
      </c>
      <c r="D162">
        <v>0.27594999999999997</v>
      </c>
      <c r="E162">
        <v>7.9170000000000004E-2</v>
      </c>
      <c r="F162">
        <v>4.0502200000000004</v>
      </c>
      <c r="G162">
        <v>722</v>
      </c>
      <c r="H162">
        <v>721</v>
      </c>
      <c r="I162">
        <v>732</v>
      </c>
      <c r="J162">
        <v>687</v>
      </c>
      <c r="K162">
        <v>189</v>
      </c>
      <c r="L162">
        <f t="shared" si="6"/>
        <v>0.58626999999999996</v>
      </c>
      <c r="M162">
        <v>-75</v>
      </c>
      <c r="N162">
        <f t="shared" si="7"/>
        <v>4.1293900000000008</v>
      </c>
      <c r="O162">
        <v>538</v>
      </c>
      <c r="P162">
        <f t="shared" si="8"/>
        <v>463</v>
      </c>
    </row>
    <row r="163" spans="1:16" x14ac:dyDescent="0.25">
      <c r="A163" t="s">
        <v>269</v>
      </c>
      <c r="B163">
        <v>1.37415</v>
      </c>
      <c r="C163">
        <v>0.26435999999999998</v>
      </c>
      <c r="D163">
        <v>0.46486</v>
      </c>
      <c r="E163">
        <v>6.8172499999999996</v>
      </c>
      <c r="F163">
        <v>0.28400999999999998</v>
      </c>
      <c r="G163">
        <v>453</v>
      </c>
      <c r="H163">
        <v>621</v>
      </c>
      <c r="I163">
        <v>681</v>
      </c>
      <c r="J163">
        <v>157</v>
      </c>
      <c r="K163">
        <v>567</v>
      </c>
      <c r="L163">
        <f t="shared" si="6"/>
        <v>2.10337</v>
      </c>
      <c r="M163">
        <v>-150</v>
      </c>
      <c r="N163">
        <f t="shared" si="7"/>
        <v>7.1012599999999999</v>
      </c>
      <c r="O163">
        <v>612</v>
      </c>
      <c r="P163">
        <f t="shared" si="8"/>
        <v>462</v>
      </c>
    </row>
    <row r="164" spans="1:16" x14ac:dyDescent="0.25">
      <c r="A164" t="s">
        <v>370</v>
      </c>
      <c r="B164">
        <v>8.6749999999999994E-2</v>
      </c>
      <c r="C164">
        <v>9.4310000000000005E-2</v>
      </c>
      <c r="D164">
        <v>0.12255000000000001</v>
      </c>
      <c r="E164">
        <v>0.14213999999999999</v>
      </c>
      <c r="F164">
        <v>3.2271100000000001</v>
      </c>
      <c r="G164">
        <v>797</v>
      </c>
      <c r="H164">
        <v>771</v>
      </c>
      <c r="I164">
        <v>785</v>
      </c>
      <c r="J164">
        <v>591</v>
      </c>
      <c r="K164">
        <v>231</v>
      </c>
      <c r="L164">
        <f t="shared" si="6"/>
        <v>0.30360999999999999</v>
      </c>
      <c r="M164">
        <v>-50</v>
      </c>
      <c r="N164">
        <f t="shared" si="7"/>
        <v>3.3692500000000001</v>
      </c>
      <c r="O164">
        <v>511</v>
      </c>
      <c r="P164">
        <f t="shared" si="8"/>
        <v>461</v>
      </c>
    </row>
    <row r="165" spans="1:16" x14ac:dyDescent="0.25">
      <c r="A165" t="s">
        <v>153</v>
      </c>
      <c r="B165">
        <v>6.7409999999999998E-2</v>
      </c>
      <c r="C165">
        <v>3.9566499999999998</v>
      </c>
      <c r="D165">
        <v>4.2169999999999999E-2</v>
      </c>
      <c r="E165">
        <v>13.745850000000001</v>
      </c>
      <c r="F165">
        <v>0.69884999999999997</v>
      </c>
      <c r="G165">
        <v>814</v>
      </c>
      <c r="H165">
        <v>183</v>
      </c>
      <c r="I165">
        <v>835</v>
      </c>
      <c r="J165">
        <v>90</v>
      </c>
      <c r="K165">
        <v>430</v>
      </c>
      <c r="L165">
        <f t="shared" si="6"/>
        <v>4.0662299999999991</v>
      </c>
      <c r="M165">
        <v>-268</v>
      </c>
      <c r="N165">
        <f t="shared" si="7"/>
        <v>14.444700000000001</v>
      </c>
      <c r="O165">
        <v>728</v>
      </c>
      <c r="P165">
        <f t="shared" si="8"/>
        <v>460</v>
      </c>
    </row>
    <row r="166" spans="1:16" x14ac:dyDescent="0.25">
      <c r="A166" t="s">
        <v>303</v>
      </c>
      <c r="B166">
        <v>0.44901999999999997</v>
      </c>
      <c r="C166">
        <v>0.40822000000000003</v>
      </c>
      <c r="D166">
        <v>0.58699000000000001</v>
      </c>
      <c r="E166">
        <v>5.2229000000000001</v>
      </c>
      <c r="F166">
        <v>0.73733000000000004</v>
      </c>
      <c r="G166">
        <v>622</v>
      </c>
      <c r="H166">
        <v>561</v>
      </c>
      <c r="I166">
        <v>665</v>
      </c>
      <c r="J166">
        <v>176</v>
      </c>
      <c r="K166">
        <v>418</v>
      </c>
      <c r="L166">
        <f t="shared" si="6"/>
        <v>1.4442300000000001</v>
      </c>
      <c r="M166">
        <v>-122</v>
      </c>
      <c r="N166">
        <f t="shared" si="7"/>
        <v>5.9602300000000001</v>
      </c>
      <c r="O166">
        <v>578</v>
      </c>
      <c r="P166">
        <f t="shared" si="8"/>
        <v>456</v>
      </c>
    </row>
    <row r="167" spans="1:16" x14ac:dyDescent="0.25">
      <c r="A167" t="s">
        <v>179</v>
      </c>
      <c r="B167">
        <v>0.50768000000000002</v>
      </c>
      <c r="C167">
        <v>0.13371</v>
      </c>
      <c r="D167">
        <v>3.09131</v>
      </c>
      <c r="E167">
        <v>3.2109000000000001</v>
      </c>
      <c r="F167">
        <v>8.5152599999999996</v>
      </c>
      <c r="G167">
        <v>608</v>
      </c>
      <c r="H167">
        <v>722</v>
      </c>
      <c r="I167">
        <v>414</v>
      </c>
      <c r="J167">
        <v>229</v>
      </c>
      <c r="K167">
        <v>91</v>
      </c>
      <c r="L167">
        <f t="shared" si="6"/>
        <v>3.7326999999999999</v>
      </c>
      <c r="M167">
        <v>-247</v>
      </c>
      <c r="N167">
        <f t="shared" si="7"/>
        <v>11.72616</v>
      </c>
      <c r="O167">
        <v>702</v>
      </c>
      <c r="P167">
        <f t="shared" si="8"/>
        <v>455</v>
      </c>
    </row>
    <row r="168" spans="1:16" x14ac:dyDescent="0.25">
      <c r="A168" t="s">
        <v>190</v>
      </c>
      <c r="B168">
        <v>1.2807900000000001</v>
      </c>
      <c r="C168">
        <v>0.82860999999999996</v>
      </c>
      <c r="D168">
        <v>1.44377</v>
      </c>
      <c r="E168">
        <v>4.4972500000000002</v>
      </c>
      <c r="F168">
        <v>6.5252400000000002</v>
      </c>
      <c r="G168">
        <v>467</v>
      </c>
      <c r="H168">
        <v>450</v>
      </c>
      <c r="I168">
        <v>551</v>
      </c>
      <c r="J168">
        <v>188</v>
      </c>
      <c r="K168">
        <v>121</v>
      </c>
      <c r="L168">
        <f t="shared" si="6"/>
        <v>3.5531699999999997</v>
      </c>
      <c r="M168">
        <v>-237</v>
      </c>
      <c r="N168">
        <f t="shared" si="7"/>
        <v>11.022490000000001</v>
      </c>
      <c r="O168">
        <v>691</v>
      </c>
      <c r="P168">
        <f t="shared" si="8"/>
        <v>454</v>
      </c>
    </row>
    <row r="169" spans="1:16" x14ac:dyDescent="0.25">
      <c r="A169" t="s">
        <v>315</v>
      </c>
      <c r="B169">
        <v>0.64829000000000003</v>
      </c>
      <c r="C169">
        <v>0.2404</v>
      </c>
      <c r="D169">
        <v>0.40942000000000001</v>
      </c>
      <c r="E169">
        <v>1.1843300000000001</v>
      </c>
      <c r="F169">
        <v>4.1974400000000003</v>
      </c>
      <c r="G169">
        <v>571</v>
      </c>
      <c r="H169">
        <v>633</v>
      </c>
      <c r="I169">
        <v>696</v>
      </c>
      <c r="J169">
        <v>311</v>
      </c>
      <c r="K169">
        <v>185</v>
      </c>
      <c r="L169">
        <f t="shared" si="6"/>
        <v>1.2981099999999999</v>
      </c>
      <c r="M169">
        <v>-114</v>
      </c>
      <c r="N169">
        <f t="shared" si="7"/>
        <v>5.3817700000000004</v>
      </c>
      <c r="O169">
        <v>566</v>
      </c>
      <c r="P169">
        <f t="shared" si="8"/>
        <v>452</v>
      </c>
    </row>
    <row r="170" spans="1:16" x14ac:dyDescent="0.25">
      <c r="A170" t="s">
        <v>55</v>
      </c>
      <c r="B170">
        <v>0.94857999999999998</v>
      </c>
      <c r="C170">
        <v>2.0222500000000001</v>
      </c>
      <c r="D170">
        <v>2.8848400000000001</v>
      </c>
      <c r="E170">
        <v>21.3309</v>
      </c>
      <c r="F170">
        <v>16.327290000000001</v>
      </c>
      <c r="G170">
        <v>520</v>
      </c>
      <c r="H170">
        <v>306</v>
      </c>
      <c r="I170">
        <v>433</v>
      </c>
      <c r="J170">
        <v>62</v>
      </c>
      <c r="K170">
        <v>39</v>
      </c>
      <c r="L170">
        <f t="shared" si="6"/>
        <v>5.8556699999999999</v>
      </c>
      <c r="M170">
        <v>-376</v>
      </c>
      <c r="N170">
        <f t="shared" si="7"/>
        <v>37.658190000000005</v>
      </c>
      <c r="O170">
        <v>826</v>
      </c>
      <c r="P170">
        <f t="shared" si="8"/>
        <v>450</v>
      </c>
    </row>
    <row r="171" spans="1:16" x14ac:dyDescent="0.25">
      <c r="A171" t="s">
        <v>88</v>
      </c>
      <c r="B171">
        <v>0.52866000000000002</v>
      </c>
      <c r="C171">
        <v>2.0428299999999999</v>
      </c>
      <c r="D171">
        <v>2.6726899999999998</v>
      </c>
      <c r="E171">
        <v>20.59431</v>
      </c>
      <c r="F171">
        <v>4.4911599999999998</v>
      </c>
      <c r="G171">
        <v>598</v>
      </c>
      <c r="H171">
        <v>303</v>
      </c>
      <c r="I171">
        <v>456</v>
      </c>
      <c r="J171">
        <v>66</v>
      </c>
      <c r="K171">
        <v>182</v>
      </c>
      <c r="L171">
        <f t="shared" si="6"/>
        <v>5.2441800000000001</v>
      </c>
      <c r="M171">
        <v>-344</v>
      </c>
      <c r="N171">
        <f t="shared" si="7"/>
        <v>25.085470000000001</v>
      </c>
      <c r="O171">
        <v>793</v>
      </c>
      <c r="P171">
        <f t="shared" si="8"/>
        <v>449</v>
      </c>
    </row>
    <row r="172" spans="1:16" x14ac:dyDescent="0.25">
      <c r="A172" t="s">
        <v>359</v>
      </c>
      <c r="B172">
        <v>0.15423999999999999</v>
      </c>
      <c r="C172">
        <v>0.23343</v>
      </c>
      <c r="D172">
        <v>0.17341999999999999</v>
      </c>
      <c r="E172">
        <v>0.25524999999999998</v>
      </c>
      <c r="F172">
        <v>3.3420700000000001</v>
      </c>
      <c r="G172">
        <v>740</v>
      </c>
      <c r="H172">
        <v>637</v>
      </c>
      <c r="I172">
        <v>771</v>
      </c>
      <c r="J172">
        <v>471</v>
      </c>
      <c r="K172">
        <v>219</v>
      </c>
      <c r="L172">
        <f t="shared" si="6"/>
        <v>0.56108999999999998</v>
      </c>
      <c r="M172">
        <v>-73</v>
      </c>
      <c r="N172">
        <f t="shared" si="7"/>
        <v>3.5973199999999999</v>
      </c>
      <c r="O172">
        <v>522</v>
      </c>
      <c r="P172">
        <f t="shared" si="8"/>
        <v>449</v>
      </c>
    </row>
    <row r="173" spans="1:16" x14ac:dyDescent="0.25">
      <c r="A173" t="s">
        <v>216</v>
      </c>
      <c r="B173">
        <v>1.4555899999999999</v>
      </c>
      <c r="C173">
        <v>0.71172000000000002</v>
      </c>
      <c r="D173">
        <v>1.06271</v>
      </c>
      <c r="E173">
        <v>2.6234899999999999</v>
      </c>
      <c r="F173">
        <v>7.1956199999999999</v>
      </c>
      <c r="G173">
        <v>449</v>
      </c>
      <c r="H173">
        <v>471</v>
      </c>
      <c r="I173">
        <v>598</v>
      </c>
      <c r="J173">
        <v>250</v>
      </c>
      <c r="K173">
        <v>106</v>
      </c>
      <c r="L173">
        <f t="shared" si="6"/>
        <v>3.2300200000000001</v>
      </c>
      <c r="M173">
        <v>-218</v>
      </c>
      <c r="N173">
        <f t="shared" si="7"/>
        <v>9.8191100000000002</v>
      </c>
      <c r="O173">
        <v>665</v>
      </c>
      <c r="P173">
        <f t="shared" si="8"/>
        <v>447</v>
      </c>
    </row>
    <row r="174" spans="1:16" x14ac:dyDescent="0.25">
      <c r="A174" t="s">
        <v>90</v>
      </c>
      <c r="B174">
        <v>0.61506000000000005</v>
      </c>
      <c r="C174">
        <v>1.92292</v>
      </c>
      <c r="D174">
        <v>2.7163599999999999</v>
      </c>
      <c r="E174">
        <v>20.246939999999999</v>
      </c>
      <c r="F174">
        <v>4.5518900000000002</v>
      </c>
      <c r="G174">
        <v>576</v>
      </c>
      <c r="H174">
        <v>315</v>
      </c>
      <c r="I174">
        <v>450</v>
      </c>
      <c r="J174">
        <v>67</v>
      </c>
      <c r="K174">
        <v>178</v>
      </c>
      <c r="L174">
        <f t="shared" si="6"/>
        <v>5.25434</v>
      </c>
      <c r="M174">
        <v>-346</v>
      </c>
      <c r="N174">
        <f t="shared" si="7"/>
        <v>24.798829999999999</v>
      </c>
      <c r="O174">
        <v>791</v>
      </c>
      <c r="P174">
        <f t="shared" si="8"/>
        <v>445</v>
      </c>
    </row>
    <row r="175" spans="1:16" x14ac:dyDescent="0.25">
      <c r="A175" t="s">
        <v>119</v>
      </c>
      <c r="B175">
        <v>2.6614800000000001</v>
      </c>
      <c r="C175">
        <v>0.73968</v>
      </c>
      <c r="D175">
        <v>1.44478</v>
      </c>
      <c r="E175">
        <v>0.74038000000000004</v>
      </c>
      <c r="F175">
        <v>19.522099999999998</v>
      </c>
      <c r="G175">
        <v>346</v>
      </c>
      <c r="H175">
        <v>463</v>
      </c>
      <c r="I175">
        <v>549</v>
      </c>
      <c r="J175">
        <v>354</v>
      </c>
      <c r="K175">
        <v>33</v>
      </c>
      <c r="L175">
        <f t="shared" si="6"/>
        <v>4.8459399999999997</v>
      </c>
      <c r="M175">
        <v>-317</v>
      </c>
      <c r="N175">
        <f t="shared" si="7"/>
        <v>20.262479999999996</v>
      </c>
      <c r="O175">
        <v>762</v>
      </c>
      <c r="P175">
        <f t="shared" si="8"/>
        <v>445</v>
      </c>
    </row>
    <row r="176" spans="1:16" x14ac:dyDescent="0.25">
      <c r="A176" t="s">
        <v>154</v>
      </c>
      <c r="B176">
        <v>3.2673899999999998</v>
      </c>
      <c r="C176">
        <v>0.19786999999999999</v>
      </c>
      <c r="D176">
        <v>0.76132</v>
      </c>
      <c r="E176">
        <v>13.859220000000001</v>
      </c>
      <c r="F176">
        <v>0.42867</v>
      </c>
      <c r="G176">
        <v>307</v>
      </c>
      <c r="H176">
        <v>665</v>
      </c>
      <c r="I176">
        <v>636</v>
      </c>
      <c r="J176">
        <v>88</v>
      </c>
      <c r="K176">
        <v>501</v>
      </c>
      <c r="L176">
        <f t="shared" si="6"/>
        <v>4.2265800000000002</v>
      </c>
      <c r="M176">
        <v>-283</v>
      </c>
      <c r="N176">
        <f t="shared" si="7"/>
        <v>14.287890000000001</v>
      </c>
      <c r="O176">
        <v>727</v>
      </c>
      <c r="P176">
        <f t="shared" si="8"/>
        <v>444</v>
      </c>
    </row>
    <row r="177" spans="1:16" x14ac:dyDescent="0.25">
      <c r="A177" t="s">
        <v>56</v>
      </c>
      <c r="B177">
        <v>1.00634</v>
      </c>
      <c r="C177">
        <v>2.0529700000000002</v>
      </c>
      <c r="D177">
        <v>2.87616</v>
      </c>
      <c r="E177">
        <v>21.449960000000001</v>
      </c>
      <c r="F177">
        <v>16.002839999999999</v>
      </c>
      <c r="G177">
        <v>511</v>
      </c>
      <c r="H177">
        <v>299</v>
      </c>
      <c r="I177">
        <v>435</v>
      </c>
      <c r="J177">
        <v>61</v>
      </c>
      <c r="K177">
        <v>42</v>
      </c>
      <c r="L177">
        <f t="shared" si="6"/>
        <v>5.9354700000000005</v>
      </c>
      <c r="M177">
        <v>-382</v>
      </c>
      <c r="N177">
        <f t="shared" si="7"/>
        <v>37.452799999999996</v>
      </c>
      <c r="O177">
        <v>825</v>
      </c>
      <c r="P177">
        <f t="shared" si="8"/>
        <v>443</v>
      </c>
    </row>
    <row r="178" spans="1:16" x14ac:dyDescent="0.25">
      <c r="A178" t="s">
        <v>185</v>
      </c>
      <c r="B178">
        <v>0.58106000000000002</v>
      </c>
      <c r="C178">
        <v>0.21049999999999999</v>
      </c>
      <c r="D178">
        <v>3.0583900000000002</v>
      </c>
      <c r="E178">
        <v>3.1353499999999999</v>
      </c>
      <c r="F178">
        <v>8.2111599999999996</v>
      </c>
      <c r="G178">
        <v>585</v>
      </c>
      <c r="H178">
        <v>658</v>
      </c>
      <c r="I178">
        <v>420</v>
      </c>
      <c r="J178">
        <v>233</v>
      </c>
      <c r="K178">
        <v>96</v>
      </c>
      <c r="L178">
        <f t="shared" si="6"/>
        <v>3.8499500000000002</v>
      </c>
      <c r="M178">
        <v>-253</v>
      </c>
      <c r="N178">
        <f t="shared" si="7"/>
        <v>11.346509999999999</v>
      </c>
      <c r="O178">
        <v>696</v>
      </c>
      <c r="P178">
        <f t="shared" si="8"/>
        <v>443</v>
      </c>
    </row>
    <row r="179" spans="1:16" x14ac:dyDescent="0.25">
      <c r="A179" t="s">
        <v>75</v>
      </c>
      <c r="B179">
        <v>0.71519999999999995</v>
      </c>
      <c r="C179">
        <v>1.5499000000000001</v>
      </c>
      <c r="D179">
        <v>3.4215200000000001</v>
      </c>
      <c r="E179">
        <v>20.165220000000001</v>
      </c>
      <c r="F179">
        <v>8.1696899999999992</v>
      </c>
      <c r="G179">
        <v>561</v>
      </c>
      <c r="H179">
        <v>356</v>
      </c>
      <c r="I179">
        <v>395</v>
      </c>
      <c r="J179">
        <v>68</v>
      </c>
      <c r="K179">
        <v>97</v>
      </c>
      <c r="L179">
        <f t="shared" si="6"/>
        <v>5.6866199999999996</v>
      </c>
      <c r="M179">
        <v>-367</v>
      </c>
      <c r="N179">
        <f t="shared" si="7"/>
        <v>28.334910000000001</v>
      </c>
      <c r="O179">
        <v>806</v>
      </c>
      <c r="P179">
        <f t="shared" si="8"/>
        <v>439</v>
      </c>
    </row>
    <row r="180" spans="1:16" x14ac:dyDescent="0.25">
      <c r="A180" t="s">
        <v>302</v>
      </c>
      <c r="B180">
        <v>1.81995</v>
      </c>
      <c r="C180">
        <v>6.5599999999999999E-3</v>
      </c>
      <c r="D180">
        <v>5.5000000000000003E-4</v>
      </c>
      <c r="E180">
        <v>7.77E-3</v>
      </c>
      <c r="F180">
        <v>5.9566100000000004</v>
      </c>
      <c r="G180">
        <v>417</v>
      </c>
      <c r="H180">
        <v>865</v>
      </c>
      <c r="I180">
        <v>869</v>
      </c>
      <c r="J180">
        <v>843</v>
      </c>
      <c r="K180">
        <v>133</v>
      </c>
      <c r="L180">
        <f t="shared" si="6"/>
        <v>1.8270599999999999</v>
      </c>
      <c r="M180">
        <v>-140</v>
      </c>
      <c r="N180">
        <f t="shared" si="7"/>
        <v>5.9643800000000002</v>
      </c>
      <c r="O180">
        <v>579</v>
      </c>
      <c r="P180">
        <f t="shared" si="8"/>
        <v>439</v>
      </c>
    </row>
    <row r="181" spans="1:16" x14ac:dyDescent="0.25">
      <c r="A181" t="s">
        <v>332</v>
      </c>
      <c r="B181">
        <v>0.37092000000000003</v>
      </c>
      <c r="C181">
        <v>0.43597000000000002</v>
      </c>
      <c r="D181">
        <v>0.41377000000000003</v>
      </c>
      <c r="E181">
        <v>3.5744500000000001</v>
      </c>
      <c r="F181">
        <v>1.1794500000000001</v>
      </c>
      <c r="G181">
        <v>649</v>
      </c>
      <c r="H181">
        <v>551</v>
      </c>
      <c r="I181">
        <v>694</v>
      </c>
      <c r="J181">
        <v>211</v>
      </c>
      <c r="K181">
        <v>359</v>
      </c>
      <c r="L181">
        <f t="shared" si="6"/>
        <v>1.2206600000000001</v>
      </c>
      <c r="M181">
        <v>-110</v>
      </c>
      <c r="N181">
        <f t="shared" si="7"/>
        <v>4.7538999999999998</v>
      </c>
      <c r="O181">
        <v>549</v>
      </c>
      <c r="P181">
        <f t="shared" si="8"/>
        <v>439</v>
      </c>
    </row>
    <row r="182" spans="1:16" x14ac:dyDescent="0.25">
      <c r="A182" t="s">
        <v>113</v>
      </c>
      <c r="B182">
        <v>2.7917800000000002</v>
      </c>
      <c r="C182">
        <v>0.74848999999999999</v>
      </c>
      <c r="D182">
        <v>1.5063299999999999</v>
      </c>
      <c r="E182">
        <v>0.61245000000000005</v>
      </c>
      <c r="F182">
        <v>20.82976</v>
      </c>
      <c r="G182">
        <v>333</v>
      </c>
      <c r="H182">
        <v>462</v>
      </c>
      <c r="I182">
        <v>545</v>
      </c>
      <c r="J182">
        <v>368</v>
      </c>
      <c r="K182">
        <v>31</v>
      </c>
      <c r="L182">
        <f t="shared" si="6"/>
        <v>5.0465999999999998</v>
      </c>
      <c r="M182">
        <v>-333</v>
      </c>
      <c r="N182">
        <f t="shared" si="7"/>
        <v>21.442209999999999</v>
      </c>
      <c r="O182">
        <v>768</v>
      </c>
      <c r="P182">
        <f t="shared" si="8"/>
        <v>435</v>
      </c>
    </row>
    <row r="183" spans="1:16" x14ac:dyDescent="0.25">
      <c r="A183" t="s">
        <v>299</v>
      </c>
      <c r="B183">
        <v>0.59550999999999998</v>
      </c>
      <c r="C183">
        <v>0.42891000000000001</v>
      </c>
      <c r="D183">
        <v>1.3107</v>
      </c>
      <c r="E183">
        <v>4.2121700000000004</v>
      </c>
      <c r="F183">
        <v>1.8071299999999999</v>
      </c>
      <c r="G183">
        <v>582</v>
      </c>
      <c r="H183">
        <v>553</v>
      </c>
      <c r="I183">
        <v>570</v>
      </c>
      <c r="J183">
        <v>196</v>
      </c>
      <c r="K183">
        <v>302</v>
      </c>
      <c r="L183">
        <f t="shared" si="6"/>
        <v>2.3351199999999999</v>
      </c>
      <c r="M183">
        <v>-159</v>
      </c>
      <c r="N183">
        <f t="shared" si="7"/>
        <v>6.0193000000000003</v>
      </c>
      <c r="O183">
        <v>582</v>
      </c>
      <c r="P183">
        <f t="shared" si="8"/>
        <v>423</v>
      </c>
    </row>
    <row r="184" spans="1:16" x14ac:dyDescent="0.25">
      <c r="A184" t="s">
        <v>111</v>
      </c>
      <c r="B184">
        <v>0.57293000000000005</v>
      </c>
      <c r="C184">
        <v>2.0491600000000001</v>
      </c>
      <c r="D184">
        <v>2.6763499999999998</v>
      </c>
      <c r="E184">
        <v>18.575289999999999</v>
      </c>
      <c r="F184">
        <v>2.9568699999999999</v>
      </c>
      <c r="G184">
        <v>587</v>
      </c>
      <c r="H184">
        <v>301</v>
      </c>
      <c r="I184">
        <v>455</v>
      </c>
      <c r="J184">
        <v>74</v>
      </c>
      <c r="K184">
        <v>246</v>
      </c>
      <c r="L184">
        <f t="shared" si="6"/>
        <v>5.2984399999999994</v>
      </c>
      <c r="M184">
        <v>-350</v>
      </c>
      <c r="N184">
        <f t="shared" si="7"/>
        <v>21.532159999999998</v>
      </c>
      <c r="O184">
        <v>770</v>
      </c>
      <c r="P184">
        <f t="shared" si="8"/>
        <v>420</v>
      </c>
    </row>
    <row r="185" spans="1:16" x14ac:dyDescent="0.25">
      <c r="A185" t="s">
        <v>183</v>
      </c>
      <c r="B185">
        <v>2.36307</v>
      </c>
      <c r="C185">
        <v>0.80942999999999998</v>
      </c>
      <c r="D185">
        <v>1.0424899999999999</v>
      </c>
      <c r="E185">
        <v>1.43937</v>
      </c>
      <c r="F185">
        <v>10.111079999999999</v>
      </c>
      <c r="G185">
        <v>364</v>
      </c>
      <c r="H185">
        <v>455</v>
      </c>
      <c r="I185">
        <v>602</v>
      </c>
      <c r="J185">
        <v>295</v>
      </c>
      <c r="K185">
        <v>72</v>
      </c>
      <c r="L185">
        <f t="shared" si="6"/>
        <v>4.2149900000000002</v>
      </c>
      <c r="M185">
        <v>-282</v>
      </c>
      <c r="N185">
        <f t="shared" si="7"/>
        <v>11.55045</v>
      </c>
      <c r="O185">
        <v>698</v>
      </c>
      <c r="P185">
        <f t="shared" si="8"/>
        <v>416</v>
      </c>
    </row>
    <row r="186" spans="1:16" x14ac:dyDescent="0.25">
      <c r="A186" t="s">
        <v>144</v>
      </c>
      <c r="B186">
        <v>0.23472999999999999</v>
      </c>
      <c r="C186">
        <v>3.8265500000000001</v>
      </c>
      <c r="D186">
        <v>0.93005000000000004</v>
      </c>
      <c r="E186">
        <v>13.53276</v>
      </c>
      <c r="F186">
        <v>1.84642</v>
      </c>
      <c r="G186">
        <v>695</v>
      </c>
      <c r="H186">
        <v>189</v>
      </c>
      <c r="I186">
        <v>613</v>
      </c>
      <c r="J186">
        <v>93</v>
      </c>
      <c r="K186">
        <v>297</v>
      </c>
      <c r="L186">
        <f t="shared" si="6"/>
        <v>4.9913299999999996</v>
      </c>
      <c r="M186">
        <v>-328</v>
      </c>
      <c r="N186">
        <f t="shared" si="7"/>
        <v>15.37918</v>
      </c>
      <c r="O186">
        <v>737</v>
      </c>
      <c r="P186">
        <f t="shared" si="8"/>
        <v>409</v>
      </c>
    </row>
    <row r="187" spans="1:16" x14ac:dyDescent="0.25">
      <c r="A187" t="s">
        <v>349</v>
      </c>
      <c r="B187">
        <v>0.87983</v>
      </c>
      <c r="C187">
        <v>0.29992999999999997</v>
      </c>
      <c r="D187">
        <v>0.29885</v>
      </c>
      <c r="E187">
        <v>0.69118000000000002</v>
      </c>
      <c r="F187">
        <v>3.2435999999999998</v>
      </c>
      <c r="G187">
        <v>533</v>
      </c>
      <c r="H187">
        <v>610</v>
      </c>
      <c r="I187">
        <v>723</v>
      </c>
      <c r="J187">
        <v>359</v>
      </c>
      <c r="K187">
        <v>227</v>
      </c>
      <c r="L187">
        <f t="shared" si="6"/>
        <v>1.47861</v>
      </c>
      <c r="M187">
        <v>-123</v>
      </c>
      <c r="N187">
        <f t="shared" si="7"/>
        <v>3.9347799999999999</v>
      </c>
      <c r="O187">
        <v>532</v>
      </c>
      <c r="P187">
        <f t="shared" si="8"/>
        <v>409</v>
      </c>
    </row>
    <row r="188" spans="1:16" x14ac:dyDescent="0.25">
      <c r="A188" t="s">
        <v>331</v>
      </c>
      <c r="B188">
        <v>0.61975999999999998</v>
      </c>
      <c r="C188">
        <v>0.73702000000000001</v>
      </c>
      <c r="D188">
        <v>0.83557999999999999</v>
      </c>
      <c r="E188">
        <v>0.23336999999999999</v>
      </c>
      <c r="F188">
        <v>4.5430799999999998</v>
      </c>
      <c r="G188">
        <v>573</v>
      </c>
      <c r="H188">
        <v>464</v>
      </c>
      <c r="I188">
        <v>620</v>
      </c>
      <c r="J188">
        <v>487</v>
      </c>
      <c r="K188">
        <v>179</v>
      </c>
      <c r="L188">
        <f t="shared" si="6"/>
        <v>2.1923599999999999</v>
      </c>
      <c r="M188">
        <v>-154</v>
      </c>
      <c r="N188">
        <f t="shared" si="7"/>
        <v>4.7764499999999996</v>
      </c>
      <c r="O188">
        <v>550</v>
      </c>
      <c r="P188">
        <f t="shared" si="8"/>
        <v>396</v>
      </c>
    </row>
    <row r="189" spans="1:16" x14ac:dyDescent="0.25">
      <c r="A189" t="s">
        <v>365</v>
      </c>
      <c r="B189">
        <v>0.60560999999999998</v>
      </c>
      <c r="C189">
        <v>0.19449</v>
      </c>
      <c r="D189">
        <v>0.56601999999999997</v>
      </c>
      <c r="E189">
        <v>0.79752000000000001</v>
      </c>
      <c r="F189">
        <v>2.6917200000000001</v>
      </c>
      <c r="G189">
        <v>579</v>
      </c>
      <c r="H189">
        <v>668</v>
      </c>
      <c r="I189">
        <v>669</v>
      </c>
      <c r="J189">
        <v>344</v>
      </c>
      <c r="K189">
        <v>255</v>
      </c>
      <c r="L189">
        <f t="shared" si="6"/>
        <v>1.36612</v>
      </c>
      <c r="M189">
        <v>-120</v>
      </c>
      <c r="N189">
        <f t="shared" si="7"/>
        <v>3.4892400000000001</v>
      </c>
      <c r="O189">
        <v>516</v>
      </c>
      <c r="P189">
        <f t="shared" si="8"/>
        <v>396</v>
      </c>
    </row>
    <row r="190" spans="1:16" x14ac:dyDescent="0.25">
      <c r="A190" t="s">
        <v>394</v>
      </c>
      <c r="B190">
        <v>0.28261999999999998</v>
      </c>
      <c r="C190">
        <v>0.21332999999999999</v>
      </c>
      <c r="D190">
        <v>0.23583000000000001</v>
      </c>
      <c r="E190">
        <v>2.7506599999999999</v>
      </c>
      <c r="F190">
        <v>2.8209999999999999E-2</v>
      </c>
      <c r="G190">
        <v>672</v>
      </c>
      <c r="H190">
        <v>655</v>
      </c>
      <c r="I190">
        <v>746</v>
      </c>
      <c r="J190">
        <v>246</v>
      </c>
      <c r="K190">
        <v>836</v>
      </c>
      <c r="L190">
        <f t="shared" si="6"/>
        <v>0.73177999999999999</v>
      </c>
      <c r="M190">
        <v>-91</v>
      </c>
      <c r="N190">
        <f t="shared" si="7"/>
        <v>2.77887</v>
      </c>
      <c r="O190">
        <v>487</v>
      </c>
      <c r="P190">
        <f t="shared" si="8"/>
        <v>396</v>
      </c>
    </row>
    <row r="191" spans="1:16" x14ac:dyDescent="0.25">
      <c r="A191" t="s">
        <v>358</v>
      </c>
      <c r="B191">
        <v>1.16072</v>
      </c>
      <c r="C191">
        <v>0.18532000000000001</v>
      </c>
      <c r="D191">
        <v>0.21281</v>
      </c>
      <c r="E191">
        <v>0.17560999999999999</v>
      </c>
      <c r="F191">
        <v>3.5185599999999999</v>
      </c>
      <c r="G191">
        <v>483</v>
      </c>
      <c r="H191">
        <v>676</v>
      </c>
      <c r="I191">
        <v>753</v>
      </c>
      <c r="J191">
        <v>542</v>
      </c>
      <c r="K191">
        <v>205</v>
      </c>
      <c r="L191">
        <f t="shared" si="6"/>
        <v>1.5588499999999998</v>
      </c>
      <c r="M191">
        <v>-128</v>
      </c>
      <c r="N191">
        <f t="shared" si="7"/>
        <v>3.6941699999999997</v>
      </c>
      <c r="O191">
        <v>523</v>
      </c>
      <c r="P191">
        <f t="shared" si="8"/>
        <v>395</v>
      </c>
    </row>
    <row r="192" spans="1:16" x14ac:dyDescent="0.25">
      <c r="A192" t="s">
        <v>107</v>
      </c>
      <c r="B192">
        <v>0.8115</v>
      </c>
      <c r="C192">
        <v>1.6461600000000001</v>
      </c>
      <c r="D192">
        <v>3.51905</v>
      </c>
      <c r="E192">
        <v>19.65578</v>
      </c>
      <c r="F192">
        <v>2.3195800000000002</v>
      </c>
      <c r="G192">
        <v>542</v>
      </c>
      <c r="H192">
        <v>346</v>
      </c>
      <c r="I192">
        <v>387</v>
      </c>
      <c r="J192">
        <v>71</v>
      </c>
      <c r="K192">
        <v>270</v>
      </c>
      <c r="L192">
        <f t="shared" si="6"/>
        <v>5.9767100000000006</v>
      </c>
      <c r="M192">
        <v>-385</v>
      </c>
      <c r="N192">
        <f t="shared" si="7"/>
        <v>21.975360000000002</v>
      </c>
      <c r="O192">
        <v>774</v>
      </c>
      <c r="P192">
        <f t="shared" si="8"/>
        <v>389</v>
      </c>
    </row>
    <row r="193" spans="1:16" x14ac:dyDescent="0.25">
      <c r="A193" t="s">
        <v>161</v>
      </c>
      <c r="B193">
        <v>1.2767900000000001</v>
      </c>
      <c r="C193">
        <v>3.3070900000000001</v>
      </c>
      <c r="D193">
        <v>0.4819</v>
      </c>
      <c r="E193">
        <v>12.445410000000001</v>
      </c>
      <c r="F193">
        <v>1.08073</v>
      </c>
      <c r="G193">
        <v>468</v>
      </c>
      <c r="H193">
        <v>229</v>
      </c>
      <c r="I193">
        <v>679</v>
      </c>
      <c r="J193">
        <v>99</v>
      </c>
      <c r="K193">
        <v>365</v>
      </c>
      <c r="L193">
        <f t="shared" si="6"/>
        <v>5.0657800000000002</v>
      </c>
      <c r="M193">
        <v>-335</v>
      </c>
      <c r="N193">
        <f t="shared" si="7"/>
        <v>13.526140000000002</v>
      </c>
      <c r="O193">
        <v>720</v>
      </c>
      <c r="P193">
        <f t="shared" si="8"/>
        <v>385</v>
      </c>
    </row>
    <row r="194" spans="1:16" x14ac:dyDescent="0.25">
      <c r="A194" t="s">
        <v>336</v>
      </c>
      <c r="B194">
        <v>1.8891899999999999</v>
      </c>
      <c r="C194">
        <v>8.9709999999999998E-2</v>
      </c>
      <c r="D194">
        <v>0.35941000000000001</v>
      </c>
      <c r="E194">
        <v>4.3111199999999998</v>
      </c>
      <c r="F194">
        <v>0.28001999999999999</v>
      </c>
      <c r="G194">
        <v>406</v>
      </c>
      <c r="H194">
        <v>777</v>
      </c>
      <c r="I194">
        <v>703</v>
      </c>
      <c r="J194">
        <v>192</v>
      </c>
      <c r="K194">
        <v>568</v>
      </c>
      <c r="L194">
        <f t="shared" si="6"/>
        <v>2.3383099999999999</v>
      </c>
      <c r="M194">
        <v>-160</v>
      </c>
      <c r="N194">
        <f t="shared" si="7"/>
        <v>4.5911400000000002</v>
      </c>
      <c r="O194">
        <v>545</v>
      </c>
      <c r="P194">
        <f t="shared" si="8"/>
        <v>385</v>
      </c>
    </row>
    <row r="195" spans="1:16" x14ac:dyDescent="0.25">
      <c r="A195" t="s">
        <v>368</v>
      </c>
      <c r="B195">
        <v>0.90569</v>
      </c>
      <c r="C195">
        <v>0.19806000000000001</v>
      </c>
      <c r="D195">
        <v>0.47371000000000002</v>
      </c>
      <c r="E195">
        <v>3.0129800000000002</v>
      </c>
      <c r="F195">
        <v>0.43175000000000002</v>
      </c>
      <c r="G195">
        <v>529</v>
      </c>
      <c r="H195">
        <v>664</v>
      </c>
      <c r="I195">
        <v>680</v>
      </c>
      <c r="J195">
        <v>237</v>
      </c>
      <c r="K195">
        <v>500</v>
      </c>
      <c r="L195">
        <f t="shared" ref="L195:L258" si="9">SUM(B195:D195)</f>
        <v>1.5774600000000001</v>
      </c>
      <c r="M195">
        <v>-130</v>
      </c>
      <c r="N195">
        <f t="shared" ref="N195:N258" si="10">SUM(E195:F195)</f>
        <v>3.4447300000000003</v>
      </c>
      <c r="O195">
        <v>513</v>
      </c>
      <c r="P195">
        <f t="shared" ref="P195:P258" si="11">SUM(M195,O195)</f>
        <v>383</v>
      </c>
    </row>
    <row r="196" spans="1:16" x14ac:dyDescent="0.25">
      <c r="A196" t="s">
        <v>334</v>
      </c>
      <c r="B196">
        <v>1.1402099999999999</v>
      </c>
      <c r="C196">
        <v>0.10099</v>
      </c>
      <c r="D196">
        <v>1.3396300000000001</v>
      </c>
      <c r="E196">
        <v>3.4897800000000001</v>
      </c>
      <c r="F196">
        <v>1.1976599999999999</v>
      </c>
      <c r="G196">
        <v>487</v>
      </c>
      <c r="H196">
        <v>758</v>
      </c>
      <c r="I196">
        <v>567</v>
      </c>
      <c r="J196">
        <v>218</v>
      </c>
      <c r="K196">
        <v>358</v>
      </c>
      <c r="L196">
        <f t="shared" si="9"/>
        <v>2.5808299999999997</v>
      </c>
      <c r="M196">
        <v>-169</v>
      </c>
      <c r="N196">
        <f t="shared" si="10"/>
        <v>4.6874400000000005</v>
      </c>
      <c r="O196">
        <v>547</v>
      </c>
      <c r="P196">
        <f t="shared" si="11"/>
        <v>378</v>
      </c>
    </row>
    <row r="197" spans="1:16" x14ac:dyDescent="0.25">
      <c r="A197" t="s">
        <v>392</v>
      </c>
      <c r="B197">
        <v>0.85107999999999995</v>
      </c>
      <c r="C197">
        <v>0.23399</v>
      </c>
      <c r="D197">
        <v>0.26228000000000001</v>
      </c>
      <c r="E197">
        <v>0.13718</v>
      </c>
      <c r="F197">
        <v>2.7417699999999998</v>
      </c>
      <c r="G197">
        <v>539</v>
      </c>
      <c r="H197">
        <v>636</v>
      </c>
      <c r="I197">
        <v>736</v>
      </c>
      <c r="J197">
        <v>597</v>
      </c>
      <c r="K197">
        <v>252</v>
      </c>
      <c r="L197">
        <f t="shared" si="9"/>
        <v>1.34735</v>
      </c>
      <c r="M197">
        <v>-118</v>
      </c>
      <c r="N197">
        <f t="shared" si="10"/>
        <v>2.8789499999999997</v>
      </c>
      <c r="O197">
        <v>489</v>
      </c>
      <c r="P197">
        <f t="shared" si="11"/>
        <v>371</v>
      </c>
    </row>
    <row r="198" spans="1:16" x14ac:dyDescent="0.25">
      <c r="A198" t="s">
        <v>353</v>
      </c>
      <c r="B198">
        <v>2.0309599999999999</v>
      </c>
      <c r="C198">
        <v>0.13317000000000001</v>
      </c>
      <c r="D198">
        <v>0.35176000000000002</v>
      </c>
      <c r="E198">
        <v>3.6204499999999999</v>
      </c>
      <c r="F198">
        <v>0.23635</v>
      </c>
      <c r="G198">
        <v>392</v>
      </c>
      <c r="H198">
        <v>723</v>
      </c>
      <c r="I198">
        <v>706</v>
      </c>
      <c r="J198">
        <v>209</v>
      </c>
      <c r="K198">
        <v>611</v>
      </c>
      <c r="L198">
        <f t="shared" si="9"/>
        <v>2.5158900000000002</v>
      </c>
      <c r="M198">
        <v>-168</v>
      </c>
      <c r="N198">
        <f t="shared" si="10"/>
        <v>3.8567999999999998</v>
      </c>
      <c r="O198">
        <v>528</v>
      </c>
      <c r="P198">
        <f t="shared" si="11"/>
        <v>360</v>
      </c>
    </row>
    <row r="199" spans="1:16" x14ac:dyDescent="0.25">
      <c r="A199" t="s">
        <v>250</v>
      </c>
      <c r="B199">
        <v>0.77947999999999995</v>
      </c>
      <c r="C199">
        <v>0.63007999999999997</v>
      </c>
      <c r="D199">
        <v>2.70147</v>
      </c>
      <c r="E199">
        <v>1.9796800000000001</v>
      </c>
      <c r="F199">
        <v>5.8222500000000004</v>
      </c>
      <c r="G199">
        <v>549</v>
      </c>
      <c r="H199">
        <v>495</v>
      </c>
      <c r="I199">
        <v>453</v>
      </c>
      <c r="J199">
        <v>266</v>
      </c>
      <c r="K199">
        <v>136</v>
      </c>
      <c r="L199">
        <f t="shared" si="9"/>
        <v>4.1110299999999995</v>
      </c>
      <c r="M199">
        <v>-273</v>
      </c>
      <c r="N199">
        <f t="shared" si="10"/>
        <v>7.8019300000000005</v>
      </c>
      <c r="O199">
        <v>631</v>
      </c>
      <c r="P199">
        <f t="shared" si="11"/>
        <v>358</v>
      </c>
    </row>
    <row r="200" spans="1:16" x14ac:dyDescent="0.25">
      <c r="A200" t="s">
        <v>260</v>
      </c>
      <c r="B200">
        <v>1.0348900000000001</v>
      </c>
      <c r="C200">
        <v>2.4613999999999998</v>
      </c>
      <c r="D200">
        <v>0.54396999999999995</v>
      </c>
      <c r="E200">
        <v>2.3208099999999998</v>
      </c>
      <c r="F200">
        <v>5.0779399999999999</v>
      </c>
      <c r="G200">
        <v>502</v>
      </c>
      <c r="H200">
        <v>269</v>
      </c>
      <c r="I200">
        <v>672</v>
      </c>
      <c r="J200">
        <v>257</v>
      </c>
      <c r="K200">
        <v>153</v>
      </c>
      <c r="L200">
        <f t="shared" si="9"/>
        <v>4.04026</v>
      </c>
      <c r="M200">
        <v>-263</v>
      </c>
      <c r="N200">
        <f t="shared" si="10"/>
        <v>7.3987499999999997</v>
      </c>
      <c r="O200">
        <v>621</v>
      </c>
      <c r="P200">
        <f t="shared" si="11"/>
        <v>358</v>
      </c>
    </row>
    <row r="201" spans="1:16" x14ac:dyDescent="0.25">
      <c r="A201" t="s">
        <v>380</v>
      </c>
      <c r="B201">
        <v>0.10297000000000001</v>
      </c>
      <c r="C201">
        <v>9.8080000000000001E-2</v>
      </c>
      <c r="D201">
        <v>1.7224200000000001</v>
      </c>
      <c r="E201">
        <v>0.15956000000000001</v>
      </c>
      <c r="F201">
        <v>3.0992299999999999</v>
      </c>
      <c r="G201">
        <v>788</v>
      </c>
      <c r="H201">
        <v>762</v>
      </c>
      <c r="I201">
        <v>530</v>
      </c>
      <c r="J201">
        <v>561</v>
      </c>
      <c r="K201">
        <v>239</v>
      </c>
      <c r="L201">
        <f t="shared" si="9"/>
        <v>1.92347</v>
      </c>
      <c r="M201">
        <v>-143</v>
      </c>
      <c r="N201">
        <f t="shared" si="10"/>
        <v>3.2587899999999999</v>
      </c>
      <c r="O201">
        <v>501</v>
      </c>
      <c r="P201">
        <f t="shared" si="11"/>
        <v>358</v>
      </c>
    </row>
    <row r="202" spans="1:16" x14ac:dyDescent="0.25">
      <c r="A202" t="s">
        <v>245</v>
      </c>
      <c r="B202">
        <v>0.78429000000000004</v>
      </c>
      <c r="C202">
        <v>0.67706999999999995</v>
      </c>
      <c r="D202">
        <v>2.7409500000000002</v>
      </c>
      <c r="E202">
        <v>2.1528299999999998</v>
      </c>
      <c r="F202">
        <v>5.80593</v>
      </c>
      <c r="G202">
        <v>548</v>
      </c>
      <c r="H202">
        <v>484</v>
      </c>
      <c r="I202">
        <v>448</v>
      </c>
      <c r="J202">
        <v>261</v>
      </c>
      <c r="K202">
        <v>137</v>
      </c>
      <c r="L202">
        <f t="shared" si="9"/>
        <v>4.2023100000000007</v>
      </c>
      <c r="M202">
        <v>-280</v>
      </c>
      <c r="N202">
        <f t="shared" si="10"/>
        <v>7.9587599999999998</v>
      </c>
      <c r="O202">
        <v>636</v>
      </c>
      <c r="P202">
        <f t="shared" si="11"/>
        <v>356</v>
      </c>
    </row>
    <row r="203" spans="1:16" x14ac:dyDescent="0.25">
      <c r="A203" t="s">
        <v>375</v>
      </c>
      <c r="B203">
        <v>0.17824000000000001</v>
      </c>
      <c r="C203">
        <v>0.10567</v>
      </c>
      <c r="D203">
        <v>1.99797</v>
      </c>
      <c r="E203">
        <v>0.15945999999999999</v>
      </c>
      <c r="F203">
        <v>3.1377100000000002</v>
      </c>
      <c r="G203">
        <v>721</v>
      </c>
      <c r="H203">
        <v>752</v>
      </c>
      <c r="I203">
        <v>504</v>
      </c>
      <c r="J203">
        <v>563</v>
      </c>
      <c r="K203">
        <v>235</v>
      </c>
      <c r="L203">
        <f t="shared" si="9"/>
        <v>2.2818800000000001</v>
      </c>
      <c r="M203">
        <v>-158</v>
      </c>
      <c r="N203">
        <f t="shared" si="10"/>
        <v>3.2971700000000004</v>
      </c>
      <c r="O203">
        <v>506</v>
      </c>
      <c r="P203">
        <f t="shared" si="11"/>
        <v>348</v>
      </c>
    </row>
    <row r="204" spans="1:16" x14ac:dyDescent="0.25">
      <c r="A204" t="s">
        <v>18</v>
      </c>
      <c r="B204">
        <v>4.1349999999999998</v>
      </c>
      <c r="C204">
        <v>0.82913000000000003</v>
      </c>
      <c r="D204">
        <v>5.0766400000000003</v>
      </c>
      <c r="E204">
        <v>115.93076000000001</v>
      </c>
      <c r="F204">
        <v>6.80999</v>
      </c>
      <c r="G204">
        <v>289</v>
      </c>
      <c r="H204">
        <v>449</v>
      </c>
      <c r="I204">
        <v>316</v>
      </c>
      <c r="J204">
        <v>9</v>
      </c>
      <c r="K204">
        <v>114</v>
      </c>
      <c r="L204">
        <f t="shared" si="9"/>
        <v>10.04077</v>
      </c>
      <c r="M204">
        <v>-518</v>
      </c>
      <c r="N204">
        <f t="shared" si="10"/>
        <v>122.74075000000001</v>
      </c>
      <c r="O204">
        <v>863</v>
      </c>
      <c r="P204">
        <f t="shared" si="11"/>
        <v>345</v>
      </c>
    </row>
    <row r="205" spans="1:16" x14ac:dyDescent="0.25">
      <c r="A205" t="s">
        <v>167</v>
      </c>
      <c r="B205">
        <v>0.32929999999999998</v>
      </c>
      <c r="C205">
        <v>4.4833100000000004</v>
      </c>
      <c r="D205">
        <v>0.99911000000000005</v>
      </c>
      <c r="E205">
        <v>11.1867</v>
      </c>
      <c r="F205">
        <v>1.6688499999999999</v>
      </c>
      <c r="G205">
        <v>659</v>
      </c>
      <c r="H205">
        <v>156</v>
      </c>
      <c r="I205">
        <v>608</v>
      </c>
      <c r="J205">
        <v>110</v>
      </c>
      <c r="K205">
        <v>313</v>
      </c>
      <c r="L205">
        <f t="shared" si="9"/>
        <v>5.8117200000000002</v>
      </c>
      <c r="M205">
        <v>-373</v>
      </c>
      <c r="N205">
        <f t="shared" si="10"/>
        <v>12.855550000000001</v>
      </c>
      <c r="O205">
        <v>714</v>
      </c>
      <c r="P205">
        <f t="shared" si="11"/>
        <v>341</v>
      </c>
    </row>
    <row r="206" spans="1:16" x14ac:dyDescent="0.25">
      <c r="A206" t="s">
        <v>225</v>
      </c>
      <c r="B206">
        <v>1.02322</v>
      </c>
      <c r="C206">
        <v>2.7970700000000002</v>
      </c>
      <c r="D206">
        <v>1.06978</v>
      </c>
      <c r="E206">
        <v>7.27949</v>
      </c>
      <c r="F206">
        <v>1.76335</v>
      </c>
      <c r="G206">
        <v>507</v>
      </c>
      <c r="H206">
        <v>247</v>
      </c>
      <c r="I206">
        <v>597</v>
      </c>
      <c r="J206">
        <v>150</v>
      </c>
      <c r="K206">
        <v>304</v>
      </c>
      <c r="L206">
        <f t="shared" si="9"/>
        <v>4.8900699999999997</v>
      </c>
      <c r="M206">
        <v>-320</v>
      </c>
      <c r="N206">
        <f t="shared" si="10"/>
        <v>9.04284</v>
      </c>
      <c r="O206">
        <v>656</v>
      </c>
      <c r="P206">
        <f t="shared" si="11"/>
        <v>336</v>
      </c>
    </row>
    <row r="207" spans="1:16" x14ac:dyDescent="0.25">
      <c r="A207" t="s">
        <v>414</v>
      </c>
      <c r="B207">
        <v>1.5631200000000001</v>
      </c>
      <c r="C207">
        <v>7.5439999999999993E-2</v>
      </c>
      <c r="D207">
        <v>0.13128999999999999</v>
      </c>
      <c r="E207">
        <v>1.36904</v>
      </c>
      <c r="F207">
        <v>0.86670999999999998</v>
      </c>
      <c r="G207">
        <v>440</v>
      </c>
      <c r="H207">
        <v>792</v>
      </c>
      <c r="I207">
        <v>781</v>
      </c>
      <c r="J207">
        <v>299</v>
      </c>
      <c r="K207">
        <v>390</v>
      </c>
      <c r="L207">
        <f t="shared" si="9"/>
        <v>1.7698499999999999</v>
      </c>
      <c r="M207">
        <v>-137</v>
      </c>
      <c r="N207">
        <f t="shared" si="10"/>
        <v>2.2357499999999999</v>
      </c>
      <c r="O207">
        <v>467</v>
      </c>
      <c r="P207">
        <f t="shared" si="11"/>
        <v>330</v>
      </c>
    </row>
    <row r="208" spans="1:16" x14ac:dyDescent="0.25">
      <c r="A208" t="s">
        <v>298</v>
      </c>
      <c r="B208">
        <v>1.14401</v>
      </c>
      <c r="C208">
        <v>1.4839800000000001</v>
      </c>
      <c r="D208">
        <v>1.2349300000000001</v>
      </c>
      <c r="E208">
        <v>2.9309699999999999</v>
      </c>
      <c r="F208">
        <v>3.1269300000000002</v>
      </c>
      <c r="G208">
        <v>486</v>
      </c>
      <c r="H208">
        <v>366</v>
      </c>
      <c r="I208">
        <v>576</v>
      </c>
      <c r="J208">
        <v>242</v>
      </c>
      <c r="K208">
        <v>236</v>
      </c>
      <c r="L208">
        <f t="shared" si="9"/>
        <v>3.8629199999999999</v>
      </c>
      <c r="M208">
        <v>-256</v>
      </c>
      <c r="N208">
        <f t="shared" si="10"/>
        <v>6.0579000000000001</v>
      </c>
      <c r="O208">
        <v>583</v>
      </c>
      <c r="P208">
        <f t="shared" si="11"/>
        <v>327</v>
      </c>
    </row>
    <row r="209" spans="1:16" x14ac:dyDescent="0.25">
      <c r="A209" t="s">
        <v>61</v>
      </c>
      <c r="B209">
        <v>0.53086999999999995</v>
      </c>
      <c r="C209">
        <v>2.0695600000000001</v>
      </c>
      <c r="D209">
        <v>6.5838200000000002</v>
      </c>
      <c r="E209">
        <v>26.761669999999999</v>
      </c>
      <c r="F209">
        <v>5.6852400000000003</v>
      </c>
      <c r="G209">
        <v>595</v>
      </c>
      <c r="H209">
        <v>295</v>
      </c>
      <c r="I209">
        <v>280</v>
      </c>
      <c r="J209">
        <v>40</v>
      </c>
      <c r="K209">
        <v>138</v>
      </c>
      <c r="L209">
        <f t="shared" si="9"/>
        <v>9.1842500000000005</v>
      </c>
      <c r="M209">
        <v>-501</v>
      </c>
      <c r="N209">
        <f t="shared" si="10"/>
        <v>32.446910000000003</v>
      </c>
      <c r="O209">
        <v>820</v>
      </c>
      <c r="P209">
        <f t="shared" si="11"/>
        <v>319</v>
      </c>
    </row>
    <row r="210" spans="1:16" x14ac:dyDescent="0.25">
      <c r="A210" t="s">
        <v>64</v>
      </c>
      <c r="B210">
        <v>0.53342999999999996</v>
      </c>
      <c r="C210">
        <v>2.0441400000000001</v>
      </c>
      <c r="D210">
        <v>6.5753700000000004</v>
      </c>
      <c r="E210">
        <v>26.270600000000002</v>
      </c>
      <c r="F210">
        <v>5.5958399999999999</v>
      </c>
      <c r="G210">
        <v>594</v>
      </c>
      <c r="H210">
        <v>302</v>
      </c>
      <c r="I210">
        <v>281</v>
      </c>
      <c r="J210">
        <v>43</v>
      </c>
      <c r="K210">
        <v>141</v>
      </c>
      <c r="L210">
        <f t="shared" si="9"/>
        <v>9.152940000000001</v>
      </c>
      <c r="M210">
        <v>-499</v>
      </c>
      <c r="N210">
        <f t="shared" si="10"/>
        <v>31.866440000000001</v>
      </c>
      <c r="O210">
        <v>817</v>
      </c>
      <c r="P210">
        <f t="shared" si="11"/>
        <v>318</v>
      </c>
    </row>
    <row r="211" spans="1:16" x14ac:dyDescent="0.25">
      <c r="A211" t="s">
        <v>51</v>
      </c>
      <c r="B211">
        <v>0.19864000000000001</v>
      </c>
      <c r="C211">
        <v>1.0712600000000001</v>
      </c>
      <c r="D211">
        <v>8.6212400000000002</v>
      </c>
      <c r="E211">
        <v>0.29771999999999998</v>
      </c>
      <c r="F211">
        <v>38.626510000000003</v>
      </c>
      <c r="G211">
        <v>710</v>
      </c>
      <c r="H211">
        <v>419</v>
      </c>
      <c r="I211">
        <v>223</v>
      </c>
      <c r="J211">
        <v>442</v>
      </c>
      <c r="K211">
        <v>11</v>
      </c>
      <c r="L211">
        <f t="shared" si="9"/>
        <v>9.89114</v>
      </c>
      <c r="M211">
        <v>-514</v>
      </c>
      <c r="N211">
        <f t="shared" si="10"/>
        <v>38.924230000000001</v>
      </c>
      <c r="O211">
        <v>830</v>
      </c>
      <c r="P211">
        <f t="shared" si="11"/>
        <v>316</v>
      </c>
    </row>
    <row r="212" spans="1:16" x14ac:dyDescent="0.25">
      <c r="A212" t="s">
        <v>70</v>
      </c>
      <c r="B212">
        <v>0.15423999999999999</v>
      </c>
      <c r="C212">
        <v>8.5517500000000002</v>
      </c>
      <c r="D212">
        <v>0.33513999999999999</v>
      </c>
      <c r="E212">
        <v>30.015609999999999</v>
      </c>
      <c r="F212">
        <v>0.32195000000000001</v>
      </c>
      <c r="G212">
        <v>741</v>
      </c>
      <c r="H212">
        <v>76</v>
      </c>
      <c r="I212">
        <v>712</v>
      </c>
      <c r="J212">
        <v>34</v>
      </c>
      <c r="K212">
        <v>544</v>
      </c>
      <c r="L212">
        <f t="shared" si="9"/>
        <v>9.041129999999999</v>
      </c>
      <c r="M212">
        <v>-495</v>
      </c>
      <c r="N212">
        <f t="shared" si="10"/>
        <v>30.33756</v>
      </c>
      <c r="O212">
        <v>811</v>
      </c>
      <c r="P212">
        <f t="shared" si="11"/>
        <v>316</v>
      </c>
    </row>
    <row r="213" spans="1:16" x14ac:dyDescent="0.25">
      <c r="A213" t="s">
        <v>129</v>
      </c>
      <c r="B213">
        <v>3.1226799999999999</v>
      </c>
      <c r="C213">
        <v>1.01345</v>
      </c>
      <c r="D213">
        <v>3.06942</v>
      </c>
      <c r="E213">
        <v>11.963800000000001</v>
      </c>
      <c r="F213">
        <v>4.8646599999999998</v>
      </c>
      <c r="G213">
        <v>317</v>
      </c>
      <c r="H213">
        <v>425</v>
      </c>
      <c r="I213">
        <v>418</v>
      </c>
      <c r="J213">
        <v>104</v>
      </c>
      <c r="K213">
        <v>161</v>
      </c>
      <c r="L213">
        <f t="shared" si="9"/>
        <v>7.2055499999999997</v>
      </c>
      <c r="M213">
        <v>-436</v>
      </c>
      <c r="N213">
        <f t="shared" si="10"/>
        <v>16.82846</v>
      </c>
      <c r="O213">
        <v>752</v>
      </c>
      <c r="P213">
        <f t="shared" si="11"/>
        <v>316</v>
      </c>
    </row>
    <row r="214" spans="1:16" x14ac:dyDescent="0.25">
      <c r="A214" t="s">
        <v>127</v>
      </c>
      <c r="B214">
        <v>3.1185499999999999</v>
      </c>
      <c r="C214">
        <v>1.0216700000000001</v>
      </c>
      <c r="D214">
        <v>3.1408900000000002</v>
      </c>
      <c r="E214">
        <v>12.19688</v>
      </c>
      <c r="F214">
        <v>5.0520800000000001</v>
      </c>
      <c r="G214">
        <v>318</v>
      </c>
      <c r="H214">
        <v>424</v>
      </c>
      <c r="I214">
        <v>407</v>
      </c>
      <c r="J214">
        <v>101</v>
      </c>
      <c r="K214">
        <v>154</v>
      </c>
      <c r="L214">
        <f t="shared" si="9"/>
        <v>7.28111</v>
      </c>
      <c r="M214">
        <v>-439</v>
      </c>
      <c r="N214">
        <f t="shared" si="10"/>
        <v>17.24896</v>
      </c>
      <c r="O214">
        <v>754</v>
      </c>
      <c r="P214">
        <f t="shared" si="11"/>
        <v>315</v>
      </c>
    </row>
    <row r="215" spans="1:16" x14ac:dyDescent="0.25">
      <c r="A215" t="s">
        <v>436</v>
      </c>
      <c r="B215">
        <v>1.34049</v>
      </c>
      <c r="C215">
        <v>9.5670000000000005E-2</v>
      </c>
      <c r="D215">
        <v>0.15293000000000001</v>
      </c>
      <c r="E215">
        <v>1.0405599999999999</v>
      </c>
      <c r="F215">
        <v>0.76346999999999998</v>
      </c>
      <c r="G215">
        <v>459</v>
      </c>
      <c r="H215">
        <v>770</v>
      </c>
      <c r="I215">
        <v>776</v>
      </c>
      <c r="J215">
        <v>318</v>
      </c>
      <c r="K215">
        <v>413</v>
      </c>
      <c r="L215">
        <f t="shared" si="9"/>
        <v>1.5890899999999999</v>
      </c>
      <c r="M215">
        <v>-131</v>
      </c>
      <c r="N215">
        <f t="shared" si="10"/>
        <v>1.80403</v>
      </c>
      <c r="O215">
        <v>445</v>
      </c>
      <c r="P215">
        <f t="shared" si="11"/>
        <v>314</v>
      </c>
    </row>
    <row r="216" spans="1:16" x14ac:dyDescent="0.25">
      <c r="A216" t="s">
        <v>66</v>
      </c>
      <c r="B216">
        <v>0.52695000000000003</v>
      </c>
      <c r="C216">
        <v>2.0705399999999998</v>
      </c>
      <c r="D216">
        <v>6.6845699999999999</v>
      </c>
      <c r="E216">
        <v>25.89432</v>
      </c>
      <c r="F216">
        <v>5.6332599999999999</v>
      </c>
      <c r="G216">
        <v>599</v>
      </c>
      <c r="H216">
        <v>294</v>
      </c>
      <c r="I216">
        <v>277</v>
      </c>
      <c r="J216">
        <v>46</v>
      </c>
      <c r="K216">
        <v>139</v>
      </c>
      <c r="L216">
        <f t="shared" si="9"/>
        <v>9.2820599999999995</v>
      </c>
      <c r="M216">
        <v>-504</v>
      </c>
      <c r="N216">
        <f t="shared" si="10"/>
        <v>31.52758</v>
      </c>
      <c r="O216">
        <v>815</v>
      </c>
      <c r="P216">
        <f t="shared" si="11"/>
        <v>311</v>
      </c>
    </row>
    <row r="217" spans="1:16" x14ac:dyDescent="0.25">
      <c r="A217" t="s">
        <v>285</v>
      </c>
      <c r="B217">
        <v>1.3561000000000001</v>
      </c>
      <c r="C217">
        <v>1.53826</v>
      </c>
      <c r="D217">
        <v>1.39049</v>
      </c>
      <c r="E217">
        <v>3.3407</v>
      </c>
      <c r="F217">
        <v>3.3506900000000002</v>
      </c>
      <c r="G217">
        <v>456</v>
      </c>
      <c r="H217">
        <v>358</v>
      </c>
      <c r="I217">
        <v>562</v>
      </c>
      <c r="J217">
        <v>224</v>
      </c>
      <c r="K217">
        <v>216</v>
      </c>
      <c r="L217">
        <f t="shared" si="9"/>
        <v>4.2848499999999996</v>
      </c>
      <c r="M217">
        <v>-285</v>
      </c>
      <c r="N217">
        <f t="shared" si="10"/>
        <v>6.6913900000000002</v>
      </c>
      <c r="O217">
        <v>596</v>
      </c>
      <c r="P217">
        <f t="shared" si="11"/>
        <v>311</v>
      </c>
    </row>
    <row r="218" spans="1:16" x14ac:dyDescent="0.25">
      <c r="A218" t="s">
        <v>79</v>
      </c>
      <c r="B218">
        <v>1.0276000000000001</v>
      </c>
      <c r="C218">
        <v>4.2639800000000001</v>
      </c>
      <c r="D218">
        <v>3.70594</v>
      </c>
      <c r="E218">
        <v>24.371849999999998</v>
      </c>
      <c r="F218">
        <v>2.7858900000000002</v>
      </c>
      <c r="G218">
        <v>506</v>
      </c>
      <c r="H218">
        <v>166</v>
      </c>
      <c r="I218">
        <v>374</v>
      </c>
      <c r="J218">
        <v>50</v>
      </c>
      <c r="K218">
        <v>251</v>
      </c>
      <c r="L218">
        <f t="shared" si="9"/>
        <v>8.9975199999999997</v>
      </c>
      <c r="M218">
        <v>-493</v>
      </c>
      <c r="N218">
        <f t="shared" si="10"/>
        <v>27.157739999999997</v>
      </c>
      <c r="O218">
        <v>802</v>
      </c>
      <c r="P218">
        <f t="shared" si="11"/>
        <v>309</v>
      </c>
    </row>
    <row r="219" spans="1:16" x14ac:dyDescent="0.25">
      <c r="A219" t="s">
        <v>112</v>
      </c>
      <c r="B219">
        <v>2.5315799999999999</v>
      </c>
      <c r="C219">
        <v>3.8796599999999999</v>
      </c>
      <c r="D219">
        <v>1.6092200000000001</v>
      </c>
      <c r="E219">
        <v>14.634040000000001</v>
      </c>
      <c r="F219">
        <v>6.8799400000000004</v>
      </c>
      <c r="G219">
        <v>355</v>
      </c>
      <c r="H219">
        <v>188</v>
      </c>
      <c r="I219">
        <v>538</v>
      </c>
      <c r="J219">
        <v>82</v>
      </c>
      <c r="K219">
        <v>112</v>
      </c>
      <c r="L219">
        <f t="shared" si="9"/>
        <v>8.0204599999999999</v>
      </c>
      <c r="M219">
        <v>-463</v>
      </c>
      <c r="N219">
        <f t="shared" si="10"/>
        <v>21.51398</v>
      </c>
      <c r="O219">
        <v>769</v>
      </c>
      <c r="P219">
        <f t="shared" si="11"/>
        <v>306</v>
      </c>
    </row>
    <row r="220" spans="1:16" x14ac:dyDescent="0.25">
      <c r="A220" t="s">
        <v>235</v>
      </c>
      <c r="B220">
        <v>1.96058</v>
      </c>
      <c r="C220">
        <v>0.26129999999999998</v>
      </c>
      <c r="D220">
        <v>2.9145500000000002</v>
      </c>
      <c r="E220">
        <v>1.7493799999999999</v>
      </c>
      <c r="F220">
        <v>6.7324999999999999</v>
      </c>
      <c r="G220">
        <v>403</v>
      </c>
      <c r="H220">
        <v>626</v>
      </c>
      <c r="I220">
        <v>430</v>
      </c>
      <c r="J220">
        <v>276</v>
      </c>
      <c r="K220">
        <v>117</v>
      </c>
      <c r="L220">
        <f t="shared" si="9"/>
        <v>5.1364300000000007</v>
      </c>
      <c r="M220">
        <v>-340</v>
      </c>
      <c r="N220">
        <f t="shared" si="10"/>
        <v>8.4818800000000003</v>
      </c>
      <c r="O220">
        <v>646</v>
      </c>
      <c r="P220">
        <f t="shared" si="11"/>
        <v>306</v>
      </c>
    </row>
    <row r="221" spans="1:16" x14ac:dyDescent="0.25">
      <c r="A221" t="s">
        <v>372</v>
      </c>
      <c r="B221">
        <v>0.35582999999999998</v>
      </c>
      <c r="C221">
        <v>0.1366</v>
      </c>
      <c r="D221">
        <v>2.6487400000000001</v>
      </c>
      <c r="E221">
        <v>3.2254100000000001</v>
      </c>
      <c r="F221">
        <v>0.12447</v>
      </c>
      <c r="G221">
        <v>652</v>
      </c>
      <c r="H221">
        <v>719</v>
      </c>
      <c r="I221">
        <v>461</v>
      </c>
      <c r="J221">
        <v>228</v>
      </c>
      <c r="K221">
        <v>702</v>
      </c>
      <c r="L221">
        <f t="shared" si="9"/>
        <v>3.1411700000000002</v>
      </c>
      <c r="M221">
        <v>-208</v>
      </c>
      <c r="N221">
        <f t="shared" si="10"/>
        <v>3.3498800000000002</v>
      </c>
      <c r="O221">
        <v>509</v>
      </c>
      <c r="P221">
        <f t="shared" si="11"/>
        <v>301</v>
      </c>
    </row>
    <row r="222" spans="1:16" x14ac:dyDescent="0.25">
      <c r="A222" t="s">
        <v>63</v>
      </c>
      <c r="B222">
        <v>1.18967</v>
      </c>
      <c r="C222">
        <v>1.2126300000000001</v>
      </c>
      <c r="D222">
        <v>7.7496099999999997</v>
      </c>
      <c r="E222">
        <v>27.20926</v>
      </c>
      <c r="F222">
        <v>4.9020999999999999</v>
      </c>
      <c r="G222">
        <v>481</v>
      </c>
      <c r="H222">
        <v>399</v>
      </c>
      <c r="I222">
        <v>245</v>
      </c>
      <c r="J222">
        <v>39</v>
      </c>
      <c r="K222">
        <v>158</v>
      </c>
      <c r="L222">
        <f t="shared" si="9"/>
        <v>10.151910000000001</v>
      </c>
      <c r="M222">
        <v>-519</v>
      </c>
      <c r="N222">
        <f t="shared" si="10"/>
        <v>32.111359999999998</v>
      </c>
      <c r="O222">
        <v>818</v>
      </c>
      <c r="P222">
        <f t="shared" si="11"/>
        <v>299</v>
      </c>
    </row>
    <row r="223" spans="1:16" x14ac:dyDescent="0.25">
      <c r="A223" t="s">
        <v>180</v>
      </c>
      <c r="B223">
        <v>2.03843</v>
      </c>
      <c r="C223">
        <v>2.3950399999999998</v>
      </c>
      <c r="D223">
        <v>1.92848</v>
      </c>
      <c r="E223">
        <v>8.7747700000000002</v>
      </c>
      <c r="F223">
        <v>2.9315000000000002</v>
      </c>
      <c r="G223">
        <v>391</v>
      </c>
      <c r="H223">
        <v>275</v>
      </c>
      <c r="I223">
        <v>510</v>
      </c>
      <c r="J223">
        <v>132</v>
      </c>
      <c r="K223">
        <v>249</v>
      </c>
      <c r="L223">
        <f t="shared" si="9"/>
        <v>6.3619500000000002</v>
      </c>
      <c r="M223">
        <v>-406</v>
      </c>
      <c r="N223">
        <f t="shared" si="10"/>
        <v>11.70627</v>
      </c>
      <c r="O223">
        <v>701</v>
      </c>
      <c r="P223">
        <f t="shared" si="11"/>
        <v>295</v>
      </c>
    </row>
    <row r="224" spans="1:16" x14ac:dyDescent="0.25">
      <c r="A224" t="s">
        <v>373</v>
      </c>
      <c r="B224">
        <v>0.39887</v>
      </c>
      <c r="C224">
        <v>0.16635</v>
      </c>
      <c r="D224">
        <v>2.62575</v>
      </c>
      <c r="E224">
        <v>3.1961499999999998</v>
      </c>
      <c r="F224">
        <v>0.13875999999999999</v>
      </c>
      <c r="G224">
        <v>642</v>
      </c>
      <c r="H224">
        <v>694</v>
      </c>
      <c r="I224">
        <v>464</v>
      </c>
      <c r="J224">
        <v>230</v>
      </c>
      <c r="K224">
        <v>690</v>
      </c>
      <c r="L224">
        <f t="shared" si="9"/>
        <v>3.1909700000000001</v>
      </c>
      <c r="M224">
        <v>-213</v>
      </c>
      <c r="N224">
        <f t="shared" si="10"/>
        <v>3.3349099999999998</v>
      </c>
      <c r="O224">
        <v>508</v>
      </c>
      <c r="P224">
        <f t="shared" si="11"/>
        <v>295</v>
      </c>
    </row>
    <row r="225" spans="1:16" x14ac:dyDescent="0.25">
      <c r="A225" t="s">
        <v>385</v>
      </c>
      <c r="B225">
        <v>1.1701999999999999</v>
      </c>
      <c r="C225">
        <v>0.22463</v>
      </c>
      <c r="D225">
        <v>1.67235</v>
      </c>
      <c r="E225">
        <v>0.96462999999999999</v>
      </c>
      <c r="F225">
        <v>2.17035</v>
      </c>
      <c r="G225">
        <v>482</v>
      </c>
      <c r="H225">
        <v>646</v>
      </c>
      <c r="I225">
        <v>534</v>
      </c>
      <c r="J225">
        <v>325</v>
      </c>
      <c r="K225">
        <v>278</v>
      </c>
      <c r="L225">
        <f t="shared" si="9"/>
        <v>3.0671799999999996</v>
      </c>
      <c r="M225">
        <v>-203</v>
      </c>
      <c r="N225">
        <f t="shared" si="10"/>
        <v>3.1349800000000001</v>
      </c>
      <c r="O225">
        <v>496</v>
      </c>
      <c r="P225">
        <f t="shared" si="11"/>
        <v>293</v>
      </c>
    </row>
    <row r="226" spans="1:16" x14ac:dyDescent="0.25">
      <c r="A226" t="s">
        <v>340</v>
      </c>
      <c r="B226">
        <v>0.10552</v>
      </c>
      <c r="C226">
        <v>3.52711</v>
      </c>
      <c r="D226">
        <v>0.11458</v>
      </c>
      <c r="E226">
        <v>4.0805300000000004</v>
      </c>
      <c r="F226">
        <v>0.10031</v>
      </c>
      <c r="G226">
        <v>783</v>
      </c>
      <c r="H226">
        <v>205</v>
      </c>
      <c r="I226">
        <v>792</v>
      </c>
      <c r="J226">
        <v>203</v>
      </c>
      <c r="K226">
        <v>730</v>
      </c>
      <c r="L226">
        <f t="shared" si="9"/>
        <v>3.7472099999999999</v>
      </c>
      <c r="M226">
        <v>-249</v>
      </c>
      <c r="N226">
        <f t="shared" si="10"/>
        <v>4.1808400000000008</v>
      </c>
      <c r="O226">
        <v>541</v>
      </c>
      <c r="P226">
        <f t="shared" si="11"/>
        <v>292</v>
      </c>
    </row>
    <row r="227" spans="1:16" x14ac:dyDescent="0.25">
      <c r="A227" t="s">
        <v>464</v>
      </c>
      <c r="B227">
        <v>1.3239399999999999</v>
      </c>
      <c r="C227">
        <v>9.5780000000000004E-2</v>
      </c>
      <c r="D227">
        <v>0.11568000000000001</v>
      </c>
      <c r="E227">
        <v>0.74068999999999996</v>
      </c>
      <c r="F227">
        <v>0.77788999999999997</v>
      </c>
      <c r="G227">
        <v>462</v>
      </c>
      <c r="H227">
        <v>769</v>
      </c>
      <c r="I227">
        <v>790</v>
      </c>
      <c r="J227">
        <v>353</v>
      </c>
      <c r="K227">
        <v>409</v>
      </c>
      <c r="L227">
        <f t="shared" si="9"/>
        <v>1.5353999999999999</v>
      </c>
      <c r="M227">
        <v>-127</v>
      </c>
      <c r="N227">
        <f t="shared" si="10"/>
        <v>1.51858</v>
      </c>
      <c r="O227">
        <v>417</v>
      </c>
      <c r="P227">
        <f t="shared" si="11"/>
        <v>290</v>
      </c>
    </row>
    <row r="228" spans="1:16" x14ac:dyDescent="0.25">
      <c r="A228" t="s">
        <v>60</v>
      </c>
      <c r="B228">
        <v>0.32079999999999997</v>
      </c>
      <c r="C228">
        <v>10.59432</v>
      </c>
      <c r="D228">
        <v>8.3409999999999998E-2</v>
      </c>
      <c r="E228">
        <v>30.336549999999999</v>
      </c>
      <c r="F228">
        <v>3.2940399999999999</v>
      </c>
      <c r="G228">
        <v>662</v>
      </c>
      <c r="H228">
        <v>60</v>
      </c>
      <c r="I228">
        <v>814</v>
      </c>
      <c r="J228">
        <v>33</v>
      </c>
      <c r="K228">
        <v>223</v>
      </c>
      <c r="L228">
        <f t="shared" si="9"/>
        <v>10.998530000000001</v>
      </c>
      <c r="M228">
        <v>-532</v>
      </c>
      <c r="N228">
        <f t="shared" si="10"/>
        <v>33.630589999999998</v>
      </c>
      <c r="O228">
        <v>821</v>
      </c>
      <c r="P228">
        <f t="shared" si="11"/>
        <v>289</v>
      </c>
    </row>
    <row r="229" spans="1:16" x14ac:dyDescent="0.25">
      <c r="A229" t="s">
        <v>71</v>
      </c>
      <c r="B229">
        <v>1.2492799999999999</v>
      </c>
      <c r="C229">
        <v>1.36757</v>
      </c>
      <c r="D229">
        <v>7.8435600000000001</v>
      </c>
      <c r="E229">
        <v>25.48827</v>
      </c>
      <c r="F229">
        <v>4.8175800000000004</v>
      </c>
      <c r="G229">
        <v>473</v>
      </c>
      <c r="H229">
        <v>383</v>
      </c>
      <c r="I229">
        <v>242</v>
      </c>
      <c r="J229">
        <v>47</v>
      </c>
      <c r="K229">
        <v>166</v>
      </c>
      <c r="L229">
        <f t="shared" si="9"/>
        <v>10.46041</v>
      </c>
      <c r="M229">
        <v>-523</v>
      </c>
      <c r="N229">
        <f t="shared" si="10"/>
        <v>30.30585</v>
      </c>
      <c r="O229">
        <v>810</v>
      </c>
      <c r="P229">
        <f t="shared" si="11"/>
        <v>287</v>
      </c>
    </row>
    <row r="230" spans="1:16" x14ac:dyDescent="0.25">
      <c r="A230" t="s">
        <v>78</v>
      </c>
      <c r="B230">
        <v>1.22248</v>
      </c>
      <c r="C230">
        <v>1.3650100000000001</v>
      </c>
      <c r="D230">
        <v>7.7547899999999998</v>
      </c>
      <c r="E230">
        <v>23.129020000000001</v>
      </c>
      <c r="F230">
        <v>4.6137600000000001</v>
      </c>
      <c r="G230">
        <v>477</v>
      </c>
      <c r="H230">
        <v>384</v>
      </c>
      <c r="I230">
        <v>244</v>
      </c>
      <c r="J230">
        <v>53</v>
      </c>
      <c r="K230">
        <v>175</v>
      </c>
      <c r="L230">
        <f t="shared" si="9"/>
        <v>10.342279999999999</v>
      </c>
      <c r="M230">
        <v>-521</v>
      </c>
      <c r="N230">
        <f t="shared" si="10"/>
        <v>27.74278</v>
      </c>
      <c r="O230">
        <v>803</v>
      </c>
      <c r="P230">
        <f t="shared" si="11"/>
        <v>282</v>
      </c>
    </row>
    <row r="231" spans="1:16" x14ac:dyDescent="0.25">
      <c r="A231" t="s">
        <v>94</v>
      </c>
      <c r="B231">
        <v>2.5541399999999999</v>
      </c>
      <c r="C231">
        <v>4.1070399999999996</v>
      </c>
      <c r="D231">
        <v>2.6638500000000001</v>
      </c>
      <c r="E231">
        <v>13.58769</v>
      </c>
      <c r="F231">
        <v>10.306749999999999</v>
      </c>
      <c r="G231">
        <v>354</v>
      </c>
      <c r="H231">
        <v>177</v>
      </c>
      <c r="I231">
        <v>457</v>
      </c>
      <c r="J231">
        <v>92</v>
      </c>
      <c r="K231">
        <v>69</v>
      </c>
      <c r="L231">
        <f t="shared" si="9"/>
        <v>9.3250299999999999</v>
      </c>
      <c r="M231">
        <v>-506</v>
      </c>
      <c r="N231">
        <f t="shared" si="10"/>
        <v>23.894439999999999</v>
      </c>
      <c r="O231">
        <v>787</v>
      </c>
      <c r="P231">
        <f t="shared" si="11"/>
        <v>281</v>
      </c>
    </row>
    <row r="232" spans="1:16" x14ac:dyDescent="0.25">
      <c r="A232" t="s">
        <v>80</v>
      </c>
      <c r="B232">
        <v>0.49378</v>
      </c>
      <c r="C232">
        <v>1.9176299999999999</v>
      </c>
      <c r="D232">
        <v>7.9649099999999997</v>
      </c>
      <c r="E232">
        <v>22.16807</v>
      </c>
      <c r="F232">
        <v>4.8746</v>
      </c>
      <c r="G232">
        <v>612</v>
      </c>
      <c r="H232">
        <v>316</v>
      </c>
      <c r="I232">
        <v>239</v>
      </c>
      <c r="J232">
        <v>59</v>
      </c>
      <c r="K232">
        <v>159</v>
      </c>
      <c r="L232">
        <f t="shared" si="9"/>
        <v>10.37632</v>
      </c>
      <c r="M232">
        <v>-522</v>
      </c>
      <c r="N232">
        <f t="shared" si="10"/>
        <v>27.042670000000001</v>
      </c>
      <c r="O232">
        <v>801</v>
      </c>
      <c r="P232">
        <f t="shared" si="11"/>
        <v>279</v>
      </c>
    </row>
    <row r="233" spans="1:16" x14ac:dyDescent="0.25">
      <c r="A233" t="s">
        <v>255</v>
      </c>
      <c r="B233">
        <v>1.9962599999999999</v>
      </c>
      <c r="C233">
        <v>0.41104000000000002</v>
      </c>
      <c r="D233">
        <v>2.8872</v>
      </c>
      <c r="E233">
        <v>1.5474600000000001</v>
      </c>
      <c r="F233">
        <v>6.0041500000000001</v>
      </c>
      <c r="G233">
        <v>398</v>
      </c>
      <c r="H233">
        <v>557</v>
      </c>
      <c r="I233">
        <v>432</v>
      </c>
      <c r="J233">
        <v>287</v>
      </c>
      <c r="K233">
        <v>131</v>
      </c>
      <c r="L233">
        <f t="shared" si="9"/>
        <v>5.2944999999999993</v>
      </c>
      <c r="M233">
        <v>-349</v>
      </c>
      <c r="N233">
        <f t="shared" si="10"/>
        <v>7.5516100000000002</v>
      </c>
      <c r="O233">
        <v>626</v>
      </c>
      <c r="P233">
        <f t="shared" si="11"/>
        <v>277</v>
      </c>
    </row>
    <row r="234" spans="1:16" x14ac:dyDescent="0.25">
      <c r="A234" t="s">
        <v>442</v>
      </c>
      <c r="B234">
        <v>2.3126099999999998</v>
      </c>
      <c r="C234">
        <v>3.7690000000000001E-2</v>
      </c>
      <c r="D234">
        <v>7.1660000000000001E-2</v>
      </c>
      <c r="E234">
        <v>1.2358800000000001</v>
      </c>
      <c r="F234">
        <v>0.49629000000000001</v>
      </c>
      <c r="G234">
        <v>368</v>
      </c>
      <c r="H234">
        <v>837</v>
      </c>
      <c r="I234">
        <v>819</v>
      </c>
      <c r="J234">
        <v>306</v>
      </c>
      <c r="K234">
        <v>483</v>
      </c>
      <c r="L234">
        <f t="shared" si="9"/>
        <v>2.4219599999999999</v>
      </c>
      <c r="M234">
        <v>-166</v>
      </c>
      <c r="N234">
        <f t="shared" si="10"/>
        <v>1.73217</v>
      </c>
      <c r="O234">
        <v>439</v>
      </c>
      <c r="P234">
        <f t="shared" si="11"/>
        <v>273</v>
      </c>
    </row>
    <row r="235" spans="1:16" x14ac:dyDescent="0.25">
      <c r="A235" t="s">
        <v>320</v>
      </c>
      <c r="B235">
        <v>2.1948400000000001</v>
      </c>
      <c r="C235">
        <v>0.72087000000000001</v>
      </c>
      <c r="D235">
        <v>1.42208</v>
      </c>
      <c r="E235">
        <v>6.6619999999999999E-2</v>
      </c>
      <c r="F235">
        <v>5.2280899999999999</v>
      </c>
      <c r="G235">
        <v>381</v>
      </c>
      <c r="H235">
        <v>467</v>
      </c>
      <c r="I235">
        <v>554</v>
      </c>
      <c r="J235">
        <v>712</v>
      </c>
      <c r="K235">
        <v>149</v>
      </c>
      <c r="L235">
        <f t="shared" si="9"/>
        <v>4.33779</v>
      </c>
      <c r="M235">
        <v>-289</v>
      </c>
      <c r="N235">
        <f t="shared" si="10"/>
        <v>5.2947100000000002</v>
      </c>
      <c r="O235">
        <v>561</v>
      </c>
      <c r="P235">
        <f t="shared" si="11"/>
        <v>272</v>
      </c>
    </row>
    <row r="236" spans="1:16" x14ac:dyDescent="0.25">
      <c r="A236" t="s">
        <v>297</v>
      </c>
      <c r="B236">
        <v>0.76012999999999997</v>
      </c>
      <c r="C236">
        <v>0.12053</v>
      </c>
      <c r="D236">
        <v>3.8871899999999999</v>
      </c>
      <c r="E236">
        <v>5.8231299999999999</v>
      </c>
      <c r="F236">
        <v>0.24002000000000001</v>
      </c>
      <c r="G236">
        <v>552</v>
      </c>
      <c r="H236">
        <v>738</v>
      </c>
      <c r="I236">
        <v>363</v>
      </c>
      <c r="J236">
        <v>166</v>
      </c>
      <c r="K236">
        <v>603</v>
      </c>
      <c r="L236">
        <f t="shared" si="9"/>
        <v>4.7678500000000001</v>
      </c>
      <c r="M236">
        <v>-313</v>
      </c>
      <c r="N236">
        <f t="shared" si="10"/>
        <v>6.0631500000000003</v>
      </c>
      <c r="O236">
        <v>584</v>
      </c>
      <c r="P236">
        <f t="shared" si="11"/>
        <v>271</v>
      </c>
    </row>
    <row r="237" spans="1:16" x14ac:dyDescent="0.25">
      <c r="A237" t="s">
        <v>200</v>
      </c>
      <c r="B237">
        <v>8.1930000000000003E-2</v>
      </c>
      <c r="C237">
        <v>6.4459900000000001</v>
      </c>
      <c r="D237">
        <v>0.34156999999999998</v>
      </c>
      <c r="E237">
        <v>10.44581</v>
      </c>
      <c r="F237">
        <v>3.1289999999999998E-2</v>
      </c>
      <c r="G237">
        <v>801</v>
      </c>
      <c r="H237">
        <v>104</v>
      </c>
      <c r="I237">
        <v>710</v>
      </c>
      <c r="J237">
        <v>115</v>
      </c>
      <c r="K237">
        <v>830</v>
      </c>
      <c r="L237">
        <f t="shared" si="9"/>
        <v>6.8694899999999999</v>
      </c>
      <c r="M237">
        <v>-425</v>
      </c>
      <c r="N237">
        <f t="shared" si="10"/>
        <v>10.4771</v>
      </c>
      <c r="O237">
        <v>681</v>
      </c>
      <c r="P237">
        <f t="shared" si="11"/>
        <v>256</v>
      </c>
    </row>
    <row r="238" spans="1:16" x14ac:dyDescent="0.25">
      <c r="A238" t="s">
        <v>300</v>
      </c>
      <c r="B238">
        <v>0.75466</v>
      </c>
      <c r="C238">
        <v>0.13056999999999999</v>
      </c>
      <c r="D238">
        <v>4.0588499999999996</v>
      </c>
      <c r="E238">
        <v>5.7619999999999996</v>
      </c>
      <c r="F238">
        <v>0.24328</v>
      </c>
      <c r="G238">
        <v>554</v>
      </c>
      <c r="H238">
        <v>726</v>
      </c>
      <c r="I238">
        <v>355</v>
      </c>
      <c r="J238">
        <v>167</v>
      </c>
      <c r="K238">
        <v>599</v>
      </c>
      <c r="L238">
        <f t="shared" si="9"/>
        <v>4.9440799999999996</v>
      </c>
      <c r="M238">
        <v>-325</v>
      </c>
      <c r="N238">
        <f t="shared" si="10"/>
        <v>6.00528</v>
      </c>
      <c r="O238">
        <v>581</v>
      </c>
      <c r="P238">
        <f t="shared" si="11"/>
        <v>256</v>
      </c>
    </row>
    <row r="239" spans="1:16" x14ac:dyDescent="0.25">
      <c r="A239" t="s">
        <v>356</v>
      </c>
      <c r="B239">
        <v>2.01762</v>
      </c>
      <c r="C239">
        <v>0.10623</v>
      </c>
      <c r="D239">
        <v>2.0196499999999999</v>
      </c>
      <c r="E239">
        <v>1.13368</v>
      </c>
      <c r="F239">
        <v>2.6030500000000001</v>
      </c>
      <c r="G239">
        <v>396</v>
      </c>
      <c r="H239">
        <v>751</v>
      </c>
      <c r="I239">
        <v>501</v>
      </c>
      <c r="J239">
        <v>314</v>
      </c>
      <c r="K239">
        <v>258</v>
      </c>
      <c r="L239">
        <f t="shared" si="9"/>
        <v>4.1434999999999995</v>
      </c>
      <c r="M239">
        <v>-277</v>
      </c>
      <c r="N239">
        <f t="shared" si="10"/>
        <v>3.7367300000000001</v>
      </c>
      <c r="O239">
        <v>525</v>
      </c>
      <c r="P239">
        <f t="shared" si="11"/>
        <v>248</v>
      </c>
    </row>
    <row r="240" spans="1:16" x14ac:dyDescent="0.25">
      <c r="A240" t="s">
        <v>173</v>
      </c>
      <c r="B240">
        <v>0.77002999999999999</v>
      </c>
      <c r="C240">
        <v>4.2610700000000001</v>
      </c>
      <c r="D240">
        <v>3.0777199999999998</v>
      </c>
      <c r="E240">
        <v>8.7414199999999997</v>
      </c>
      <c r="F240">
        <v>3.4178999999999999</v>
      </c>
      <c r="G240">
        <v>551</v>
      </c>
      <c r="H240">
        <v>167</v>
      </c>
      <c r="I240">
        <v>417</v>
      </c>
      <c r="J240">
        <v>133</v>
      </c>
      <c r="K240">
        <v>213</v>
      </c>
      <c r="L240">
        <f t="shared" si="9"/>
        <v>8.1088199999999997</v>
      </c>
      <c r="M240">
        <v>-466</v>
      </c>
      <c r="N240">
        <f t="shared" si="10"/>
        <v>12.159319999999999</v>
      </c>
      <c r="O240">
        <v>708</v>
      </c>
      <c r="P240">
        <f t="shared" si="11"/>
        <v>242</v>
      </c>
    </row>
    <row r="241" spans="1:16" x14ac:dyDescent="0.25">
      <c r="A241" t="s">
        <v>317</v>
      </c>
      <c r="B241">
        <v>9.0840000000000004E-2</v>
      </c>
      <c r="C241">
        <v>3.9245800000000002</v>
      </c>
      <c r="D241">
        <v>0.91635999999999995</v>
      </c>
      <c r="E241">
        <v>5.2842799999999999</v>
      </c>
      <c r="F241">
        <v>7.0379999999999998E-2</v>
      </c>
      <c r="G241">
        <v>794</v>
      </c>
      <c r="H241">
        <v>186</v>
      </c>
      <c r="I241">
        <v>614</v>
      </c>
      <c r="J241">
        <v>174</v>
      </c>
      <c r="K241">
        <v>781</v>
      </c>
      <c r="L241">
        <f t="shared" si="9"/>
        <v>4.9317799999999998</v>
      </c>
      <c r="M241">
        <v>-323</v>
      </c>
      <c r="N241">
        <f t="shared" si="10"/>
        <v>5.35466</v>
      </c>
      <c r="O241">
        <v>564</v>
      </c>
      <c r="P241">
        <f t="shared" si="11"/>
        <v>241</v>
      </c>
    </row>
    <row r="242" spans="1:16" x14ac:dyDescent="0.25">
      <c r="A242" t="s">
        <v>304</v>
      </c>
      <c r="B242">
        <v>4.1165799999999999</v>
      </c>
      <c r="C242">
        <v>0.31539</v>
      </c>
      <c r="D242">
        <v>0.67615000000000003</v>
      </c>
      <c r="E242">
        <v>0.67913000000000001</v>
      </c>
      <c r="F242">
        <v>5.2073499999999999</v>
      </c>
      <c r="G242">
        <v>291</v>
      </c>
      <c r="H242">
        <v>608</v>
      </c>
      <c r="I242">
        <v>645</v>
      </c>
      <c r="J242">
        <v>361</v>
      </c>
      <c r="K242">
        <v>150</v>
      </c>
      <c r="L242">
        <f t="shared" si="9"/>
        <v>5.1081199999999995</v>
      </c>
      <c r="M242">
        <v>-338</v>
      </c>
      <c r="N242">
        <f t="shared" si="10"/>
        <v>5.8864799999999997</v>
      </c>
      <c r="O242">
        <v>577</v>
      </c>
      <c r="P242">
        <f t="shared" si="11"/>
        <v>239</v>
      </c>
    </row>
    <row r="243" spans="1:16" x14ac:dyDescent="0.25">
      <c r="A243" t="s">
        <v>405</v>
      </c>
      <c r="B243">
        <v>2.9865699999999999</v>
      </c>
      <c r="C243">
        <v>0.31633</v>
      </c>
      <c r="D243">
        <v>0.3105</v>
      </c>
      <c r="E243">
        <v>0.74922999999999995</v>
      </c>
      <c r="F243">
        <v>1.6572100000000001</v>
      </c>
      <c r="G243">
        <v>322</v>
      </c>
      <c r="H243">
        <v>607</v>
      </c>
      <c r="I243">
        <v>718</v>
      </c>
      <c r="J243">
        <v>352</v>
      </c>
      <c r="K243">
        <v>315</v>
      </c>
      <c r="L243">
        <f t="shared" si="9"/>
        <v>3.6134000000000004</v>
      </c>
      <c r="M243">
        <v>-241</v>
      </c>
      <c r="N243">
        <f t="shared" si="10"/>
        <v>2.4064399999999999</v>
      </c>
      <c r="O243">
        <v>476</v>
      </c>
      <c r="P243">
        <f t="shared" si="11"/>
        <v>235</v>
      </c>
    </row>
    <row r="244" spans="1:16" x14ac:dyDescent="0.25">
      <c r="A244" t="s">
        <v>322</v>
      </c>
      <c r="B244">
        <v>0.58816999999999997</v>
      </c>
      <c r="C244">
        <v>2.8304</v>
      </c>
      <c r="D244">
        <v>1.5437799999999999</v>
      </c>
      <c r="E244">
        <v>0.24789</v>
      </c>
      <c r="F244">
        <v>5.0322300000000002</v>
      </c>
      <c r="G244">
        <v>584</v>
      </c>
      <c r="H244">
        <v>243</v>
      </c>
      <c r="I244">
        <v>543</v>
      </c>
      <c r="J244">
        <v>475</v>
      </c>
      <c r="K244">
        <v>155</v>
      </c>
      <c r="L244">
        <f t="shared" si="9"/>
        <v>4.9623499999999998</v>
      </c>
      <c r="M244">
        <v>-326</v>
      </c>
      <c r="N244">
        <f t="shared" si="10"/>
        <v>5.2801200000000001</v>
      </c>
      <c r="O244">
        <v>559</v>
      </c>
      <c r="P244">
        <f t="shared" si="11"/>
        <v>233</v>
      </c>
    </row>
    <row r="245" spans="1:16" x14ac:dyDescent="0.25">
      <c r="A245" t="s">
        <v>104</v>
      </c>
      <c r="B245">
        <v>9.8926099999999995</v>
      </c>
      <c r="C245">
        <v>0.16295999999999999</v>
      </c>
      <c r="D245">
        <v>1.7754099999999999</v>
      </c>
      <c r="E245">
        <v>22.40306</v>
      </c>
      <c r="F245">
        <v>0.33149000000000001</v>
      </c>
      <c r="G245">
        <v>218</v>
      </c>
      <c r="H245">
        <v>697</v>
      </c>
      <c r="I245">
        <v>521</v>
      </c>
      <c r="J245">
        <v>57</v>
      </c>
      <c r="K245">
        <v>537</v>
      </c>
      <c r="L245">
        <f t="shared" si="9"/>
        <v>11.83098</v>
      </c>
      <c r="M245">
        <v>-545</v>
      </c>
      <c r="N245">
        <f t="shared" si="10"/>
        <v>22.734549999999999</v>
      </c>
      <c r="O245">
        <v>777</v>
      </c>
      <c r="P245">
        <f t="shared" si="11"/>
        <v>232</v>
      </c>
    </row>
    <row r="246" spans="1:16" x14ac:dyDescent="0.25">
      <c r="A246" t="s">
        <v>169</v>
      </c>
      <c r="B246">
        <v>0.74922</v>
      </c>
      <c r="C246">
        <v>4.4517600000000002</v>
      </c>
      <c r="D246">
        <v>3.3528500000000001</v>
      </c>
      <c r="E246">
        <v>9.1792200000000008</v>
      </c>
      <c r="F246">
        <v>3.30904</v>
      </c>
      <c r="G246">
        <v>555</v>
      </c>
      <c r="H246">
        <v>158</v>
      </c>
      <c r="I246">
        <v>399</v>
      </c>
      <c r="J246">
        <v>125</v>
      </c>
      <c r="K246">
        <v>222</v>
      </c>
      <c r="L246">
        <f t="shared" si="9"/>
        <v>8.5538300000000014</v>
      </c>
      <c r="M246">
        <v>-480</v>
      </c>
      <c r="N246">
        <f t="shared" si="10"/>
        <v>12.48826</v>
      </c>
      <c r="O246">
        <v>712</v>
      </c>
      <c r="P246">
        <f t="shared" si="11"/>
        <v>232</v>
      </c>
    </row>
    <row r="247" spans="1:16" x14ac:dyDescent="0.25">
      <c r="A247" t="s">
        <v>202</v>
      </c>
      <c r="B247">
        <v>2.1868599999999998</v>
      </c>
      <c r="C247">
        <v>4.8378300000000003</v>
      </c>
      <c r="D247">
        <v>0.4501</v>
      </c>
      <c r="E247">
        <v>1.8890199999999999</v>
      </c>
      <c r="F247">
        <v>8.5217399999999994</v>
      </c>
      <c r="G247">
        <v>384</v>
      </c>
      <c r="H247">
        <v>141</v>
      </c>
      <c r="I247">
        <v>688</v>
      </c>
      <c r="J247">
        <v>271</v>
      </c>
      <c r="K247">
        <v>90</v>
      </c>
      <c r="L247">
        <f t="shared" si="9"/>
        <v>7.4747899999999996</v>
      </c>
      <c r="M247">
        <v>-449</v>
      </c>
      <c r="N247">
        <f t="shared" si="10"/>
        <v>10.41076</v>
      </c>
      <c r="O247">
        <v>679</v>
      </c>
      <c r="P247">
        <f t="shared" si="11"/>
        <v>230</v>
      </c>
    </row>
    <row r="248" spans="1:16" x14ac:dyDescent="0.25">
      <c r="A248" t="s">
        <v>284</v>
      </c>
      <c r="B248">
        <v>3.7879100000000001</v>
      </c>
      <c r="C248">
        <v>0.50593999999999995</v>
      </c>
      <c r="D248">
        <v>1.4064300000000001</v>
      </c>
      <c r="E248">
        <v>1.8817299999999999</v>
      </c>
      <c r="F248">
        <v>4.8671800000000003</v>
      </c>
      <c r="G248">
        <v>299</v>
      </c>
      <c r="H248">
        <v>537</v>
      </c>
      <c r="I248">
        <v>560</v>
      </c>
      <c r="J248">
        <v>273</v>
      </c>
      <c r="K248">
        <v>160</v>
      </c>
      <c r="L248">
        <f t="shared" si="9"/>
        <v>5.7002800000000002</v>
      </c>
      <c r="M248">
        <v>-369</v>
      </c>
      <c r="N248">
        <f t="shared" si="10"/>
        <v>6.7489100000000004</v>
      </c>
      <c r="O248">
        <v>597</v>
      </c>
      <c r="P248">
        <f t="shared" si="11"/>
        <v>228</v>
      </c>
    </row>
    <row r="249" spans="1:16" x14ac:dyDescent="0.25">
      <c r="A249" t="s">
        <v>198</v>
      </c>
      <c r="B249">
        <v>0.88917000000000002</v>
      </c>
      <c r="C249">
        <v>5.9740200000000003</v>
      </c>
      <c r="D249">
        <v>0.93266000000000004</v>
      </c>
      <c r="E249">
        <v>10.51797</v>
      </c>
      <c r="F249">
        <v>0.12206</v>
      </c>
      <c r="G249">
        <v>530</v>
      </c>
      <c r="H249">
        <v>113</v>
      </c>
      <c r="I249">
        <v>612</v>
      </c>
      <c r="J249">
        <v>112</v>
      </c>
      <c r="K249">
        <v>704</v>
      </c>
      <c r="L249">
        <f t="shared" si="9"/>
        <v>7.7958500000000006</v>
      </c>
      <c r="M249">
        <v>-457</v>
      </c>
      <c r="N249">
        <f t="shared" si="10"/>
        <v>10.640029999999999</v>
      </c>
      <c r="O249">
        <v>683</v>
      </c>
      <c r="P249">
        <f t="shared" si="11"/>
        <v>226</v>
      </c>
    </row>
    <row r="250" spans="1:16" x14ac:dyDescent="0.25">
      <c r="A250" t="s">
        <v>97</v>
      </c>
      <c r="B250">
        <v>0.12146999999999999</v>
      </c>
      <c r="C250">
        <v>1.20014</v>
      </c>
      <c r="D250">
        <v>11.919549999999999</v>
      </c>
      <c r="E250">
        <v>0.11418</v>
      </c>
      <c r="F250">
        <v>23.626999999999999</v>
      </c>
      <c r="G250">
        <v>763</v>
      </c>
      <c r="H250">
        <v>400</v>
      </c>
      <c r="I250">
        <v>153</v>
      </c>
      <c r="J250">
        <v>635</v>
      </c>
      <c r="K250">
        <v>25</v>
      </c>
      <c r="L250">
        <f t="shared" si="9"/>
        <v>13.241159999999999</v>
      </c>
      <c r="M250">
        <v>-567</v>
      </c>
      <c r="N250">
        <f t="shared" si="10"/>
        <v>23.74118</v>
      </c>
      <c r="O250">
        <v>784</v>
      </c>
      <c r="P250">
        <f t="shared" si="11"/>
        <v>217</v>
      </c>
    </row>
    <row r="251" spans="1:16" x14ac:dyDescent="0.25">
      <c r="A251" t="s">
        <v>371</v>
      </c>
      <c r="B251">
        <v>2.23211</v>
      </c>
      <c r="C251">
        <v>8.9450000000000002E-2</v>
      </c>
      <c r="D251">
        <v>2.15774</v>
      </c>
      <c r="E251">
        <v>0.88270999999999999</v>
      </c>
      <c r="F251">
        <v>2.4738099999999998</v>
      </c>
      <c r="G251">
        <v>377</v>
      </c>
      <c r="H251">
        <v>778</v>
      </c>
      <c r="I251">
        <v>489</v>
      </c>
      <c r="J251">
        <v>335</v>
      </c>
      <c r="K251">
        <v>261</v>
      </c>
      <c r="L251">
        <f t="shared" si="9"/>
        <v>4.4793000000000003</v>
      </c>
      <c r="M251">
        <v>-300</v>
      </c>
      <c r="N251">
        <f t="shared" si="10"/>
        <v>3.3565199999999997</v>
      </c>
      <c r="O251">
        <v>510</v>
      </c>
      <c r="P251">
        <f t="shared" si="11"/>
        <v>210</v>
      </c>
    </row>
    <row r="252" spans="1:16" x14ac:dyDescent="0.25">
      <c r="A252" t="s">
        <v>92</v>
      </c>
      <c r="B252">
        <v>4.44374</v>
      </c>
      <c r="C252">
        <v>5.9994300000000003</v>
      </c>
      <c r="D252">
        <v>4.7753199999999998</v>
      </c>
      <c r="E252">
        <v>19.968699999999998</v>
      </c>
      <c r="F252">
        <v>4.2017699999999998</v>
      </c>
      <c r="G252">
        <v>277</v>
      </c>
      <c r="H252">
        <v>112</v>
      </c>
      <c r="I252">
        <v>328</v>
      </c>
      <c r="J252">
        <v>70</v>
      </c>
      <c r="K252">
        <v>184</v>
      </c>
      <c r="L252">
        <f t="shared" si="9"/>
        <v>15.218489999999999</v>
      </c>
      <c r="M252">
        <v>-580</v>
      </c>
      <c r="N252">
        <f t="shared" si="10"/>
        <v>24.170469999999998</v>
      </c>
      <c r="O252">
        <v>789</v>
      </c>
      <c r="P252">
        <f t="shared" si="11"/>
        <v>209</v>
      </c>
    </row>
    <row r="253" spans="1:16" x14ac:dyDescent="0.25">
      <c r="A253" t="s">
        <v>382</v>
      </c>
      <c r="B253">
        <v>2.2043300000000001</v>
      </c>
      <c r="C253">
        <v>6.3659999999999994E-2</v>
      </c>
      <c r="D253">
        <v>2.1234199999999999</v>
      </c>
      <c r="E253">
        <v>0.89253000000000005</v>
      </c>
      <c r="F253">
        <v>2.34185</v>
      </c>
      <c r="G253">
        <v>380</v>
      </c>
      <c r="H253">
        <v>806</v>
      </c>
      <c r="I253">
        <v>494</v>
      </c>
      <c r="J253">
        <v>333</v>
      </c>
      <c r="K253">
        <v>267</v>
      </c>
      <c r="L253">
        <f t="shared" si="9"/>
        <v>4.3914100000000005</v>
      </c>
      <c r="M253">
        <v>-295</v>
      </c>
      <c r="N253">
        <f t="shared" si="10"/>
        <v>3.2343799999999998</v>
      </c>
      <c r="O253">
        <v>499</v>
      </c>
      <c r="P253">
        <f t="shared" si="11"/>
        <v>204</v>
      </c>
    </row>
    <row r="254" spans="1:16" x14ac:dyDescent="0.25">
      <c r="A254" t="s">
        <v>366</v>
      </c>
      <c r="B254">
        <v>0.25292999999999999</v>
      </c>
      <c r="C254">
        <v>1.7071000000000001</v>
      </c>
      <c r="D254">
        <v>2.81338</v>
      </c>
      <c r="E254">
        <v>2.9099999999999998E-3</v>
      </c>
      <c r="F254">
        <v>3.4832299999999998</v>
      </c>
      <c r="G254">
        <v>688</v>
      </c>
      <c r="H254">
        <v>339</v>
      </c>
      <c r="I254">
        <v>443</v>
      </c>
      <c r="J254">
        <v>864</v>
      </c>
      <c r="K254">
        <v>210</v>
      </c>
      <c r="L254">
        <f t="shared" si="9"/>
        <v>4.7734100000000002</v>
      </c>
      <c r="M254">
        <v>-314</v>
      </c>
      <c r="N254">
        <f t="shared" si="10"/>
        <v>3.4861399999999998</v>
      </c>
      <c r="O254">
        <v>515</v>
      </c>
      <c r="P254">
        <f t="shared" si="11"/>
        <v>201</v>
      </c>
    </row>
    <row r="255" spans="1:16" x14ac:dyDescent="0.25">
      <c r="A255" t="s">
        <v>329</v>
      </c>
      <c r="B255">
        <v>0.10728</v>
      </c>
      <c r="C255">
        <v>4.8124099999999999</v>
      </c>
      <c r="D255">
        <v>0.46204000000000001</v>
      </c>
      <c r="E255">
        <v>4.7660900000000002</v>
      </c>
      <c r="F255">
        <v>9.2710000000000001E-2</v>
      </c>
      <c r="G255">
        <v>778</v>
      </c>
      <c r="H255">
        <v>142</v>
      </c>
      <c r="I255">
        <v>682</v>
      </c>
      <c r="J255">
        <v>183</v>
      </c>
      <c r="K255">
        <v>747</v>
      </c>
      <c r="L255">
        <f t="shared" si="9"/>
        <v>5.3817300000000001</v>
      </c>
      <c r="M255">
        <v>-356</v>
      </c>
      <c r="N255">
        <f t="shared" si="10"/>
        <v>4.8588000000000005</v>
      </c>
      <c r="O255">
        <v>552</v>
      </c>
      <c r="P255">
        <f t="shared" si="11"/>
        <v>196</v>
      </c>
    </row>
    <row r="256" spans="1:16" x14ac:dyDescent="0.25">
      <c r="A256" t="s">
        <v>463</v>
      </c>
      <c r="B256">
        <v>2.8920000000000001E-2</v>
      </c>
      <c r="C256">
        <v>1.8527800000000001</v>
      </c>
      <c r="D256">
        <v>1.44282</v>
      </c>
      <c r="E256">
        <v>6.5290000000000001E-2</v>
      </c>
      <c r="F256">
        <v>1.46102</v>
      </c>
      <c r="G256">
        <v>851</v>
      </c>
      <c r="H256">
        <v>321</v>
      </c>
      <c r="I256">
        <v>552</v>
      </c>
      <c r="J256">
        <v>714</v>
      </c>
      <c r="K256">
        <v>334</v>
      </c>
      <c r="L256">
        <f t="shared" si="9"/>
        <v>3.3245200000000001</v>
      </c>
      <c r="M256">
        <v>-224</v>
      </c>
      <c r="N256">
        <f t="shared" si="10"/>
        <v>1.5263100000000001</v>
      </c>
      <c r="O256">
        <v>418</v>
      </c>
      <c r="P256">
        <f t="shared" si="11"/>
        <v>194</v>
      </c>
    </row>
    <row r="257" spans="1:16" x14ac:dyDescent="0.25">
      <c r="A257" t="s">
        <v>91</v>
      </c>
      <c r="B257">
        <v>5.2578500000000004</v>
      </c>
      <c r="C257">
        <v>7.0997399999999997</v>
      </c>
      <c r="D257">
        <v>5.1589299999999998</v>
      </c>
      <c r="E257">
        <v>20.757829999999998</v>
      </c>
      <c r="F257">
        <v>3.9060000000000001</v>
      </c>
      <c r="G257">
        <v>266</v>
      </c>
      <c r="H257">
        <v>98</v>
      </c>
      <c r="I257">
        <v>311</v>
      </c>
      <c r="J257">
        <v>65</v>
      </c>
      <c r="K257">
        <v>191</v>
      </c>
      <c r="L257">
        <f t="shared" si="9"/>
        <v>17.51652</v>
      </c>
      <c r="M257">
        <v>-598</v>
      </c>
      <c r="N257">
        <f t="shared" si="10"/>
        <v>24.663829999999997</v>
      </c>
      <c r="O257">
        <v>790</v>
      </c>
      <c r="P257">
        <f t="shared" si="11"/>
        <v>192</v>
      </c>
    </row>
    <row r="258" spans="1:16" x14ac:dyDescent="0.25">
      <c r="A258" t="s">
        <v>98</v>
      </c>
      <c r="B258">
        <v>5.2904900000000001</v>
      </c>
      <c r="C258">
        <v>6.8036700000000003</v>
      </c>
      <c r="D258">
        <v>5.2674599999999998</v>
      </c>
      <c r="E258">
        <v>19.453759999999999</v>
      </c>
      <c r="F258">
        <v>3.9051399999999998</v>
      </c>
      <c r="G258">
        <v>262</v>
      </c>
      <c r="H258">
        <v>101</v>
      </c>
      <c r="I258">
        <v>308</v>
      </c>
      <c r="J258">
        <v>72</v>
      </c>
      <c r="K258">
        <v>192</v>
      </c>
      <c r="L258">
        <f t="shared" si="9"/>
        <v>17.361620000000002</v>
      </c>
      <c r="M258">
        <v>-593</v>
      </c>
      <c r="N258">
        <f t="shared" si="10"/>
        <v>23.358899999999998</v>
      </c>
      <c r="O258">
        <v>783</v>
      </c>
      <c r="P258">
        <f t="shared" si="11"/>
        <v>190</v>
      </c>
    </row>
    <row r="259" spans="1:16" x14ac:dyDescent="0.25">
      <c r="A259" t="s">
        <v>529</v>
      </c>
      <c r="B259">
        <v>0.40282000000000001</v>
      </c>
      <c r="C259">
        <v>0.14595</v>
      </c>
      <c r="D259">
        <v>1.8022199999999999</v>
      </c>
      <c r="E259">
        <v>0.54979999999999996</v>
      </c>
      <c r="F259">
        <v>0.34222000000000002</v>
      </c>
      <c r="G259">
        <v>639</v>
      </c>
      <c r="H259">
        <v>713</v>
      </c>
      <c r="I259">
        <v>519</v>
      </c>
      <c r="J259">
        <v>376</v>
      </c>
      <c r="K259">
        <v>532</v>
      </c>
      <c r="L259">
        <f t="shared" ref="L259:L322" si="12">SUM(B259:D259)</f>
        <v>2.3509899999999999</v>
      </c>
      <c r="M259">
        <v>-162</v>
      </c>
      <c r="N259">
        <f t="shared" ref="N259:N322" si="13">SUM(E259:F259)</f>
        <v>0.89202000000000004</v>
      </c>
      <c r="O259">
        <v>352</v>
      </c>
      <c r="P259">
        <f t="shared" ref="P259:P322" si="14">SUM(M259,O259)</f>
        <v>190</v>
      </c>
    </row>
    <row r="260" spans="1:16" x14ac:dyDescent="0.25">
      <c r="A260" t="s">
        <v>328</v>
      </c>
      <c r="B260">
        <v>0.34255999999999998</v>
      </c>
      <c r="C260">
        <v>1.36145</v>
      </c>
      <c r="D260">
        <v>3.8650699999999998</v>
      </c>
      <c r="E260">
        <v>0.26876</v>
      </c>
      <c r="F260">
        <v>4.6675899999999997</v>
      </c>
      <c r="G260">
        <v>656</v>
      </c>
      <c r="H260">
        <v>385</v>
      </c>
      <c r="I260">
        <v>365</v>
      </c>
      <c r="J260">
        <v>461</v>
      </c>
      <c r="K260">
        <v>173</v>
      </c>
      <c r="L260">
        <f t="shared" si="12"/>
        <v>5.5690799999999996</v>
      </c>
      <c r="M260">
        <v>-364</v>
      </c>
      <c r="N260">
        <f t="shared" si="13"/>
        <v>4.93635</v>
      </c>
      <c r="O260">
        <v>553</v>
      </c>
      <c r="P260">
        <f t="shared" si="14"/>
        <v>189</v>
      </c>
    </row>
    <row r="261" spans="1:16" x14ac:dyDescent="0.25">
      <c r="A261" t="s">
        <v>496</v>
      </c>
      <c r="B261">
        <v>2.7265199999999998</v>
      </c>
      <c r="C261">
        <v>0.18515000000000001</v>
      </c>
      <c r="D261">
        <v>2.9049999999999999E-2</v>
      </c>
      <c r="E261">
        <v>0.51270000000000004</v>
      </c>
      <c r="F261">
        <v>0.70648999999999995</v>
      </c>
      <c r="G261">
        <v>335</v>
      </c>
      <c r="H261">
        <v>677</v>
      </c>
      <c r="I261">
        <v>842</v>
      </c>
      <c r="J261">
        <v>386</v>
      </c>
      <c r="K261">
        <v>428</v>
      </c>
      <c r="L261">
        <f t="shared" si="12"/>
        <v>2.9407199999999998</v>
      </c>
      <c r="M261">
        <v>-196</v>
      </c>
      <c r="N261">
        <f t="shared" si="13"/>
        <v>1.21919</v>
      </c>
      <c r="O261">
        <v>385</v>
      </c>
      <c r="P261">
        <f t="shared" si="14"/>
        <v>189</v>
      </c>
    </row>
    <row r="262" spans="1:16" x14ac:dyDescent="0.25">
      <c r="A262" t="s">
        <v>89</v>
      </c>
      <c r="B262">
        <v>8.6033200000000001</v>
      </c>
      <c r="C262">
        <v>8.7965400000000002</v>
      </c>
      <c r="D262">
        <v>0.76749999999999996</v>
      </c>
      <c r="E262">
        <v>0.17745</v>
      </c>
      <c r="F262">
        <v>24.684920000000002</v>
      </c>
      <c r="G262">
        <v>239</v>
      </c>
      <c r="H262">
        <v>72</v>
      </c>
      <c r="I262">
        <v>634</v>
      </c>
      <c r="J262">
        <v>541</v>
      </c>
      <c r="K262">
        <v>21</v>
      </c>
      <c r="L262">
        <f t="shared" si="12"/>
        <v>18.167359999999999</v>
      </c>
      <c r="M262">
        <v>-605</v>
      </c>
      <c r="N262">
        <f t="shared" si="13"/>
        <v>24.862370000000002</v>
      </c>
      <c r="O262">
        <v>792</v>
      </c>
      <c r="P262">
        <f t="shared" si="14"/>
        <v>187</v>
      </c>
    </row>
    <row r="263" spans="1:16" x14ac:dyDescent="0.25">
      <c r="A263" t="s">
        <v>327</v>
      </c>
      <c r="B263">
        <v>2.2566199999999998</v>
      </c>
      <c r="C263">
        <v>1.6671800000000001</v>
      </c>
      <c r="D263">
        <v>1.7923500000000001</v>
      </c>
      <c r="E263">
        <v>2.7999900000000002</v>
      </c>
      <c r="F263">
        <v>2.1972800000000001</v>
      </c>
      <c r="G263">
        <v>375</v>
      </c>
      <c r="H263">
        <v>342</v>
      </c>
      <c r="I263">
        <v>520</v>
      </c>
      <c r="J263">
        <v>244</v>
      </c>
      <c r="K263">
        <v>277</v>
      </c>
      <c r="L263">
        <f t="shared" si="12"/>
        <v>5.7161499999999998</v>
      </c>
      <c r="M263">
        <v>-370</v>
      </c>
      <c r="N263">
        <f t="shared" si="13"/>
        <v>4.9972700000000003</v>
      </c>
      <c r="O263">
        <v>554</v>
      </c>
      <c r="P263">
        <f t="shared" si="14"/>
        <v>184</v>
      </c>
    </row>
    <row r="264" spans="1:16" x14ac:dyDescent="0.25">
      <c r="A264" t="s">
        <v>87</v>
      </c>
      <c r="B264">
        <v>5.2744499999999999</v>
      </c>
      <c r="C264">
        <v>7.7965400000000002</v>
      </c>
      <c r="D264">
        <v>5.4404300000000001</v>
      </c>
      <c r="E264">
        <v>21.33024</v>
      </c>
      <c r="F264">
        <v>3.8445999999999998</v>
      </c>
      <c r="G264">
        <v>265</v>
      </c>
      <c r="H264">
        <v>89</v>
      </c>
      <c r="I264">
        <v>305</v>
      </c>
      <c r="J264">
        <v>63</v>
      </c>
      <c r="K264">
        <v>195</v>
      </c>
      <c r="L264">
        <f t="shared" si="12"/>
        <v>18.511420000000001</v>
      </c>
      <c r="M264">
        <v>-611</v>
      </c>
      <c r="N264">
        <f t="shared" si="13"/>
        <v>25.17484</v>
      </c>
      <c r="O264">
        <v>794</v>
      </c>
      <c r="P264">
        <f t="shared" si="14"/>
        <v>183</v>
      </c>
    </row>
    <row r="265" spans="1:16" x14ac:dyDescent="0.25">
      <c r="A265" t="s">
        <v>263</v>
      </c>
      <c r="B265">
        <v>1.5850500000000001</v>
      </c>
      <c r="C265">
        <v>4.8669900000000004</v>
      </c>
      <c r="D265">
        <v>0.75365000000000004</v>
      </c>
      <c r="E265">
        <v>6.43703</v>
      </c>
      <c r="F265">
        <v>0.88375000000000004</v>
      </c>
      <c r="G265">
        <v>436</v>
      </c>
      <c r="H265">
        <v>139</v>
      </c>
      <c r="I265">
        <v>637</v>
      </c>
      <c r="J265">
        <v>162</v>
      </c>
      <c r="K265">
        <v>386</v>
      </c>
      <c r="L265">
        <f t="shared" si="12"/>
        <v>7.2056900000000006</v>
      </c>
      <c r="M265">
        <v>-437</v>
      </c>
      <c r="N265">
        <f t="shared" si="13"/>
        <v>7.3207800000000001</v>
      </c>
      <c r="O265">
        <v>618</v>
      </c>
      <c r="P265">
        <f t="shared" si="14"/>
        <v>181</v>
      </c>
    </row>
    <row r="266" spans="1:16" x14ac:dyDescent="0.25">
      <c r="A266" t="s">
        <v>471</v>
      </c>
      <c r="B266">
        <v>1.6147199999999999</v>
      </c>
      <c r="C266">
        <v>1.1169500000000001</v>
      </c>
      <c r="D266">
        <v>0.72031000000000001</v>
      </c>
      <c r="E266">
        <v>1.28674</v>
      </c>
      <c r="F266">
        <v>0.18225</v>
      </c>
      <c r="G266">
        <v>433</v>
      </c>
      <c r="H266">
        <v>415</v>
      </c>
      <c r="I266">
        <v>643</v>
      </c>
      <c r="J266">
        <v>304</v>
      </c>
      <c r="K266">
        <v>644</v>
      </c>
      <c r="L266">
        <f t="shared" si="12"/>
        <v>3.4519800000000003</v>
      </c>
      <c r="M266">
        <v>-230</v>
      </c>
      <c r="N266">
        <f t="shared" si="13"/>
        <v>1.46899</v>
      </c>
      <c r="O266">
        <v>410</v>
      </c>
      <c r="P266">
        <f t="shared" si="14"/>
        <v>180</v>
      </c>
    </row>
    <row r="267" spans="1:16" x14ac:dyDescent="0.25">
      <c r="A267" t="s">
        <v>93</v>
      </c>
      <c r="B267">
        <v>8.6104299999999991</v>
      </c>
      <c r="C267">
        <v>8.7614699999999992</v>
      </c>
      <c r="D267">
        <v>0.98777999999999999</v>
      </c>
      <c r="E267">
        <v>0.27844999999999998</v>
      </c>
      <c r="F267">
        <v>23.727879999999999</v>
      </c>
      <c r="G267">
        <v>238</v>
      </c>
      <c r="H267">
        <v>73</v>
      </c>
      <c r="I267">
        <v>610</v>
      </c>
      <c r="J267">
        <v>452</v>
      </c>
      <c r="K267">
        <v>24</v>
      </c>
      <c r="L267">
        <f t="shared" si="12"/>
        <v>18.359679999999997</v>
      </c>
      <c r="M267">
        <v>-609</v>
      </c>
      <c r="N267">
        <f t="shared" si="13"/>
        <v>24.006329999999998</v>
      </c>
      <c r="O267">
        <v>788</v>
      </c>
      <c r="P267">
        <f t="shared" si="14"/>
        <v>179</v>
      </c>
    </row>
    <row r="268" spans="1:16" x14ac:dyDescent="0.25">
      <c r="A268" t="s">
        <v>346</v>
      </c>
      <c r="B268">
        <v>0.41931000000000002</v>
      </c>
      <c r="C268">
        <v>2.0665100000000001</v>
      </c>
      <c r="D268">
        <v>2.9083800000000002</v>
      </c>
      <c r="E268">
        <v>0.17119000000000001</v>
      </c>
      <c r="F268">
        <v>3.8357100000000002</v>
      </c>
      <c r="G268">
        <v>629</v>
      </c>
      <c r="H268">
        <v>296</v>
      </c>
      <c r="I268">
        <v>431</v>
      </c>
      <c r="J268">
        <v>547</v>
      </c>
      <c r="K268">
        <v>196</v>
      </c>
      <c r="L268">
        <f t="shared" si="12"/>
        <v>5.3941999999999997</v>
      </c>
      <c r="M268">
        <v>-357</v>
      </c>
      <c r="N268">
        <f t="shared" si="13"/>
        <v>4.0068999999999999</v>
      </c>
      <c r="O268">
        <v>535</v>
      </c>
      <c r="P268">
        <f t="shared" si="14"/>
        <v>178</v>
      </c>
    </row>
    <row r="269" spans="1:16" x14ac:dyDescent="0.25">
      <c r="A269" t="s">
        <v>45</v>
      </c>
      <c r="B269">
        <v>2.7227000000000001</v>
      </c>
      <c r="C269">
        <v>21.29655</v>
      </c>
      <c r="D269">
        <v>0.80396999999999996</v>
      </c>
      <c r="E269">
        <v>1.8871800000000001</v>
      </c>
      <c r="F269">
        <v>41.647030000000001</v>
      </c>
      <c r="G269">
        <v>336</v>
      </c>
      <c r="H269">
        <v>22</v>
      </c>
      <c r="I269">
        <v>627</v>
      </c>
      <c r="J269">
        <v>272</v>
      </c>
      <c r="K269">
        <v>9</v>
      </c>
      <c r="L269">
        <f t="shared" si="12"/>
        <v>24.823219999999999</v>
      </c>
      <c r="M269">
        <v>-661</v>
      </c>
      <c r="N269">
        <f t="shared" si="13"/>
        <v>43.534210000000002</v>
      </c>
      <c r="O269">
        <v>836</v>
      </c>
      <c r="P269">
        <f t="shared" si="14"/>
        <v>175</v>
      </c>
    </row>
    <row r="270" spans="1:16" x14ac:dyDescent="0.25">
      <c r="A270" t="s">
        <v>101</v>
      </c>
      <c r="B270">
        <v>8.54955</v>
      </c>
      <c r="C270">
        <v>8.4886499999999998</v>
      </c>
      <c r="D270">
        <v>1.1294299999999999</v>
      </c>
      <c r="E270">
        <v>0.19636000000000001</v>
      </c>
      <c r="F270">
        <v>22.804320000000001</v>
      </c>
      <c r="G270">
        <v>240</v>
      </c>
      <c r="H270">
        <v>77</v>
      </c>
      <c r="I270">
        <v>589</v>
      </c>
      <c r="J270">
        <v>524</v>
      </c>
      <c r="K270">
        <v>28</v>
      </c>
      <c r="L270">
        <f t="shared" si="12"/>
        <v>18.167629999999999</v>
      </c>
      <c r="M270">
        <v>-606</v>
      </c>
      <c r="N270">
        <f t="shared" si="13"/>
        <v>23.000679999999999</v>
      </c>
      <c r="O270">
        <v>780</v>
      </c>
      <c r="P270">
        <f t="shared" si="14"/>
        <v>174</v>
      </c>
    </row>
    <row r="271" spans="1:16" x14ac:dyDescent="0.25">
      <c r="A271" t="s">
        <v>324</v>
      </c>
      <c r="B271">
        <v>0.42332999999999998</v>
      </c>
      <c r="C271">
        <v>1.4859899999999999</v>
      </c>
      <c r="D271">
        <v>4.0844199999999997</v>
      </c>
      <c r="E271">
        <v>0.30717</v>
      </c>
      <c r="F271">
        <v>4.8297400000000001</v>
      </c>
      <c r="G271">
        <v>627</v>
      </c>
      <c r="H271">
        <v>365</v>
      </c>
      <c r="I271">
        <v>353</v>
      </c>
      <c r="J271">
        <v>439</v>
      </c>
      <c r="K271">
        <v>165</v>
      </c>
      <c r="L271">
        <f t="shared" si="12"/>
        <v>5.9937399999999998</v>
      </c>
      <c r="M271">
        <v>-386</v>
      </c>
      <c r="N271">
        <f t="shared" si="13"/>
        <v>5.1369100000000003</v>
      </c>
      <c r="O271">
        <v>557</v>
      </c>
      <c r="P271">
        <f t="shared" si="14"/>
        <v>171</v>
      </c>
    </row>
    <row r="272" spans="1:16" x14ac:dyDescent="0.25">
      <c r="A272" t="s">
        <v>316</v>
      </c>
      <c r="B272">
        <v>1.6758</v>
      </c>
      <c r="C272">
        <v>4.1742699999999999</v>
      </c>
      <c r="D272">
        <v>0.23748</v>
      </c>
      <c r="E272">
        <v>5.2998099999999999</v>
      </c>
      <c r="F272">
        <v>5.6559999999999999E-2</v>
      </c>
      <c r="G272">
        <v>426</v>
      </c>
      <c r="H272">
        <v>175</v>
      </c>
      <c r="I272">
        <v>745</v>
      </c>
      <c r="J272">
        <v>172</v>
      </c>
      <c r="K272">
        <v>799</v>
      </c>
      <c r="L272">
        <f t="shared" si="12"/>
        <v>6.0875499999999994</v>
      </c>
      <c r="M272">
        <v>-395</v>
      </c>
      <c r="N272">
        <f t="shared" si="13"/>
        <v>5.3563700000000001</v>
      </c>
      <c r="O272">
        <v>565</v>
      </c>
      <c r="P272">
        <f t="shared" si="14"/>
        <v>170</v>
      </c>
    </row>
    <row r="273" spans="1:16" x14ac:dyDescent="0.25">
      <c r="A273" t="s">
        <v>400</v>
      </c>
      <c r="B273">
        <v>0.99236000000000002</v>
      </c>
      <c r="C273">
        <v>2.0165899999999999</v>
      </c>
      <c r="D273">
        <v>1.7556400000000001</v>
      </c>
      <c r="E273">
        <v>0.76673999999999998</v>
      </c>
      <c r="F273">
        <v>1.81915</v>
      </c>
      <c r="G273">
        <v>513</v>
      </c>
      <c r="H273">
        <v>307</v>
      </c>
      <c r="I273">
        <v>524</v>
      </c>
      <c r="J273">
        <v>347</v>
      </c>
      <c r="K273">
        <v>300</v>
      </c>
      <c r="L273">
        <f t="shared" si="12"/>
        <v>4.7645900000000001</v>
      </c>
      <c r="M273">
        <v>-311</v>
      </c>
      <c r="N273">
        <f t="shared" si="13"/>
        <v>2.58589</v>
      </c>
      <c r="O273">
        <v>481</v>
      </c>
      <c r="P273">
        <f t="shared" si="14"/>
        <v>170</v>
      </c>
    </row>
    <row r="274" spans="1:16" x14ac:dyDescent="0.25">
      <c r="A274" t="s">
        <v>538</v>
      </c>
      <c r="B274">
        <v>1.83931</v>
      </c>
      <c r="C274">
        <v>0.59933999999999998</v>
      </c>
      <c r="D274">
        <v>0.30225999999999997</v>
      </c>
      <c r="E274">
        <v>0.39562000000000003</v>
      </c>
      <c r="F274">
        <v>0.44339000000000001</v>
      </c>
      <c r="G274">
        <v>412</v>
      </c>
      <c r="H274">
        <v>505</v>
      </c>
      <c r="I274">
        <v>722</v>
      </c>
      <c r="J274">
        <v>414</v>
      </c>
      <c r="K274">
        <v>497</v>
      </c>
      <c r="L274">
        <f t="shared" si="12"/>
        <v>2.74091</v>
      </c>
      <c r="M274">
        <v>-179</v>
      </c>
      <c r="N274">
        <f t="shared" si="13"/>
        <v>0.83901000000000003</v>
      </c>
      <c r="O274">
        <v>343</v>
      </c>
      <c r="P274">
        <f t="shared" si="14"/>
        <v>164</v>
      </c>
    </row>
    <row r="275" spans="1:16" x14ac:dyDescent="0.25">
      <c r="A275" t="s">
        <v>403</v>
      </c>
      <c r="B275">
        <v>2.9791699999999999</v>
      </c>
      <c r="C275">
        <v>0.57638999999999996</v>
      </c>
      <c r="D275">
        <v>1.2181</v>
      </c>
      <c r="E275">
        <v>0.72758999999999996</v>
      </c>
      <c r="F275">
        <v>1.76227</v>
      </c>
      <c r="G275">
        <v>323</v>
      </c>
      <c r="H275">
        <v>513</v>
      </c>
      <c r="I275">
        <v>577</v>
      </c>
      <c r="J275">
        <v>356</v>
      </c>
      <c r="K275">
        <v>305</v>
      </c>
      <c r="L275">
        <f t="shared" si="12"/>
        <v>4.7736599999999996</v>
      </c>
      <c r="M275">
        <v>-315</v>
      </c>
      <c r="N275">
        <f t="shared" si="13"/>
        <v>2.4898600000000002</v>
      </c>
      <c r="O275">
        <v>478</v>
      </c>
      <c r="P275">
        <f t="shared" si="14"/>
        <v>163</v>
      </c>
    </row>
    <row r="276" spans="1:16" x14ac:dyDescent="0.25">
      <c r="A276" t="s">
        <v>475</v>
      </c>
      <c r="B276">
        <v>1.6403799999999999</v>
      </c>
      <c r="C276">
        <v>0.62043999999999999</v>
      </c>
      <c r="D276">
        <v>1.45356</v>
      </c>
      <c r="E276">
        <v>0.91703000000000001</v>
      </c>
      <c r="F276">
        <v>0.49176999999999998</v>
      </c>
      <c r="G276">
        <v>430</v>
      </c>
      <c r="H276">
        <v>498</v>
      </c>
      <c r="I276">
        <v>547</v>
      </c>
      <c r="J276">
        <v>330</v>
      </c>
      <c r="K276">
        <v>484</v>
      </c>
      <c r="L276">
        <f t="shared" si="12"/>
        <v>3.7143799999999998</v>
      </c>
      <c r="M276">
        <v>-245</v>
      </c>
      <c r="N276">
        <f t="shared" si="13"/>
        <v>1.4088000000000001</v>
      </c>
      <c r="O276">
        <v>406</v>
      </c>
      <c r="P276">
        <f t="shared" si="14"/>
        <v>161</v>
      </c>
    </row>
    <row r="277" spans="1:16" x14ac:dyDescent="0.25">
      <c r="A277" t="s">
        <v>350</v>
      </c>
      <c r="B277">
        <v>0.67278000000000004</v>
      </c>
      <c r="C277">
        <v>3.32273</v>
      </c>
      <c r="D277">
        <v>1.7499899999999999</v>
      </c>
      <c r="E277">
        <v>2.9344800000000002</v>
      </c>
      <c r="F277">
        <v>0.96823999999999999</v>
      </c>
      <c r="G277">
        <v>567</v>
      </c>
      <c r="H277">
        <v>227</v>
      </c>
      <c r="I277">
        <v>525</v>
      </c>
      <c r="J277">
        <v>241</v>
      </c>
      <c r="K277">
        <v>374</v>
      </c>
      <c r="L277">
        <f t="shared" si="12"/>
        <v>5.7454999999999998</v>
      </c>
      <c r="M277">
        <v>-371</v>
      </c>
      <c r="N277">
        <f t="shared" si="13"/>
        <v>3.9027200000000004</v>
      </c>
      <c r="O277">
        <v>531</v>
      </c>
      <c r="P277">
        <f t="shared" si="14"/>
        <v>160</v>
      </c>
    </row>
    <row r="278" spans="1:16" x14ac:dyDescent="0.25">
      <c r="A278" t="s">
        <v>270</v>
      </c>
      <c r="B278">
        <v>5.6746100000000004</v>
      </c>
      <c r="C278">
        <v>0.64724999999999999</v>
      </c>
      <c r="D278">
        <v>1.44452</v>
      </c>
      <c r="E278">
        <v>4.4848699999999999</v>
      </c>
      <c r="F278">
        <v>2.55192</v>
      </c>
      <c r="G278">
        <v>256</v>
      </c>
      <c r="H278">
        <v>489</v>
      </c>
      <c r="I278">
        <v>550</v>
      </c>
      <c r="J278">
        <v>189</v>
      </c>
      <c r="K278">
        <v>259</v>
      </c>
      <c r="L278">
        <f t="shared" si="12"/>
        <v>7.7663799999999998</v>
      </c>
      <c r="M278">
        <v>-455</v>
      </c>
      <c r="N278">
        <f t="shared" si="13"/>
        <v>7.0367899999999999</v>
      </c>
      <c r="O278">
        <v>611</v>
      </c>
      <c r="P278">
        <f t="shared" si="14"/>
        <v>156</v>
      </c>
    </row>
    <row r="279" spans="1:16" x14ac:dyDescent="0.25">
      <c r="A279" t="s">
        <v>17</v>
      </c>
      <c r="B279">
        <v>7.5813199999999998</v>
      </c>
      <c r="C279">
        <v>12.23644</v>
      </c>
      <c r="D279">
        <v>9.53003</v>
      </c>
      <c r="E279">
        <v>127.38852</v>
      </c>
      <c r="F279">
        <v>8.5236300000000007</v>
      </c>
      <c r="G279">
        <v>246</v>
      </c>
      <c r="H279">
        <v>52</v>
      </c>
      <c r="I279">
        <v>207</v>
      </c>
      <c r="J279">
        <v>8</v>
      </c>
      <c r="K279">
        <v>89</v>
      </c>
      <c r="L279">
        <f t="shared" si="12"/>
        <v>29.34779</v>
      </c>
      <c r="M279">
        <v>-710</v>
      </c>
      <c r="N279">
        <f t="shared" si="13"/>
        <v>135.91215</v>
      </c>
      <c r="O279">
        <v>864</v>
      </c>
      <c r="P279">
        <f t="shared" si="14"/>
        <v>154</v>
      </c>
    </row>
    <row r="280" spans="1:16" x14ac:dyDescent="0.25">
      <c r="A280" t="s">
        <v>457</v>
      </c>
      <c r="B280">
        <v>2.5931199999999999</v>
      </c>
      <c r="C280">
        <v>0.16288</v>
      </c>
      <c r="D280">
        <v>1.35294</v>
      </c>
      <c r="E280">
        <v>0.25994</v>
      </c>
      <c r="F280">
        <v>1.31715</v>
      </c>
      <c r="G280">
        <v>351</v>
      </c>
      <c r="H280">
        <v>698</v>
      </c>
      <c r="I280">
        <v>565</v>
      </c>
      <c r="J280">
        <v>469</v>
      </c>
      <c r="K280">
        <v>344</v>
      </c>
      <c r="L280">
        <f t="shared" si="12"/>
        <v>4.1089399999999996</v>
      </c>
      <c r="M280">
        <v>-272</v>
      </c>
      <c r="N280">
        <f t="shared" si="13"/>
        <v>1.5770900000000001</v>
      </c>
      <c r="O280">
        <v>424</v>
      </c>
      <c r="P280">
        <f t="shared" si="14"/>
        <v>152</v>
      </c>
    </row>
    <row r="281" spans="1:16" x14ac:dyDescent="0.25">
      <c r="A281" t="s">
        <v>13</v>
      </c>
      <c r="B281">
        <v>7.6675599999999999</v>
      </c>
      <c r="C281">
        <v>12.468220000000001</v>
      </c>
      <c r="D281">
        <v>9.8819400000000002</v>
      </c>
      <c r="E281">
        <v>134.72995</v>
      </c>
      <c r="F281">
        <v>8.8399000000000001</v>
      </c>
      <c r="G281">
        <v>245</v>
      </c>
      <c r="H281">
        <v>51</v>
      </c>
      <c r="I281">
        <v>200</v>
      </c>
      <c r="J281">
        <v>4</v>
      </c>
      <c r="K281">
        <v>81</v>
      </c>
      <c r="L281">
        <f t="shared" si="12"/>
        <v>30.017720000000001</v>
      </c>
      <c r="M281">
        <v>-717</v>
      </c>
      <c r="N281">
        <f t="shared" si="13"/>
        <v>143.56985</v>
      </c>
      <c r="O281">
        <v>868</v>
      </c>
      <c r="P281">
        <f t="shared" si="14"/>
        <v>151</v>
      </c>
    </row>
    <row r="282" spans="1:16" x14ac:dyDescent="0.25">
      <c r="A282" t="s">
        <v>441</v>
      </c>
      <c r="B282">
        <v>2.21136</v>
      </c>
      <c r="C282">
        <v>0.87988999999999995</v>
      </c>
      <c r="D282">
        <v>1.2733399999999999</v>
      </c>
      <c r="E282">
        <v>0.16109999999999999</v>
      </c>
      <c r="F282">
        <v>1.5817099999999999</v>
      </c>
      <c r="G282">
        <v>378</v>
      </c>
      <c r="H282">
        <v>442</v>
      </c>
      <c r="I282">
        <v>573</v>
      </c>
      <c r="J282">
        <v>559</v>
      </c>
      <c r="K282">
        <v>328</v>
      </c>
      <c r="L282">
        <f t="shared" si="12"/>
        <v>4.3645899999999997</v>
      </c>
      <c r="M282">
        <v>-292</v>
      </c>
      <c r="N282">
        <f t="shared" si="13"/>
        <v>1.74281</v>
      </c>
      <c r="O282">
        <v>440</v>
      </c>
      <c r="P282">
        <f t="shared" si="14"/>
        <v>148</v>
      </c>
    </row>
    <row r="283" spans="1:16" x14ac:dyDescent="0.25">
      <c r="A283" t="s">
        <v>281</v>
      </c>
      <c r="B283">
        <v>2.2071900000000002</v>
      </c>
      <c r="C283">
        <v>4.1920599999999997</v>
      </c>
      <c r="D283">
        <v>1.3342099999999999</v>
      </c>
      <c r="E283">
        <v>0.51876999999999995</v>
      </c>
      <c r="F283">
        <v>6.2555800000000001</v>
      </c>
      <c r="G283">
        <v>379</v>
      </c>
      <c r="H283">
        <v>174</v>
      </c>
      <c r="I283">
        <v>568</v>
      </c>
      <c r="J283">
        <v>385</v>
      </c>
      <c r="K283">
        <v>126</v>
      </c>
      <c r="L283">
        <f t="shared" si="12"/>
        <v>7.73346</v>
      </c>
      <c r="M283">
        <v>-453</v>
      </c>
      <c r="N283">
        <f t="shared" si="13"/>
        <v>6.7743500000000001</v>
      </c>
      <c r="O283">
        <v>600</v>
      </c>
      <c r="P283">
        <f t="shared" si="14"/>
        <v>147</v>
      </c>
    </row>
    <row r="284" spans="1:16" x14ac:dyDescent="0.25">
      <c r="A284" t="s">
        <v>16</v>
      </c>
      <c r="B284">
        <v>7.6952499999999997</v>
      </c>
      <c r="C284">
        <v>12.53298</v>
      </c>
      <c r="D284">
        <v>9.8327299999999997</v>
      </c>
      <c r="E284">
        <v>131.74064999999999</v>
      </c>
      <c r="F284">
        <v>8.8900100000000002</v>
      </c>
      <c r="G284">
        <v>244</v>
      </c>
      <c r="H284">
        <v>50</v>
      </c>
      <c r="I284">
        <v>201</v>
      </c>
      <c r="J284">
        <v>7</v>
      </c>
      <c r="K284">
        <v>80</v>
      </c>
      <c r="L284">
        <f t="shared" si="12"/>
        <v>30.060960000000001</v>
      </c>
      <c r="M284">
        <v>-719</v>
      </c>
      <c r="N284">
        <f t="shared" si="13"/>
        <v>140.63065999999998</v>
      </c>
      <c r="O284">
        <v>865</v>
      </c>
      <c r="P284">
        <f t="shared" si="14"/>
        <v>146</v>
      </c>
    </row>
    <row r="285" spans="1:16" x14ac:dyDescent="0.25">
      <c r="A285" t="s">
        <v>228</v>
      </c>
      <c r="B285">
        <v>0.79286999999999996</v>
      </c>
      <c r="C285">
        <v>5.2198200000000003</v>
      </c>
      <c r="D285">
        <v>3.4651399999999999</v>
      </c>
      <c r="E285">
        <v>5.2949200000000003</v>
      </c>
      <c r="F285">
        <v>3.5110399999999999</v>
      </c>
      <c r="G285">
        <v>546</v>
      </c>
      <c r="H285">
        <v>128</v>
      </c>
      <c r="I285">
        <v>391</v>
      </c>
      <c r="J285">
        <v>173</v>
      </c>
      <c r="K285">
        <v>207</v>
      </c>
      <c r="L285">
        <f t="shared" si="12"/>
        <v>9.4778300000000009</v>
      </c>
      <c r="M285">
        <v>-508</v>
      </c>
      <c r="N285">
        <f t="shared" si="13"/>
        <v>8.8059600000000007</v>
      </c>
      <c r="O285">
        <v>653</v>
      </c>
      <c r="P285">
        <f t="shared" si="14"/>
        <v>145</v>
      </c>
    </row>
    <row r="286" spans="1:16" x14ac:dyDescent="0.25">
      <c r="A286" t="s">
        <v>581</v>
      </c>
      <c r="B286">
        <v>5.3200000000000001E-3</v>
      </c>
      <c r="C286">
        <v>2.2478899999999999</v>
      </c>
      <c r="D286">
        <v>1.39E-3</v>
      </c>
      <c r="E286">
        <v>0.62778999999999996</v>
      </c>
      <c r="F286">
        <v>7.7600000000000004E-3</v>
      </c>
      <c r="G286">
        <v>864</v>
      </c>
      <c r="H286">
        <v>286</v>
      </c>
      <c r="I286">
        <v>866</v>
      </c>
      <c r="J286">
        <v>366</v>
      </c>
      <c r="K286">
        <v>867</v>
      </c>
      <c r="L286">
        <f t="shared" si="12"/>
        <v>2.2545999999999999</v>
      </c>
      <c r="M286">
        <v>-157</v>
      </c>
      <c r="N286">
        <f t="shared" si="13"/>
        <v>0.63554999999999995</v>
      </c>
      <c r="O286">
        <v>300</v>
      </c>
      <c r="P286">
        <f t="shared" si="14"/>
        <v>143</v>
      </c>
    </row>
    <row r="287" spans="1:16" x14ac:dyDescent="0.25">
      <c r="A287" t="s">
        <v>50</v>
      </c>
      <c r="B287">
        <v>9.7367799999999995</v>
      </c>
      <c r="C287">
        <v>14.288080000000001</v>
      </c>
      <c r="D287">
        <v>3.5513300000000001</v>
      </c>
      <c r="E287">
        <v>32.916080000000001</v>
      </c>
      <c r="F287">
        <v>6.6126500000000004</v>
      </c>
      <c r="G287">
        <v>222</v>
      </c>
      <c r="H287">
        <v>42</v>
      </c>
      <c r="I287">
        <v>386</v>
      </c>
      <c r="J287">
        <v>29</v>
      </c>
      <c r="K287">
        <v>120</v>
      </c>
      <c r="L287">
        <f t="shared" si="12"/>
        <v>27.57619</v>
      </c>
      <c r="M287">
        <v>-691</v>
      </c>
      <c r="N287">
        <f t="shared" si="13"/>
        <v>39.528730000000003</v>
      </c>
      <c r="O287">
        <v>831</v>
      </c>
      <c r="P287">
        <f t="shared" si="14"/>
        <v>140</v>
      </c>
    </row>
    <row r="288" spans="1:16" x14ac:dyDescent="0.25">
      <c r="A288" t="s">
        <v>204</v>
      </c>
      <c r="B288">
        <v>2.7073800000000001</v>
      </c>
      <c r="C288">
        <v>3.4485000000000001</v>
      </c>
      <c r="D288">
        <v>5.1496899999999997</v>
      </c>
      <c r="E288">
        <v>0.66478999999999999</v>
      </c>
      <c r="F288">
        <v>9.6651199999999999</v>
      </c>
      <c r="G288">
        <v>340</v>
      </c>
      <c r="H288">
        <v>213</v>
      </c>
      <c r="I288">
        <v>312</v>
      </c>
      <c r="J288">
        <v>362</v>
      </c>
      <c r="K288">
        <v>76</v>
      </c>
      <c r="L288">
        <f t="shared" si="12"/>
        <v>11.305569999999999</v>
      </c>
      <c r="M288">
        <v>-537</v>
      </c>
      <c r="N288">
        <f t="shared" si="13"/>
        <v>10.32991</v>
      </c>
      <c r="O288">
        <v>677</v>
      </c>
      <c r="P288">
        <f t="shared" si="14"/>
        <v>140</v>
      </c>
    </row>
    <row r="289" spans="1:16" x14ac:dyDescent="0.25">
      <c r="A289" t="s">
        <v>389</v>
      </c>
      <c r="B289">
        <v>0.24551999999999999</v>
      </c>
      <c r="C289">
        <v>3.94421</v>
      </c>
      <c r="D289">
        <v>1.1632499999999999</v>
      </c>
      <c r="E289">
        <v>1.2072400000000001</v>
      </c>
      <c r="F289">
        <v>1.8177300000000001</v>
      </c>
      <c r="G289">
        <v>691</v>
      </c>
      <c r="H289">
        <v>184</v>
      </c>
      <c r="I289">
        <v>584</v>
      </c>
      <c r="J289">
        <v>310</v>
      </c>
      <c r="K289">
        <v>301</v>
      </c>
      <c r="L289">
        <f t="shared" si="12"/>
        <v>5.3529799999999996</v>
      </c>
      <c r="M289">
        <v>-353</v>
      </c>
      <c r="N289">
        <f t="shared" si="13"/>
        <v>3.0249700000000002</v>
      </c>
      <c r="O289">
        <v>492</v>
      </c>
      <c r="P289">
        <f t="shared" si="14"/>
        <v>139</v>
      </c>
    </row>
    <row r="290" spans="1:16" x14ac:dyDescent="0.25">
      <c r="A290" t="s">
        <v>567</v>
      </c>
      <c r="B290">
        <v>2.42164</v>
      </c>
      <c r="C290">
        <v>9.1950000000000004E-2</v>
      </c>
      <c r="D290">
        <v>0.21883</v>
      </c>
      <c r="E290">
        <v>0.32272000000000001</v>
      </c>
      <c r="F290">
        <v>0.36495</v>
      </c>
      <c r="G290">
        <v>359</v>
      </c>
      <c r="H290">
        <v>774</v>
      </c>
      <c r="I290">
        <v>750</v>
      </c>
      <c r="J290">
        <v>434</v>
      </c>
      <c r="K290">
        <v>524</v>
      </c>
      <c r="L290">
        <f t="shared" si="12"/>
        <v>2.7324200000000003</v>
      </c>
      <c r="M290">
        <v>-178</v>
      </c>
      <c r="N290">
        <f t="shared" si="13"/>
        <v>0.68767</v>
      </c>
      <c r="O290">
        <v>314</v>
      </c>
      <c r="P290">
        <f t="shared" si="14"/>
        <v>136</v>
      </c>
    </row>
    <row r="291" spans="1:16" x14ac:dyDescent="0.25">
      <c r="A291" t="s">
        <v>85</v>
      </c>
      <c r="B291">
        <v>11.38456</v>
      </c>
      <c r="C291">
        <v>0.34422999999999998</v>
      </c>
      <c r="D291">
        <v>13.10173</v>
      </c>
      <c r="E291">
        <v>24.00291</v>
      </c>
      <c r="F291">
        <v>1.58196</v>
      </c>
      <c r="G291">
        <v>200</v>
      </c>
      <c r="H291">
        <v>595</v>
      </c>
      <c r="I291">
        <v>130</v>
      </c>
      <c r="J291">
        <v>52</v>
      </c>
      <c r="K291">
        <v>327</v>
      </c>
      <c r="L291">
        <f t="shared" si="12"/>
        <v>24.83052</v>
      </c>
      <c r="M291">
        <v>-662</v>
      </c>
      <c r="N291">
        <f t="shared" si="13"/>
        <v>25.584869999999999</v>
      </c>
      <c r="O291">
        <v>796</v>
      </c>
      <c r="P291">
        <f t="shared" si="14"/>
        <v>134</v>
      </c>
    </row>
    <row r="292" spans="1:16" x14ac:dyDescent="0.25">
      <c r="A292" t="s">
        <v>48</v>
      </c>
      <c r="B292">
        <v>9.9739400000000007</v>
      </c>
      <c r="C292">
        <v>14.637829999999999</v>
      </c>
      <c r="D292">
        <v>3.6360999999999999</v>
      </c>
      <c r="E292">
        <v>33.463059999999999</v>
      </c>
      <c r="F292">
        <v>6.9435399999999996</v>
      </c>
      <c r="G292">
        <v>217</v>
      </c>
      <c r="H292">
        <v>40</v>
      </c>
      <c r="I292">
        <v>378</v>
      </c>
      <c r="J292">
        <v>28</v>
      </c>
      <c r="K292">
        <v>111</v>
      </c>
      <c r="L292">
        <f t="shared" si="12"/>
        <v>28.247869999999999</v>
      </c>
      <c r="M292">
        <v>-700</v>
      </c>
      <c r="N292">
        <f t="shared" si="13"/>
        <v>40.406599999999997</v>
      </c>
      <c r="O292">
        <v>833</v>
      </c>
      <c r="P292">
        <f t="shared" si="14"/>
        <v>133</v>
      </c>
    </row>
    <row r="293" spans="1:16" x14ac:dyDescent="0.25">
      <c r="A293" t="s">
        <v>49</v>
      </c>
      <c r="B293">
        <v>9.9796099999999992</v>
      </c>
      <c r="C293">
        <v>14.543290000000001</v>
      </c>
      <c r="D293">
        <v>3.68329</v>
      </c>
      <c r="E293">
        <v>33.509039999999999</v>
      </c>
      <c r="F293">
        <v>6.8103300000000004</v>
      </c>
      <c r="G293">
        <v>216</v>
      </c>
      <c r="H293">
        <v>41</v>
      </c>
      <c r="I293">
        <v>375</v>
      </c>
      <c r="J293">
        <v>27</v>
      </c>
      <c r="K293">
        <v>113</v>
      </c>
      <c r="L293">
        <f t="shared" si="12"/>
        <v>28.206189999999999</v>
      </c>
      <c r="M293">
        <v>-699</v>
      </c>
      <c r="N293">
        <f t="shared" si="13"/>
        <v>40.319369999999999</v>
      </c>
      <c r="O293">
        <v>832</v>
      </c>
      <c r="P293">
        <f t="shared" si="14"/>
        <v>133</v>
      </c>
    </row>
    <row r="294" spans="1:16" x14ac:dyDescent="0.25">
      <c r="A294" t="s">
        <v>26</v>
      </c>
      <c r="B294">
        <v>1.63625</v>
      </c>
      <c r="C294">
        <v>26.271789999999999</v>
      </c>
      <c r="D294">
        <v>3.0692300000000001</v>
      </c>
      <c r="E294">
        <v>0.14801</v>
      </c>
      <c r="F294">
        <v>83.441820000000007</v>
      </c>
      <c r="G294">
        <v>431</v>
      </c>
      <c r="H294">
        <v>17</v>
      </c>
      <c r="I294">
        <v>419</v>
      </c>
      <c r="J294">
        <v>579</v>
      </c>
      <c r="K294">
        <v>6</v>
      </c>
      <c r="L294">
        <f t="shared" si="12"/>
        <v>30.977270000000001</v>
      </c>
      <c r="M294">
        <v>-725</v>
      </c>
      <c r="N294">
        <f t="shared" si="13"/>
        <v>83.589830000000006</v>
      </c>
      <c r="O294">
        <v>855</v>
      </c>
      <c r="P294">
        <f t="shared" si="14"/>
        <v>130</v>
      </c>
    </row>
    <row r="295" spans="1:16" x14ac:dyDescent="0.25">
      <c r="A295" t="s">
        <v>448</v>
      </c>
      <c r="B295">
        <v>2.0943499999999999</v>
      </c>
      <c r="C295">
        <v>0.34555999999999998</v>
      </c>
      <c r="D295">
        <v>2.1560100000000002</v>
      </c>
      <c r="E295">
        <v>1.0772699999999999</v>
      </c>
      <c r="F295">
        <v>0.60880000000000001</v>
      </c>
      <c r="G295">
        <v>388</v>
      </c>
      <c r="H295">
        <v>592</v>
      </c>
      <c r="I295">
        <v>490</v>
      </c>
      <c r="J295">
        <v>315</v>
      </c>
      <c r="K295">
        <v>449</v>
      </c>
      <c r="L295">
        <f t="shared" si="12"/>
        <v>4.5959199999999996</v>
      </c>
      <c r="M295">
        <v>-304</v>
      </c>
      <c r="N295">
        <f t="shared" si="13"/>
        <v>1.68607</v>
      </c>
      <c r="O295">
        <v>433</v>
      </c>
      <c r="P295">
        <f t="shared" si="14"/>
        <v>129</v>
      </c>
    </row>
    <row r="296" spans="1:16" x14ac:dyDescent="0.25">
      <c r="A296" t="s">
        <v>165</v>
      </c>
      <c r="B296">
        <v>1.42184</v>
      </c>
      <c r="C296">
        <v>7.5708099999999998</v>
      </c>
      <c r="D296">
        <v>8.1980900000000005</v>
      </c>
      <c r="E296">
        <v>12.626939999999999</v>
      </c>
      <c r="F296">
        <v>0.59438999999999997</v>
      </c>
      <c r="G296">
        <v>451</v>
      </c>
      <c r="H296">
        <v>92</v>
      </c>
      <c r="I296">
        <v>233</v>
      </c>
      <c r="J296">
        <v>96</v>
      </c>
      <c r="K296">
        <v>454</v>
      </c>
      <c r="L296">
        <f t="shared" si="12"/>
        <v>17.190739999999998</v>
      </c>
      <c r="M296">
        <v>-592</v>
      </c>
      <c r="N296">
        <f t="shared" si="13"/>
        <v>13.22133</v>
      </c>
      <c r="O296">
        <v>716</v>
      </c>
      <c r="P296">
        <f t="shared" si="14"/>
        <v>124</v>
      </c>
    </row>
    <row r="297" spans="1:16" x14ac:dyDescent="0.25">
      <c r="A297" t="s">
        <v>420</v>
      </c>
      <c r="B297">
        <v>0.30442000000000002</v>
      </c>
      <c r="C297">
        <v>1.0803499999999999</v>
      </c>
      <c r="D297">
        <v>3.7364999999999999</v>
      </c>
      <c r="E297">
        <v>0.12449</v>
      </c>
      <c r="F297">
        <v>2.0329999999999999</v>
      </c>
      <c r="G297">
        <v>666</v>
      </c>
      <c r="H297">
        <v>417</v>
      </c>
      <c r="I297">
        <v>372</v>
      </c>
      <c r="J297">
        <v>619</v>
      </c>
      <c r="K297">
        <v>283</v>
      </c>
      <c r="L297">
        <f t="shared" si="12"/>
        <v>5.12127</v>
      </c>
      <c r="M297">
        <v>-339</v>
      </c>
      <c r="N297">
        <f t="shared" si="13"/>
        <v>2.1574900000000001</v>
      </c>
      <c r="O297">
        <v>461</v>
      </c>
      <c r="P297">
        <f t="shared" si="14"/>
        <v>122</v>
      </c>
    </row>
    <row r="298" spans="1:16" x14ac:dyDescent="0.25">
      <c r="A298" t="s">
        <v>546</v>
      </c>
      <c r="B298">
        <v>1.03244</v>
      </c>
      <c r="C298">
        <v>1.4225699999999999</v>
      </c>
      <c r="D298">
        <v>0.75322999999999996</v>
      </c>
      <c r="E298">
        <v>7.6139999999999999E-2</v>
      </c>
      <c r="F298">
        <v>0.73355999999999999</v>
      </c>
      <c r="G298">
        <v>504</v>
      </c>
      <c r="H298">
        <v>377</v>
      </c>
      <c r="I298">
        <v>638</v>
      </c>
      <c r="J298">
        <v>693</v>
      </c>
      <c r="K298">
        <v>419</v>
      </c>
      <c r="L298">
        <f t="shared" si="12"/>
        <v>3.2082399999999995</v>
      </c>
      <c r="M298">
        <v>-214</v>
      </c>
      <c r="N298">
        <f t="shared" si="13"/>
        <v>0.80969999999999998</v>
      </c>
      <c r="O298">
        <v>335</v>
      </c>
      <c r="P298">
        <f t="shared" si="14"/>
        <v>121</v>
      </c>
    </row>
    <row r="299" spans="1:16" x14ac:dyDescent="0.25">
      <c r="A299" t="s">
        <v>238</v>
      </c>
      <c r="B299">
        <v>5.99763</v>
      </c>
      <c r="C299">
        <v>4.3254299999999999</v>
      </c>
      <c r="D299">
        <v>0.19757</v>
      </c>
      <c r="E299">
        <v>6.4926399999999997</v>
      </c>
      <c r="F299">
        <v>1.8564700000000001</v>
      </c>
      <c r="G299">
        <v>252</v>
      </c>
      <c r="H299">
        <v>163</v>
      </c>
      <c r="I299">
        <v>760</v>
      </c>
      <c r="J299">
        <v>159</v>
      </c>
      <c r="K299">
        <v>294</v>
      </c>
      <c r="L299">
        <f t="shared" si="12"/>
        <v>10.520630000000001</v>
      </c>
      <c r="M299">
        <v>-524</v>
      </c>
      <c r="N299">
        <f t="shared" si="13"/>
        <v>8.3491099999999996</v>
      </c>
      <c r="O299">
        <v>643</v>
      </c>
      <c r="P299">
        <f t="shared" si="14"/>
        <v>119</v>
      </c>
    </row>
    <row r="300" spans="1:16" x14ac:dyDescent="0.25">
      <c r="A300" t="s">
        <v>321</v>
      </c>
      <c r="B300">
        <v>2.0613600000000001</v>
      </c>
      <c r="C300">
        <v>4.2173400000000001</v>
      </c>
      <c r="D300">
        <v>1.02244</v>
      </c>
      <c r="E300">
        <v>0.13572000000000001</v>
      </c>
      <c r="F300">
        <v>5.1463099999999997</v>
      </c>
      <c r="G300">
        <v>389</v>
      </c>
      <c r="H300">
        <v>171</v>
      </c>
      <c r="I300">
        <v>605</v>
      </c>
      <c r="J300">
        <v>600</v>
      </c>
      <c r="K300">
        <v>152</v>
      </c>
      <c r="L300">
        <f t="shared" si="12"/>
        <v>7.3011400000000002</v>
      </c>
      <c r="M300">
        <v>-442</v>
      </c>
      <c r="N300">
        <f t="shared" si="13"/>
        <v>5.2820299999999998</v>
      </c>
      <c r="O300">
        <v>560</v>
      </c>
      <c r="P300">
        <f t="shared" si="14"/>
        <v>118</v>
      </c>
    </row>
    <row r="301" spans="1:16" x14ac:dyDescent="0.25">
      <c r="A301" t="s">
        <v>282</v>
      </c>
      <c r="B301">
        <v>0.61568999999999996</v>
      </c>
      <c r="C301">
        <v>1.92615</v>
      </c>
      <c r="D301">
        <v>6.0549400000000002</v>
      </c>
      <c r="E301">
        <v>0.75510999999999995</v>
      </c>
      <c r="F301">
        <v>6.0117399999999996</v>
      </c>
      <c r="G301">
        <v>575</v>
      </c>
      <c r="H301">
        <v>314</v>
      </c>
      <c r="I301">
        <v>292</v>
      </c>
      <c r="J301">
        <v>350</v>
      </c>
      <c r="K301">
        <v>130</v>
      </c>
      <c r="L301">
        <f t="shared" si="12"/>
        <v>8.5967800000000008</v>
      </c>
      <c r="M301">
        <v>-482</v>
      </c>
      <c r="N301">
        <f t="shared" si="13"/>
        <v>6.7668499999999998</v>
      </c>
      <c r="O301">
        <v>599</v>
      </c>
      <c r="P301">
        <f t="shared" si="14"/>
        <v>117</v>
      </c>
    </row>
    <row r="302" spans="1:16" x14ac:dyDescent="0.25">
      <c r="A302" t="s">
        <v>477</v>
      </c>
      <c r="B302">
        <v>0.46555999999999997</v>
      </c>
      <c r="C302">
        <v>0.50895000000000001</v>
      </c>
      <c r="D302">
        <v>3.34842</v>
      </c>
      <c r="E302">
        <v>0.88475999999999999</v>
      </c>
      <c r="F302">
        <v>0.49833</v>
      </c>
      <c r="G302">
        <v>616</v>
      </c>
      <c r="H302">
        <v>536</v>
      </c>
      <c r="I302">
        <v>400</v>
      </c>
      <c r="J302">
        <v>334</v>
      </c>
      <c r="K302">
        <v>482</v>
      </c>
      <c r="L302">
        <f t="shared" si="12"/>
        <v>4.3229299999999995</v>
      </c>
      <c r="M302">
        <v>-287</v>
      </c>
      <c r="N302">
        <f t="shared" si="13"/>
        <v>1.3830899999999999</v>
      </c>
      <c r="O302">
        <v>404</v>
      </c>
      <c r="P302">
        <f t="shared" si="14"/>
        <v>117</v>
      </c>
    </row>
    <row r="303" spans="1:16" x14ac:dyDescent="0.25">
      <c r="A303" t="s">
        <v>376</v>
      </c>
      <c r="B303">
        <v>0.57132000000000005</v>
      </c>
      <c r="C303">
        <v>3.7876699999999999</v>
      </c>
      <c r="D303">
        <v>1.6868799999999999</v>
      </c>
      <c r="E303">
        <v>2.5432899999999998</v>
      </c>
      <c r="F303">
        <v>0.74960000000000004</v>
      </c>
      <c r="G303">
        <v>588</v>
      </c>
      <c r="H303">
        <v>193</v>
      </c>
      <c r="I303">
        <v>532</v>
      </c>
      <c r="J303">
        <v>253</v>
      </c>
      <c r="K303">
        <v>416</v>
      </c>
      <c r="L303">
        <f t="shared" si="12"/>
        <v>6.0458700000000007</v>
      </c>
      <c r="M303">
        <v>-392</v>
      </c>
      <c r="N303">
        <f t="shared" si="13"/>
        <v>3.2928899999999999</v>
      </c>
      <c r="O303">
        <v>505</v>
      </c>
      <c r="P303">
        <f t="shared" si="14"/>
        <v>113</v>
      </c>
    </row>
    <row r="304" spans="1:16" x14ac:dyDescent="0.25">
      <c r="A304" t="s">
        <v>24</v>
      </c>
      <c r="B304">
        <v>1.82169</v>
      </c>
      <c r="C304">
        <v>28.131799999999998</v>
      </c>
      <c r="D304">
        <v>4.0010399999999997</v>
      </c>
      <c r="E304">
        <v>0.22985</v>
      </c>
      <c r="F304">
        <v>89.876419999999996</v>
      </c>
      <c r="G304">
        <v>416</v>
      </c>
      <c r="H304">
        <v>15</v>
      </c>
      <c r="I304">
        <v>359</v>
      </c>
      <c r="J304">
        <v>491</v>
      </c>
      <c r="K304">
        <v>5</v>
      </c>
      <c r="L304">
        <f t="shared" si="12"/>
        <v>33.954529999999998</v>
      </c>
      <c r="M304">
        <v>-748</v>
      </c>
      <c r="N304">
        <f t="shared" si="13"/>
        <v>90.106269999999995</v>
      </c>
      <c r="O304">
        <v>857</v>
      </c>
      <c r="P304">
        <f t="shared" si="14"/>
        <v>109</v>
      </c>
    </row>
    <row r="305" spans="1:16" x14ac:dyDescent="0.25">
      <c r="A305" t="s">
        <v>306</v>
      </c>
      <c r="B305">
        <v>4.3947000000000003</v>
      </c>
      <c r="C305">
        <v>0.73580999999999996</v>
      </c>
      <c r="D305">
        <v>3.2218900000000001</v>
      </c>
      <c r="E305">
        <v>4.6637700000000004</v>
      </c>
      <c r="F305">
        <v>1.16381</v>
      </c>
      <c r="G305">
        <v>278</v>
      </c>
      <c r="H305">
        <v>465</v>
      </c>
      <c r="I305">
        <v>402</v>
      </c>
      <c r="J305">
        <v>185</v>
      </c>
      <c r="K305">
        <v>360</v>
      </c>
      <c r="L305">
        <f t="shared" si="12"/>
        <v>8.3523999999999994</v>
      </c>
      <c r="M305">
        <v>-471</v>
      </c>
      <c r="N305">
        <f t="shared" si="13"/>
        <v>5.8275800000000002</v>
      </c>
      <c r="O305">
        <v>575</v>
      </c>
      <c r="P305">
        <f t="shared" si="14"/>
        <v>104</v>
      </c>
    </row>
    <row r="306" spans="1:16" x14ac:dyDescent="0.25">
      <c r="A306" t="s">
        <v>440</v>
      </c>
      <c r="B306">
        <v>1.01875</v>
      </c>
      <c r="C306">
        <v>2.6946300000000001</v>
      </c>
      <c r="D306">
        <v>1.36917</v>
      </c>
      <c r="E306">
        <v>0.96108000000000005</v>
      </c>
      <c r="F306">
        <v>0.78581000000000001</v>
      </c>
      <c r="G306">
        <v>508</v>
      </c>
      <c r="H306">
        <v>254</v>
      </c>
      <c r="I306">
        <v>564</v>
      </c>
      <c r="J306">
        <v>326</v>
      </c>
      <c r="K306">
        <v>407</v>
      </c>
      <c r="L306">
        <f t="shared" si="12"/>
        <v>5.0825499999999995</v>
      </c>
      <c r="M306">
        <v>-337</v>
      </c>
      <c r="N306">
        <f t="shared" si="13"/>
        <v>1.7468900000000001</v>
      </c>
      <c r="O306">
        <v>441</v>
      </c>
      <c r="P306">
        <f t="shared" si="14"/>
        <v>104</v>
      </c>
    </row>
    <row r="307" spans="1:16" x14ac:dyDescent="0.25">
      <c r="A307" t="s">
        <v>557</v>
      </c>
      <c r="B307">
        <v>0.31806000000000001</v>
      </c>
      <c r="C307">
        <v>0.33249000000000001</v>
      </c>
      <c r="D307">
        <v>2.6525599999999998</v>
      </c>
      <c r="E307">
        <v>0.19874</v>
      </c>
      <c r="F307">
        <v>0.55306999999999995</v>
      </c>
      <c r="G307">
        <v>663</v>
      </c>
      <c r="H307">
        <v>599</v>
      </c>
      <c r="I307">
        <v>460</v>
      </c>
      <c r="J307">
        <v>522</v>
      </c>
      <c r="K307">
        <v>467</v>
      </c>
      <c r="L307">
        <f t="shared" si="12"/>
        <v>3.3031099999999998</v>
      </c>
      <c r="M307">
        <v>-223</v>
      </c>
      <c r="N307">
        <f t="shared" si="13"/>
        <v>0.75180999999999998</v>
      </c>
      <c r="O307">
        <v>324</v>
      </c>
      <c r="P307">
        <f t="shared" si="14"/>
        <v>101</v>
      </c>
    </row>
    <row r="308" spans="1:16" x14ac:dyDescent="0.25">
      <c r="A308" t="s">
        <v>488</v>
      </c>
      <c r="B308">
        <v>0.51985000000000003</v>
      </c>
      <c r="C308">
        <v>2.8056399999999999</v>
      </c>
      <c r="D308">
        <v>1.05206</v>
      </c>
      <c r="E308">
        <v>0.59652000000000005</v>
      </c>
      <c r="F308">
        <v>0.65810000000000002</v>
      </c>
      <c r="G308">
        <v>601</v>
      </c>
      <c r="H308">
        <v>245</v>
      </c>
      <c r="I308">
        <v>600</v>
      </c>
      <c r="J308">
        <v>372</v>
      </c>
      <c r="K308">
        <v>436</v>
      </c>
      <c r="L308">
        <f t="shared" si="12"/>
        <v>4.3775499999999994</v>
      </c>
      <c r="M308">
        <v>-293</v>
      </c>
      <c r="N308">
        <f t="shared" si="13"/>
        <v>1.2546200000000001</v>
      </c>
      <c r="O308">
        <v>393</v>
      </c>
      <c r="P308">
        <f t="shared" si="14"/>
        <v>100</v>
      </c>
    </row>
    <row r="309" spans="1:16" x14ac:dyDescent="0.25">
      <c r="A309" t="s">
        <v>480</v>
      </c>
      <c r="B309">
        <v>2.8693200000000001</v>
      </c>
      <c r="C309">
        <v>0.45767000000000002</v>
      </c>
      <c r="D309">
        <v>1.20024</v>
      </c>
      <c r="E309">
        <v>0.90061000000000002</v>
      </c>
      <c r="F309">
        <v>0.44055</v>
      </c>
      <c r="G309">
        <v>330</v>
      </c>
      <c r="H309">
        <v>548</v>
      </c>
      <c r="I309">
        <v>580</v>
      </c>
      <c r="J309">
        <v>331</v>
      </c>
      <c r="K309">
        <v>498</v>
      </c>
      <c r="L309">
        <f t="shared" si="12"/>
        <v>4.5272300000000003</v>
      </c>
      <c r="M309">
        <v>-302</v>
      </c>
      <c r="N309">
        <f t="shared" si="13"/>
        <v>1.3411599999999999</v>
      </c>
      <c r="O309">
        <v>401</v>
      </c>
      <c r="P309">
        <f t="shared" si="14"/>
        <v>99</v>
      </c>
    </row>
    <row r="310" spans="1:16" x14ac:dyDescent="0.25">
      <c r="A310" t="s">
        <v>506</v>
      </c>
      <c r="B310">
        <v>3.1661800000000002</v>
      </c>
      <c r="C310">
        <v>0.40786</v>
      </c>
      <c r="D310">
        <v>0.56057999999999997</v>
      </c>
      <c r="E310">
        <v>0.54196999999999995</v>
      </c>
      <c r="F310">
        <v>0.53120999999999996</v>
      </c>
      <c r="G310">
        <v>311</v>
      </c>
      <c r="H310">
        <v>562</v>
      </c>
      <c r="I310">
        <v>670</v>
      </c>
      <c r="J310">
        <v>377</v>
      </c>
      <c r="K310">
        <v>471</v>
      </c>
      <c r="L310">
        <f t="shared" si="12"/>
        <v>4.13462</v>
      </c>
      <c r="M310">
        <v>-276</v>
      </c>
      <c r="N310">
        <f t="shared" si="13"/>
        <v>1.0731799999999998</v>
      </c>
      <c r="O310">
        <v>375</v>
      </c>
      <c r="P310">
        <f t="shared" si="14"/>
        <v>99</v>
      </c>
    </row>
    <row r="311" spans="1:16" x14ac:dyDescent="0.25">
      <c r="A311" t="s">
        <v>428</v>
      </c>
      <c r="B311">
        <v>1.0612699999999999</v>
      </c>
      <c r="C311">
        <v>1.41734</v>
      </c>
      <c r="D311">
        <v>2.9691299999999998</v>
      </c>
      <c r="E311">
        <v>1.0284500000000001</v>
      </c>
      <c r="F311">
        <v>0.92079</v>
      </c>
      <c r="G311">
        <v>501</v>
      </c>
      <c r="H311">
        <v>379</v>
      </c>
      <c r="I311">
        <v>426</v>
      </c>
      <c r="J311">
        <v>319</v>
      </c>
      <c r="K311">
        <v>379</v>
      </c>
      <c r="L311">
        <f t="shared" si="12"/>
        <v>5.4477399999999996</v>
      </c>
      <c r="M311">
        <v>-359</v>
      </c>
      <c r="N311">
        <f t="shared" si="13"/>
        <v>1.9492400000000001</v>
      </c>
      <c r="O311">
        <v>453</v>
      </c>
      <c r="P311">
        <f t="shared" si="14"/>
        <v>94</v>
      </c>
    </row>
    <row r="312" spans="1:16" x14ac:dyDescent="0.25">
      <c r="A312" t="s">
        <v>415</v>
      </c>
      <c r="B312">
        <v>2.3201399999999999</v>
      </c>
      <c r="C312">
        <v>1.15937</v>
      </c>
      <c r="D312">
        <v>2.3568699999999998</v>
      </c>
      <c r="E312">
        <v>0.98018000000000005</v>
      </c>
      <c r="F312">
        <v>1.2201500000000001</v>
      </c>
      <c r="G312">
        <v>366</v>
      </c>
      <c r="H312">
        <v>403</v>
      </c>
      <c r="I312">
        <v>482</v>
      </c>
      <c r="J312">
        <v>323</v>
      </c>
      <c r="K312">
        <v>357</v>
      </c>
      <c r="L312">
        <f t="shared" si="12"/>
        <v>5.8363800000000001</v>
      </c>
      <c r="M312">
        <v>-375</v>
      </c>
      <c r="N312">
        <f t="shared" si="13"/>
        <v>2.2003300000000001</v>
      </c>
      <c r="O312">
        <v>466</v>
      </c>
      <c r="P312">
        <f t="shared" si="14"/>
        <v>91</v>
      </c>
    </row>
    <row r="313" spans="1:16" x14ac:dyDescent="0.25">
      <c r="A313" t="s">
        <v>52</v>
      </c>
      <c r="B313">
        <v>0.41339999999999999</v>
      </c>
      <c r="C313">
        <v>30.401910000000001</v>
      </c>
      <c r="D313">
        <v>1.6286799999999999</v>
      </c>
      <c r="E313">
        <v>1.3520000000000001E-2</v>
      </c>
      <c r="F313">
        <v>37.954369999999997</v>
      </c>
      <c r="G313">
        <v>632</v>
      </c>
      <c r="H313">
        <v>12</v>
      </c>
      <c r="I313">
        <v>536</v>
      </c>
      <c r="J313">
        <v>830</v>
      </c>
      <c r="K313">
        <v>12</v>
      </c>
      <c r="L313">
        <f t="shared" si="12"/>
        <v>32.443989999999999</v>
      </c>
      <c r="M313">
        <v>-739</v>
      </c>
      <c r="N313">
        <f t="shared" si="13"/>
        <v>37.967889999999997</v>
      </c>
      <c r="O313">
        <v>829</v>
      </c>
      <c r="P313">
        <f t="shared" si="14"/>
        <v>90</v>
      </c>
    </row>
    <row r="314" spans="1:16" x14ac:dyDescent="0.25">
      <c r="A314" t="s">
        <v>201</v>
      </c>
      <c r="B314">
        <v>1.25471</v>
      </c>
      <c r="C314">
        <v>12.18703</v>
      </c>
      <c r="D314">
        <v>3.6474799999999998</v>
      </c>
      <c r="E314">
        <v>2.315E-2</v>
      </c>
      <c r="F314">
        <v>10.437189999999999</v>
      </c>
      <c r="G314">
        <v>472</v>
      </c>
      <c r="H314">
        <v>53</v>
      </c>
      <c r="I314">
        <v>376</v>
      </c>
      <c r="J314">
        <v>812</v>
      </c>
      <c r="K314">
        <v>67</v>
      </c>
      <c r="L314">
        <f t="shared" si="12"/>
        <v>17.089219999999997</v>
      </c>
      <c r="M314">
        <v>-591</v>
      </c>
      <c r="N314">
        <f t="shared" si="13"/>
        <v>10.460339999999999</v>
      </c>
      <c r="O314">
        <v>680</v>
      </c>
      <c r="P314">
        <f t="shared" si="14"/>
        <v>89</v>
      </c>
    </row>
    <row r="315" spans="1:16" x14ac:dyDescent="0.25">
      <c r="A315" t="s">
        <v>254</v>
      </c>
      <c r="B315">
        <v>3.1303200000000002</v>
      </c>
      <c r="C315">
        <v>6.3829500000000001</v>
      </c>
      <c r="D315">
        <v>1.9665999999999999</v>
      </c>
      <c r="E315">
        <v>2.1851799999999999</v>
      </c>
      <c r="F315">
        <v>5.3666</v>
      </c>
      <c r="G315">
        <v>316</v>
      </c>
      <c r="H315">
        <v>107</v>
      </c>
      <c r="I315">
        <v>507</v>
      </c>
      <c r="J315">
        <v>260</v>
      </c>
      <c r="K315">
        <v>146</v>
      </c>
      <c r="L315">
        <f t="shared" si="12"/>
        <v>11.47987</v>
      </c>
      <c r="M315">
        <v>-539</v>
      </c>
      <c r="N315">
        <f t="shared" si="13"/>
        <v>7.5517799999999999</v>
      </c>
      <c r="O315">
        <v>627</v>
      </c>
      <c r="P315">
        <f t="shared" si="14"/>
        <v>88</v>
      </c>
    </row>
    <row r="316" spans="1:16" x14ac:dyDescent="0.25">
      <c r="A316" t="s">
        <v>425</v>
      </c>
      <c r="B316">
        <v>1.4774400000000001</v>
      </c>
      <c r="C316">
        <v>2.3187600000000002</v>
      </c>
      <c r="D316">
        <v>1.8924099999999999</v>
      </c>
      <c r="E316">
        <v>1.71214</v>
      </c>
      <c r="F316">
        <v>0.32180999999999998</v>
      </c>
      <c r="G316">
        <v>446</v>
      </c>
      <c r="H316">
        <v>276</v>
      </c>
      <c r="I316">
        <v>513</v>
      </c>
      <c r="J316">
        <v>280</v>
      </c>
      <c r="K316">
        <v>545</v>
      </c>
      <c r="L316">
        <f t="shared" si="12"/>
        <v>5.6886100000000006</v>
      </c>
      <c r="M316">
        <v>-368</v>
      </c>
      <c r="N316">
        <f t="shared" si="13"/>
        <v>2.0339499999999999</v>
      </c>
      <c r="O316">
        <v>456</v>
      </c>
      <c r="P316">
        <f t="shared" si="14"/>
        <v>88</v>
      </c>
    </row>
    <row r="317" spans="1:16" x14ac:dyDescent="0.25">
      <c r="A317" t="s">
        <v>560</v>
      </c>
      <c r="B317">
        <v>0.38055</v>
      </c>
      <c r="C317">
        <v>2.5217800000000001</v>
      </c>
      <c r="D317">
        <v>0.63343000000000005</v>
      </c>
      <c r="E317">
        <v>0.35568</v>
      </c>
      <c r="F317">
        <v>0.37361</v>
      </c>
      <c r="G317">
        <v>647</v>
      </c>
      <c r="H317">
        <v>266</v>
      </c>
      <c r="I317">
        <v>654</v>
      </c>
      <c r="J317">
        <v>424</v>
      </c>
      <c r="K317">
        <v>520</v>
      </c>
      <c r="L317">
        <f t="shared" si="12"/>
        <v>3.5357600000000002</v>
      </c>
      <c r="M317">
        <v>-236</v>
      </c>
      <c r="N317">
        <f t="shared" si="13"/>
        <v>0.72928999999999999</v>
      </c>
      <c r="O317">
        <v>321</v>
      </c>
      <c r="P317">
        <f t="shared" si="14"/>
        <v>85</v>
      </c>
    </row>
    <row r="318" spans="1:16" x14ac:dyDescent="0.25">
      <c r="A318" t="s">
        <v>652</v>
      </c>
      <c r="B318">
        <v>1.7698799999999999</v>
      </c>
      <c r="C318">
        <v>0.10065</v>
      </c>
      <c r="D318">
        <v>0.12483</v>
      </c>
      <c r="E318">
        <v>0.23275000000000001</v>
      </c>
      <c r="F318">
        <v>0.16298000000000001</v>
      </c>
      <c r="G318">
        <v>421</v>
      </c>
      <c r="H318">
        <v>760</v>
      </c>
      <c r="I318">
        <v>783</v>
      </c>
      <c r="J318">
        <v>488</v>
      </c>
      <c r="K318">
        <v>662</v>
      </c>
      <c r="L318">
        <f t="shared" si="12"/>
        <v>1.9953599999999998</v>
      </c>
      <c r="M318">
        <v>-146</v>
      </c>
      <c r="N318">
        <f t="shared" si="13"/>
        <v>0.39573000000000003</v>
      </c>
      <c r="O318">
        <v>229</v>
      </c>
      <c r="P318">
        <f t="shared" si="14"/>
        <v>83</v>
      </c>
    </row>
    <row r="319" spans="1:16" x14ac:dyDescent="0.25">
      <c r="A319" t="s">
        <v>207</v>
      </c>
      <c r="B319">
        <v>1.24641</v>
      </c>
      <c r="C319">
        <v>12.641019999999999</v>
      </c>
      <c r="D319">
        <v>4.1292999999999997</v>
      </c>
      <c r="E319">
        <v>3.601E-2</v>
      </c>
      <c r="F319">
        <v>10.18003</v>
      </c>
      <c r="G319">
        <v>474</v>
      </c>
      <c r="H319">
        <v>48</v>
      </c>
      <c r="I319">
        <v>352</v>
      </c>
      <c r="J319">
        <v>780</v>
      </c>
      <c r="K319">
        <v>71</v>
      </c>
      <c r="L319">
        <f t="shared" si="12"/>
        <v>18.016729999999999</v>
      </c>
      <c r="M319">
        <v>-601</v>
      </c>
      <c r="N319">
        <f t="shared" si="13"/>
        <v>10.21604</v>
      </c>
      <c r="O319">
        <v>674</v>
      </c>
      <c r="P319">
        <f t="shared" si="14"/>
        <v>73</v>
      </c>
    </row>
    <row r="320" spans="1:16" x14ac:dyDescent="0.25">
      <c r="A320" t="s">
        <v>22</v>
      </c>
      <c r="B320">
        <v>8.3582300000000007</v>
      </c>
      <c r="C320">
        <v>30.209340000000001</v>
      </c>
      <c r="D320">
        <v>5.2865500000000001</v>
      </c>
      <c r="E320">
        <v>0.38601999999999997</v>
      </c>
      <c r="F320">
        <v>95.820539999999994</v>
      </c>
      <c r="G320">
        <v>243</v>
      </c>
      <c r="H320">
        <v>13</v>
      </c>
      <c r="I320">
        <v>307</v>
      </c>
      <c r="J320">
        <v>417</v>
      </c>
      <c r="K320">
        <v>4</v>
      </c>
      <c r="L320">
        <f t="shared" si="12"/>
        <v>43.854120000000002</v>
      </c>
      <c r="M320">
        <v>-788</v>
      </c>
      <c r="N320">
        <f t="shared" si="13"/>
        <v>96.206559999999996</v>
      </c>
      <c r="O320">
        <v>859</v>
      </c>
      <c r="P320">
        <f t="shared" si="14"/>
        <v>71</v>
      </c>
    </row>
    <row r="321" spans="1:16" x14ac:dyDescent="0.25">
      <c r="A321" t="s">
        <v>390</v>
      </c>
      <c r="B321">
        <v>1.7995300000000001</v>
      </c>
      <c r="C321">
        <v>4.2869900000000003</v>
      </c>
      <c r="D321">
        <v>0.61280000000000001</v>
      </c>
      <c r="E321">
        <v>1.32355</v>
      </c>
      <c r="F321">
        <v>1.6778900000000001</v>
      </c>
      <c r="G321">
        <v>418</v>
      </c>
      <c r="H321">
        <v>164</v>
      </c>
      <c r="I321">
        <v>658</v>
      </c>
      <c r="J321">
        <v>302</v>
      </c>
      <c r="K321">
        <v>312</v>
      </c>
      <c r="L321">
        <f t="shared" si="12"/>
        <v>6.6993200000000002</v>
      </c>
      <c r="M321">
        <v>-420</v>
      </c>
      <c r="N321">
        <f t="shared" si="13"/>
        <v>3.0014400000000001</v>
      </c>
      <c r="O321">
        <v>491</v>
      </c>
      <c r="P321">
        <f t="shared" si="14"/>
        <v>71</v>
      </c>
    </row>
    <row r="322" spans="1:16" x14ac:dyDescent="0.25">
      <c r="A322" t="s">
        <v>401</v>
      </c>
      <c r="B322">
        <v>1.6337699999999999</v>
      </c>
      <c r="C322">
        <v>2.6785600000000001</v>
      </c>
      <c r="D322">
        <v>2.1414300000000002</v>
      </c>
      <c r="E322">
        <v>1.9827600000000001</v>
      </c>
      <c r="F322">
        <v>0.59716999999999998</v>
      </c>
      <c r="G322">
        <v>432</v>
      </c>
      <c r="H322">
        <v>256</v>
      </c>
      <c r="I322">
        <v>491</v>
      </c>
      <c r="J322">
        <v>265</v>
      </c>
      <c r="K322">
        <v>452</v>
      </c>
      <c r="L322">
        <f t="shared" si="12"/>
        <v>6.4537600000000008</v>
      </c>
      <c r="M322">
        <v>-412</v>
      </c>
      <c r="N322">
        <f t="shared" si="13"/>
        <v>2.5799300000000001</v>
      </c>
      <c r="O322">
        <v>480</v>
      </c>
      <c r="P322">
        <f t="shared" si="14"/>
        <v>68</v>
      </c>
    </row>
    <row r="323" spans="1:16" x14ac:dyDescent="0.25">
      <c r="A323" t="s">
        <v>609</v>
      </c>
      <c r="B323">
        <v>0.72392999999999996</v>
      </c>
      <c r="C323">
        <v>0.10739</v>
      </c>
      <c r="D323">
        <v>2.2646299999999999</v>
      </c>
      <c r="E323">
        <v>0.27023000000000003</v>
      </c>
      <c r="F323">
        <v>0.25008999999999998</v>
      </c>
      <c r="G323">
        <v>559</v>
      </c>
      <c r="H323">
        <v>747</v>
      </c>
      <c r="I323">
        <v>483</v>
      </c>
      <c r="J323">
        <v>459</v>
      </c>
      <c r="K323">
        <v>591</v>
      </c>
      <c r="L323">
        <f t="shared" ref="L323:L386" si="15">SUM(B323:D323)</f>
        <v>3.0959499999999998</v>
      </c>
      <c r="M323">
        <v>-204</v>
      </c>
      <c r="N323">
        <f t="shared" ref="N323:N386" si="16">SUM(E323:F323)</f>
        <v>0.52032</v>
      </c>
      <c r="O323">
        <v>272</v>
      </c>
      <c r="P323">
        <f t="shared" ref="P323:P386" si="17">SUM(M323,O323)</f>
        <v>68</v>
      </c>
    </row>
    <row r="324" spans="1:16" x14ac:dyDescent="0.25">
      <c r="A324" t="s">
        <v>351</v>
      </c>
      <c r="B324">
        <v>0.60285999999999995</v>
      </c>
      <c r="C324">
        <v>1.8048900000000001</v>
      </c>
      <c r="D324">
        <v>5.6457800000000002</v>
      </c>
      <c r="E324">
        <v>0.63817999999999997</v>
      </c>
      <c r="F324">
        <v>3.26355</v>
      </c>
      <c r="G324">
        <v>580</v>
      </c>
      <c r="H324">
        <v>327</v>
      </c>
      <c r="I324">
        <v>300</v>
      </c>
      <c r="J324">
        <v>364</v>
      </c>
      <c r="K324">
        <v>225</v>
      </c>
      <c r="L324">
        <f t="shared" si="15"/>
        <v>8.0535300000000003</v>
      </c>
      <c r="M324">
        <v>-464</v>
      </c>
      <c r="N324">
        <f t="shared" si="16"/>
        <v>3.9017299999999997</v>
      </c>
      <c r="O324">
        <v>530</v>
      </c>
      <c r="P324">
        <f t="shared" si="17"/>
        <v>66</v>
      </c>
    </row>
    <row r="325" spans="1:16" x14ac:dyDescent="0.25">
      <c r="A325" t="s">
        <v>233</v>
      </c>
      <c r="B325">
        <v>2.1883699999999999</v>
      </c>
      <c r="C325">
        <v>4.3600099999999999</v>
      </c>
      <c r="D325">
        <v>9.5011899999999994</v>
      </c>
      <c r="E325">
        <v>7.3471399999999996</v>
      </c>
      <c r="F325">
        <v>1.4051800000000001</v>
      </c>
      <c r="G325">
        <v>383</v>
      </c>
      <c r="H325">
        <v>162</v>
      </c>
      <c r="I325">
        <v>209</v>
      </c>
      <c r="J325">
        <v>149</v>
      </c>
      <c r="K325">
        <v>339</v>
      </c>
      <c r="L325">
        <f t="shared" si="15"/>
        <v>16.049569999999999</v>
      </c>
      <c r="M325">
        <v>-583</v>
      </c>
      <c r="N325">
        <f t="shared" si="16"/>
        <v>8.7523199999999992</v>
      </c>
      <c r="O325">
        <v>648</v>
      </c>
      <c r="P325">
        <f t="shared" si="17"/>
        <v>65</v>
      </c>
    </row>
    <row r="326" spans="1:16" x14ac:dyDescent="0.25">
      <c r="A326" t="s">
        <v>566</v>
      </c>
      <c r="B326">
        <v>0.10990999999999999</v>
      </c>
      <c r="C326">
        <v>1.54525</v>
      </c>
      <c r="D326">
        <v>2.1402800000000002</v>
      </c>
      <c r="E326">
        <v>0.14648</v>
      </c>
      <c r="F326">
        <v>0.54288000000000003</v>
      </c>
      <c r="G326">
        <v>775</v>
      </c>
      <c r="H326">
        <v>357</v>
      </c>
      <c r="I326">
        <v>492</v>
      </c>
      <c r="J326">
        <v>582</v>
      </c>
      <c r="K326">
        <v>470</v>
      </c>
      <c r="L326">
        <f t="shared" si="15"/>
        <v>3.7954400000000001</v>
      </c>
      <c r="M326">
        <v>-250</v>
      </c>
      <c r="N326">
        <f t="shared" si="16"/>
        <v>0.68935999999999997</v>
      </c>
      <c r="O326">
        <v>315</v>
      </c>
      <c r="P326">
        <f t="shared" si="17"/>
        <v>65</v>
      </c>
    </row>
    <row r="327" spans="1:16" x14ac:dyDescent="0.25">
      <c r="A327" t="s">
        <v>597</v>
      </c>
      <c r="B327">
        <v>0.17566000000000001</v>
      </c>
      <c r="C327">
        <v>1.8332999999999999</v>
      </c>
      <c r="D327">
        <v>1.2448999999999999</v>
      </c>
      <c r="E327">
        <v>0.47806999999999999</v>
      </c>
      <c r="F327">
        <v>8.6830000000000004E-2</v>
      </c>
      <c r="G327">
        <v>723</v>
      </c>
      <c r="H327">
        <v>323</v>
      </c>
      <c r="I327">
        <v>575</v>
      </c>
      <c r="J327">
        <v>393</v>
      </c>
      <c r="K327">
        <v>760</v>
      </c>
      <c r="L327">
        <f t="shared" si="15"/>
        <v>3.25386</v>
      </c>
      <c r="M327">
        <v>-219</v>
      </c>
      <c r="N327">
        <f t="shared" si="16"/>
        <v>0.56489999999999996</v>
      </c>
      <c r="O327">
        <v>284</v>
      </c>
      <c r="P327">
        <f t="shared" si="17"/>
        <v>65</v>
      </c>
    </row>
    <row r="328" spans="1:16" x14ac:dyDescent="0.25">
      <c r="A328" t="s">
        <v>396</v>
      </c>
      <c r="B328">
        <v>1.6959200000000001</v>
      </c>
      <c r="C328">
        <v>2.7883800000000001</v>
      </c>
      <c r="D328">
        <v>2.2484299999999999</v>
      </c>
      <c r="E328">
        <v>2.0834100000000002</v>
      </c>
      <c r="F328">
        <v>0.65719000000000005</v>
      </c>
      <c r="G328">
        <v>425</v>
      </c>
      <c r="H328">
        <v>248</v>
      </c>
      <c r="I328">
        <v>484</v>
      </c>
      <c r="J328">
        <v>264</v>
      </c>
      <c r="K328">
        <v>438</v>
      </c>
      <c r="L328">
        <f t="shared" si="15"/>
        <v>6.7327300000000001</v>
      </c>
      <c r="M328">
        <v>-422</v>
      </c>
      <c r="N328">
        <f t="shared" si="16"/>
        <v>2.7406000000000001</v>
      </c>
      <c r="O328">
        <v>485</v>
      </c>
      <c r="P328">
        <f t="shared" si="17"/>
        <v>63</v>
      </c>
    </row>
    <row r="329" spans="1:16" x14ac:dyDescent="0.25">
      <c r="A329" t="s">
        <v>160</v>
      </c>
      <c r="B329">
        <v>8.6754200000000008</v>
      </c>
      <c r="C329">
        <v>8.3590400000000002</v>
      </c>
      <c r="D329">
        <v>7.7295699999999998</v>
      </c>
      <c r="E329">
        <v>0.11497</v>
      </c>
      <c r="F329">
        <v>13.49133</v>
      </c>
      <c r="G329">
        <v>235</v>
      </c>
      <c r="H329">
        <v>82</v>
      </c>
      <c r="I329">
        <v>246</v>
      </c>
      <c r="J329">
        <v>632</v>
      </c>
      <c r="K329">
        <v>53</v>
      </c>
      <c r="L329">
        <f t="shared" si="15"/>
        <v>24.764030000000002</v>
      </c>
      <c r="M329">
        <v>-660</v>
      </c>
      <c r="N329">
        <f t="shared" si="16"/>
        <v>13.606299999999999</v>
      </c>
      <c r="O329">
        <v>721</v>
      </c>
      <c r="P329">
        <f t="shared" si="17"/>
        <v>61</v>
      </c>
    </row>
    <row r="330" spans="1:16" x14ac:dyDescent="0.25">
      <c r="A330" t="s">
        <v>599</v>
      </c>
      <c r="B330">
        <v>1.7852300000000001</v>
      </c>
      <c r="C330">
        <v>7.1929999999999994E-2</v>
      </c>
      <c r="D330">
        <v>1.4202999999999999</v>
      </c>
      <c r="E330">
        <v>0.43308999999999997</v>
      </c>
      <c r="F330">
        <v>0.12005</v>
      </c>
      <c r="G330">
        <v>420</v>
      </c>
      <c r="H330">
        <v>796</v>
      </c>
      <c r="I330">
        <v>556</v>
      </c>
      <c r="J330">
        <v>403</v>
      </c>
      <c r="K330">
        <v>706</v>
      </c>
      <c r="L330">
        <f t="shared" si="15"/>
        <v>3.27746</v>
      </c>
      <c r="M330">
        <v>-221</v>
      </c>
      <c r="N330">
        <f t="shared" si="16"/>
        <v>0.55313999999999997</v>
      </c>
      <c r="O330">
        <v>282</v>
      </c>
      <c r="P330">
        <f t="shared" si="17"/>
        <v>61</v>
      </c>
    </row>
    <row r="331" spans="1:16" x14ac:dyDescent="0.25">
      <c r="A331" t="s">
        <v>469</v>
      </c>
      <c r="B331">
        <v>2.0431699999999999</v>
      </c>
      <c r="C331">
        <v>1.5844499999999999</v>
      </c>
      <c r="D331">
        <v>1.6837200000000001</v>
      </c>
      <c r="E331">
        <v>0.1704</v>
      </c>
      <c r="F331">
        <v>1.31054</v>
      </c>
      <c r="G331">
        <v>390</v>
      </c>
      <c r="H331">
        <v>351</v>
      </c>
      <c r="I331">
        <v>533</v>
      </c>
      <c r="J331">
        <v>549</v>
      </c>
      <c r="K331">
        <v>345</v>
      </c>
      <c r="L331">
        <f t="shared" si="15"/>
        <v>5.3113399999999995</v>
      </c>
      <c r="M331">
        <v>-352</v>
      </c>
      <c r="N331">
        <f t="shared" si="16"/>
        <v>1.4809399999999999</v>
      </c>
      <c r="O331">
        <v>412</v>
      </c>
      <c r="P331">
        <f t="shared" si="17"/>
        <v>60</v>
      </c>
    </row>
    <row r="332" spans="1:16" x14ac:dyDescent="0.25">
      <c r="A332" t="s">
        <v>15</v>
      </c>
      <c r="B332">
        <v>19.47738</v>
      </c>
      <c r="C332">
        <v>12.70106</v>
      </c>
      <c r="D332">
        <v>17.215769999999999</v>
      </c>
      <c r="E332">
        <v>132.06503000000001</v>
      </c>
      <c r="F332">
        <v>8.7573100000000004</v>
      </c>
      <c r="G332">
        <v>98</v>
      </c>
      <c r="H332">
        <v>47</v>
      </c>
      <c r="I332">
        <v>74</v>
      </c>
      <c r="J332">
        <v>6</v>
      </c>
      <c r="K332">
        <v>83</v>
      </c>
      <c r="L332">
        <f t="shared" si="15"/>
        <v>49.394210000000001</v>
      </c>
      <c r="M332">
        <v>-807</v>
      </c>
      <c r="N332">
        <f t="shared" si="16"/>
        <v>140.82234</v>
      </c>
      <c r="O332">
        <v>866</v>
      </c>
      <c r="P332">
        <f t="shared" si="17"/>
        <v>59</v>
      </c>
    </row>
    <row r="333" spans="1:16" x14ac:dyDescent="0.25">
      <c r="A333" t="s">
        <v>62</v>
      </c>
      <c r="B333">
        <v>11.09587</v>
      </c>
      <c r="C333">
        <v>20.869700000000002</v>
      </c>
      <c r="D333">
        <v>3.8857499999999998</v>
      </c>
      <c r="E333">
        <v>7.6243800000000004</v>
      </c>
      <c r="F333">
        <v>24.669329999999999</v>
      </c>
      <c r="G333">
        <v>207</v>
      </c>
      <c r="H333">
        <v>24</v>
      </c>
      <c r="I333">
        <v>364</v>
      </c>
      <c r="J333">
        <v>145</v>
      </c>
      <c r="K333">
        <v>22</v>
      </c>
      <c r="L333">
        <f t="shared" si="15"/>
        <v>35.851320000000001</v>
      </c>
      <c r="M333">
        <v>-761</v>
      </c>
      <c r="N333">
        <f t="shared" si="16"/>
        <v>32.293709999999997</v>
      </c>
      <c r="O333">
        <v>819</v>
      </c>
      <c r="P333">
        <f t="shared" si="17"/>
        <v>58</v>
      </c>
    </row>
    <row r="334" spans="1:16" x14ac:dyDescent="0.25">
      <c r="A334" t="s">
        <v>500</v>
      </c>
      <c r="B334">
        <v>1.59301</v>
      </c>
      <c r="C334">
        <v>0.82096000000000002</v>
      </c>
      <c r="D334">
        <v>2.5200300000000002</v>
      </c>
      <c r="E334">
        <v>0.42357</v>
      </c>
      <c r="F334">
        <v>0.71075999999999995</v>
      </c>
      <c r="G334">
        <v>435</v>
      </c>
      <c r="H334">
        <v>452</v>
      </c>
      <c r="I334">
        <v>469</v>
      </c>
      <c r="J334">
        <v>407</v>
      </c>
      <c r="K334">
        <v>427</v>
      </c>
      <c r="L334">
        <f t="shared" si="15"/>
        <v>4.9340000000000002</v>
      </c>
      <c r="M334">
        <v>-324</v>
      </c>
      <c r="N334">
        <f t="shared" si="16"/>
        <v>1.1343299999999998</v>
      </c>
      <c r="O334">
        <v>381</v>
      </c>
      <c r="P334">
        <f t="shared" si="17"/>
        <v>57</v>
      </c>
    </row>
    <row r="335" spans="1:16" x14ac:dyDescent="0.25">
      <c r="A335" t="s">
        <v>507</v>
      </c>
      <c r="B335">
        <v>1.4999</v>
      </c>
      <c r="C335">
        <v>0.80244000000000004</v>
      </c>
      <c r="D335">
        <v>2.5485799999999998</v>
      </c>
      <c r="E335">
        <v>0.38966000000000001</v>
      </c>
      <c r="F335">
        <v>0.67003000000000001</v>
      </c>
      <c r="G335">
        <v>445</v>
      </c>
      <c r="H335">
        <v>458</v>
      </c>
      <c r="I335">
        <v>468</v>
      </c>
      <c r="J335">
        <v>416</v>
      </c>
      <c r="K335">
        <v>434</v>
      </c>
      <c r="L335">
        <f t="shared" si="15"/>
        <v>4.8509200000000003</v>
      </c>
      <c r="M335">
        <v>-318</v>
      </c>
      <c r="N335">
        <f t="shared" si="16"/>
        <v>1.05969</v>
      </c>
      <c r="O335">
        <v>374</v>
      </c>
      <c r="P335">
        <f t="shared" si="17"/>
        <v>56</v>
      </c>
    </row>
    <row r="336" spans="1:16" x14ac:dyDescent="0.25">
      <c r="A336" t="s">
        <v>616</v>
      </c>
      <c r="B336">
        <v>2.7183600000000001</v>
      </c>
      <c r="C336">
        <v>0.19156000000000001</v>
      </c>
      <c r="D336">
        <v>0.24415000000000001</v>
      </c>
      <c r="E336">
        <v>0.13099</v>
      </c>
      <c r="F336">
        <v>0.37069000000000002</v>
      </c>
      <c r="G336">
        <v>338</v>
      </c>
      <c r="H336">
        <v>670</v>
      </c>
      <c r="I336">
        <v>742</v>
      </c>
      <c r="J336">
        <v>606</v>
      </c>
      <c r="K336">
        <v>521</v>
      </c>
      <c r="L336">
        <f t="shared" si="15"/>
        <v>3.1540699999999999</v>
      </c>
      <c r="M336">
        <v>-209</v>
      </c>
      <c r="N336">
        <f t="shared" si="16"/>
        <v>0.50168000000000001</v>
      </c>
      <c r="O336">
        <v>265</v>
      </c>
      <c r="P336">
        <f t="shared" si="17"/>
        <v>56</v>
      </c>
    </row>
    <row r="337" spans="1:16" x14ac:dyDescent="0.25">
      <c r="A337" t="s">
        <v>14</v>
      </c>
      <c r="B337">
        <v>20.93946</v>
      </c>
      <c r="C337">
        <v>12.169750000000001</v>
      </c>
      <c r="D337">
        <v>18.220669999999998</v>
      </c>
      <c r="E337">
        <v>132.64136999999999</v>
      </c>
      <c r="F337">
        <v>8.6540900000000001</v>
      </c>
      <c r="G337">
        <v>85</v>
      </c>
      <c r="H337">
        <v>54</v>
      </c>
      <c r="I337">
        <v>67</v>
      </c>
      <c r="J337">
        <v>5</v>
      </c>
      <c r="K337">
        <v>87</v>
      </c>
      <c r="L337">
        <f t="shared" si="15"/>
        <v>51.329880000000003</v>
      </c>
      <c r="M337">
        <v>-813</v>
      </c>
      <c r="N337">
        <f t="shared" si="16"/>
        <v>141.29545999999999</v>
      </c>
      <c r="O337">
        <v>867</v>
      </c>
      <c r="P337">
        <f t="shared" si="17"/>
        <v>54</v>
      </c>
    </row>
    <row r="338" spans="1:16" x14ac:dyDescent="0.25">
      <c r="A338" t="s">
        <v>182</v>
      </c>
      <c r="B338">
        <v>13.888920000000001</v>
      </c>
      <c r="C338">
        <v>6.1116000000000001</v>
      </c>
      <c r="D338">
        <v>3.11477</v>
      </c>
      <c r="E338">
        <v>11.22167</v>
      </c>
      <c r="F338">
        <v>0.40411999999999998</v>
      </c>
      <c r="G338">
        <v>158</v>
      </c>
      <c r="H338">
        <v>111</v>
      </c>
      <c r="I338">
        <v>412</v>
      </c>
      <c r="J338">
        <v>109</v>
      </c>
      <c r="K338">
        <v>508</v>
      </c>
      <c r="L338">
        <f t="shared" si="15"/>
        <v>23.115290000000002</v>
      </c>
      <c r="M338">
        <v>-647</v>
      </c>
      <c r="N338">
        <f t="shared" si="16"/>
        <v>11.62579</v>
      </c>
      <c r="O338">
        <v>699</v>
      </c>
      <c r="P338">
        <f t="shared" si="17"/>
        <v>52</v>
      </c>
    </row>
    <row r="339" spans="1:16" x14ac:dyDescent="0.25">
      <c r="A339" t="s">
        <v>531</v>
      </c>
      <c r="B339">
        <v>3.8909099999999999</v>
      </c>
      <c r="C339">
        <v>2.0729999999999998E-2</v>
      </c>
      <c r="D339">
        <v>0.54393000000000002</v>
      </c>
      <c r="E339">
        <v>0.72292000000000001</v>
      </c>
      <c r="F339">
        <v>0.15411</v>
      </c>
      <c r="G339">
        <v>296</v>
      </c>
      <c r="H339">
        <v>855</v>
      </c>
      <c r="I339">
        <v>673</v>
      </c>
      <c r="J339">
        <v>357</v>
      </c>
      <c r="K339">
        <v>672</v>
      </c>
      <c r="L339">
        <f t="shared" si="15"/>
        <v>4.4555699999999998</v>
      </c>
      <c r="M339">
        <v>-298</v>
      </c>
      <c r="N339">
        <f t="shared" si="16"/>
        <v>0.87702999999999998</v>
      </c>
      <c r="O339">
        <v>350</v>
      </c>
      <c r="P339">
        <f t="shared" si="17"/>
        <v>52</v>
      </c>
    </row>
    <row r="340" spans="1:16" x14ac:dyDescent="0.25">
      <c r="A340" t="s">
        <v>333</v>
      </c>
      <c r="B340">
        <v>2.7742100000000001</v>
      </c>
      <c r="C340">
        <v>3.5599799999999999</v>
      </c>
      <c r="D340">
        <v>2.7995199999999998</v>
      </c>
      <c r="E340">
        <v>1.4053899999999999</v>
      </c>
      <c r="F340">
        <v>3.3440300000000001</v>
      </c>
      <c r="G340">
        <v>334</v>
      </c>
      <c r="H340">
        <v>201</v>
      </c>
      <c r="I340">
        <v>444</v>
      </c>
      <c r="J340">
        <v>296</v>
      </c>
      <c r="K340">
        <v>218</v>
      </c>
      <c r="L340">
        <f t="shared" si="15"/>
        <v>9.1337099999999989</v>
      </c>
      <c r="M340">
        <v>-498</v>
      </c>
      <c r="N340">
        <f t="shared" si="16"/>
        <v>4.7494199999999998</v>
      </c>
      <c r="O340">
        <v>548</v>
      </c>
      <c r="P340">
        <f t="shared" si="17"/>
        <v>50</v>
      </c>
    </row>
    <row r="341" spans="1:16" x14ac:dyDescent="0.25">
      <c r="A341" t="s">
        <v>547</v>
      </c>
      <c r="B341">
        <v>0.42853000000000002</v>
      </c>
      <c r="C341">
        <v>0.29550999999999999</v>
      </c>
      <c r="D341">
        <v>3.5050599999999998</v>
      </c>
      <c r="E341">
        <v>0.26068000000000002</v>
      </c>
      <c r="F341">
        <v>0.54342000000000001</v>
      </c>
      <c r="G341">
        <v>626</v>
      </c>
      <c r="H341">
        <v>611</v>
      </c>
      <c r="I341">
        <v>388</v>
      </c>
      <c r="J341">
        <v>467</v>
      </c>
      <c r="K341">
        <v>469</v>
      </c>
      <c r="L341">
        <f t="shared" si="15"/>
        <v>4.2290999999999999</v>
      </c>
      <c r="M341">
        <v>-284</v>
      </c>
      <c r="N341">
        <f t="shared" si="16"/>
        <v>0.80410000000000004</v>
      </c>
      <c r="O341">
        <v>334</v>
      </c>
      <c r="P341">
        <f t="shared" si="17"/>
        <v>50</v>
      </c>
    </row>
    <row r="342" spans="1:16" x14ac:dyDescent="0.25">
      <c r="A342" t="s">
        <v>174</v>
      </c>
      <c r="B342">
        <v>8.7928200000000007</v>
      </c>
      <c r="C342">
        <v>8.3024199999999997</v>
      </c>
      <c r="D342">
        <v>7.4985400000000002</v>
      </c>
      <c r="E342">
        <v>0.16517999999999999</v>
      </c>
      <c r="F342">
        <v>11.93863</v>
      </c>
      <c r="G342">
        <v>232</v>
      </c>
      <c r="H342">
        <v>83</v>
      </c>
      <c r="I342">
        <v>256</v>
      </c>
      <c r="J342">
        <v>554</v>
      </c>
      <c r="K342">
        <v>58</v>
      </c>
      <c r="L342">
        <f t="shared" si="15"/>
        <v>24.593780000000002</v>
      </c>
      <c r="M342">
        <v>-659</v>
      </c>
      <c r="N342">
        <f t="shared" si="16"/>
        <v>12.103809999999999</v>
      </c>
      <c r="O342">
        <v>707</v>
      </c>
      <c r="P342">
        <f t="shared" si="17"/>
        <v>48</v>
      </c>
    </row>
    <row r="343" spans="1:16" x14ac:dyDescent="0.25">
      <c r="A343" t="s">
        <v>572</v>
      </c>
      <c r="B343">
        <v>0.35586000000000001</v>
      </c>
      <c r="C343">
        <v>0.67935999999999996</v>
      </c>
      <c r="D343">
        <v>2.9754</v>
      </c>
      <c r="E343">
        <v>0.50999000000000005</v>
      </c>
      <c r="F343">
        <v>0.15242</v>
      </c>
      <c r="G343">
        <v>651</v>
      </c>
      <c r="H343">
        <v>481</v>
      </c>
      <c r="I343">
        <v>425</v>
      </c>
      <c r="J343">
        <v>387</v>
      </c>
      <c r="K343">
        <v>674</v>
      </c>
      <c r="L343">
        <f t="shared" si="15"/>
        <v>4.0106200000000003</v>
      </c>
      <c r="M343">
        <v>-262</v>
      </c>
      <c r="N343">
        <f t="shared" si="16"/>
        <v>0.66241000000000005</v>
      </c>
      <c r="O343">
        <v>309</v>
      </c>
      <c r="P343">
        <f t="shared" si="17"/>
        <v>47</v>
      </c>
    </row>
    <row r="344" spans="1:16" x14ac:dyDescent="0.25">
      <c r="A344" t="s">
        <v>409</v>
      </c>
      <c r="B344">
        <v>0.94340999999999997</v>
      </c>
      <c r="C344">
        <v>0.72360999999999998</v>
      </c>
      <c r="D344">
        <v>5.3169399999999998</v>
      </c>
      <c r="E344">
        <v>0.71301999999999999</v>
      </c>
      <c r="F344">
        <v>1.6058300000000001</v>
      </c>
      <c r="G344">
        <v>523</v>
      </c>
      <c r="H344">
        <v>466</v>
      </c>
      <c r="I344">
        <v>306</v>
      </c>
      <c r="J344">
        <v>358</v>
      </c>
      <c r="K344">
        <v>322</v>
      </c>
      <c r="L344">
        <f t="shared" si="15"/>
        <v>6.9839599999999997</v>
      </c>
      <c r="M344">
        <v>-429</v>
      </c>
      <c r="N344">
        <f t="shared" si="16"/>
        <v>2.3188500000000003</v>
      </c>
      <c r="O344">
        <v>472</v>
      </c>
      <c r="P344">
        <f t="shared" si="17"/>
        <v>43</v>
      </c>
    </row>
    <row r="345" spans="1:16" x14ac:dyDescent="0.25">
      <c r="A345" t="s">
        <v>575</v>
      </c>
      <c r="B345">
        <v>2.1738499999999998</v>
      </c>
      <c r="C345">
        <v>9.758E-2</v>
      </c>
      <c r="D345">
        <v>1.77166</v>
      </c>
      <c r="E345">
        <v>0.53944000000000003</v>
      </c>
      <c r="F345">
        <v>0.112</v>
      </c>
      <c r="G345">
        <v>385</v>
      </c>
      <c r="H345">
        <v>765</v>
      </c>
      <c r="I345">
        <v>522</v>
      </c>
      <c r="J345">
        <v>378</v>
      </c>
      <c r="K345">
        <v>714</v>
      </c>
      <c r="L345">
        <f t="shared" si="15"/>
        <v>4.0430899999999994</v>
      </c>
      <c r="M345">
        <v>-264</v>
      </c>
      <c r="N345">
        <f t="shared" si="16"/>
        <v>0.65144000000000002</v>
      </c>
      <c r="O345">
        <v>306</v>
      </c>
      <c r="P345">
        <f t="shared" si="17"/>
        <v>42</v>
      </c>
    </row>
    <row r="346" spans="1:16" x14ac:dyDescent="0.25">
      <c r="A346" t="s">
        <v>196</v>
      </c>
      <c r="B346">
        <v>11.921049999999999</v>
      </c>
      <c r="C346">
        <v>4.5925000000000002</v>
      </c>
      <c r="D346">
        <v>6.4230600000000004</v>
      </c>
      <c r="E346">
        <v>9.7887599999999999</v>
      </c>
      <c r="F346">
        <v>0.89559999999999995</v>
      </c>
      <c r="G346">
        <v>189</v>
      </c>
      <c r="H346">
        <v>148</v>
      </c>
      <c r="I346">
        <v>286</v>
      </c>
      <c r="J346">
        <v>121</v>
      </c>
      <c r="K346">
        <v>383</v>
      </c>
      <c r="L346">
        <f t="shared" si="15"/>
        <v>22.936609999999998</v>
      </c>
      <c r="M346">
        <v>-645</v>
      </c>
      <c r="N346">
        <f t="shared" si="16"/>
        <v>10.68436</v>
      </c>
      <c r="O346">
        <v>685</v>
      </c>
      <c r="P346">
        <f t="shared" si="17"/>
        <v>40</v>
      </c>
    </row>
    <row r="347" spans="1:16" x14ac:dyDescent="0.25">
      <c r="A347" t="s">
        <v>584</v>
      </c>
      <c r="B347">
        <v>0.96335999999999999</v>
      </c>
      <c r="C347">
        <v>1.8830800000000001</v>
      </c>
      <c r="D347">
        <v>1.02721</v>
      </c>
      <c r="E347">
        <v>0.29815000000000003</v>
      </c>
      <c r="F347">
        <v>0.32758999999999999</v>
      </c>
      <c r="G347">
        <v>516</v>
      </c>
      <c r="H347">
        <v>319</v>
      </c>
      <c r="I347">
        <v>604</v>
      </c>
      <c r="J347">
        <v>441</v>
      </c>
      <c r="K347">
        <v>540</v>
      </c>
      <c r="L347">
        <f t="shared" si="15"/>
        <v>3.8736500000000005</v>
      </c>
      <c r="M347">
        <v>-257</v>
      </c>
      <c r="N347">
        <f t="shared" si="16"/>
        <v>0.62573999999999996</v>
      </c>
      <c r="O347">
        <v>297</v>
      </c>
      <c r="P347">
        <f t="shared" si="17"/>
        <v>40</v>
      </c>
    </row>
    <row r="348" spans="1:16" x14ac:dyDescent="0.25">
      <c r="A348" t="s">
        <v>632</v>
      </c>
      <c r="B348">
        <v>6.1559999999999997E-2</v>
      </c>
      <c r="C348">
        <v>7.4490000000000001E-2</v>
      </c>
      <c r="D348">
        <v>3.0225599999999999</v>
      </c>
      <c r="E348">
        <v>0.40278000000000003</v>
      </c>
      <c r="F348">
        <v>5.1490000000000001E-2</v>
      </c>
      <c r="G348">
        <v>820</v>
      </c>
      <c r="H348">
        <v>793</v>
      </c>
      <c r="I348">
        <v>422</v>
      </c>
      <c r="J348">
        <v>412</v>
      </c>
      <c r="K348">
        <v>804</v>
      </c>
      <c r="L348">
        <f t="shared" si="15"/>
        <v>3.1586099999999999</v>
      </c>
      <c r="M348">
        <v>-211</v>
      </c>
      <c r="N348">
        <f t="shared" si="16"/>
        <v>0.45427000000000001</v>
      </c>
      <c r="O348">
        <v>249</v>
      </c>
      <c r="P348">
        <f t="shared" si="17"/>
        <v>38</v>
      </c>
    </row>
    <row r="349" spans="1:16" x14ac:dyDescent="0.25">
      <c r="A349" t="s">
        <v>473</v>
      </c>
      <c r="B349">
        <v>1.1313899999999999</v>
      </c>
      <c r="C349">
        <v>3.6304099999999999</v>
      </c>
      <c r="D349">
        <v>1.0433600000000001</v>
      </c>
      <c r="E349">
        <v>0.99827999999999995</v>
      </c>
      <c r="F349">
        <v>0.45644000000000001</v>
      </c>
      <c r="G349">
        <v>489</v>
      </c>
      <c r="H349">
        <v>198</v>
      </c>
      <c r="I349">
        <v>601</v>
      </c>
      <c r="J349">
        <v>320</v>
      </c>
      <c r="K349">
        <v>491</v>
      </c>
      <c r="L349">
        <f t="shared" si="15"/>
        <v>5.8051599999999999</v>
      </c>
      <c r="M349">
        <v>-372</v>
      </c>
      <c r="N349">
        <f t="shared" si="16"/>
        <v>1.45472</v>
      </c>
      <c r="O349">
        <v>408</v>
      </c>
      <c r="P349">
        <f t="shared" si="17"/>
        <v>36</v>
      </c>
    </row>
    <row r="350" spans="1:16" x14ac:dyDescent="0.25">
      <c r="A350" t="s">
        <v>388</v>
      </c>
      <c r="B350">
        <v>1.3005800000000001</v>
      </c>
      <c r="C350">
        <v>1.58006</v>
      </c>
      <c r="D350">
        <v>4.9713799999999999</v>
      </c>
      <c r="E350">
        <v>0.31414999999999998</v>
      </c>
      <c r="F350">
        <v>2.7144300000000001</v>
      </c>
      <c r="G350">
        <v>463</v>
      </c>
      <c r="H350">
        <v>352</v>
      </c>
      <c r="I350">
        <v>321</v>
      </c>
      <c r="J350">
        <v>436</v>
      </c>
      <c r="K350">
        <v>254</v>
      </c>
      <c r="L350">
        <f t="shared" si="15"/>
        <v>7.8520199999999996</v>
      </c>
      <c r="M350">
        <v>-458</v>
      </c>
      <c r="N350">
        <f t="shared" si="16"/>
        <v>3.0285800000000003</v>
      </c>
      <c r="O350">
        <v>493</v>
      </c>
      <c r="P350">
        <f t="shared" si="17"/>
        <v>35</v>
      </c>
    </row>
    <row r="351" spans="1:16" x14ac:dyDescent="0.25">
      <c r="A351" t="s">
        <v>211</v>
      </c>
      <c r="B351">
        <v>11.09328</v>
      </c>
      <c r="C351">
        <v>4.4405400000000004</v>
      </c>
      <c r="D351">
        <v>6.0529700000000002</v>
      </c>
      <c r="E351">
        <v>9.0894200000000005</v>
      </c>
      <c r="F351">
        <v>0.88239999999999996</v>
      </c>
      <c r="G351">
        <v>208</v>
      </c>
      <c r="H351">
        <v>159</v>
      </c>
      <c r="I351">
        <v>293</v>
      </c>
      <c r="J351">
        <v>129</v>
      </c>
      <c r="K351">
        <v>387</v>
      </c>
      <c r="L351">
        <f t="shared" si="15"/>
        <v>21.586790000000001</v>
      </c>
      <c r="M351">
        <v>-636</v>
      </c>
      <c r="N351">
        <f t="shared" si="16"/>
        <v>9.971820000000001</v>
      </c>
      <c r="O351">
        <v>670</v>
      </c>
      <c r="P351">
        <f t="shared" si="17"/>
        <v>34</v>
      </c>
    </row>
    <row r="352" spans="1:16" x14ac:dyDescent="0.25">
      <c r="A352" t="s">
        <v>536</v>
      </c>
      <c r="B352">
        <v>3.8127800000000001</v>
      </c>
      <c r="C352">
        <v>0.31731999999999999</v>
      </c>
      <c r="D352">
        <v>0.63543000000000005</v>
      </c>
      <c r="E352">
        <v>0.2</v>
      </c>
      <c r="F352">
        <v>0.65066000000000002</v>
      </c>
      <c r="G352">
        <v>297</v>
      </c>
      <c r="H352">
        <v>606</v>
      </c>
      <c r="I352">
        <v>653</v>
      </c>
      <c r="J352">
        <v>518</v>
      </c>
      <c r="K352">
        <v>439</v>
      </c>
      <c r="L352">
        <f t="shared" si="15"/>
        <v>4.76553</v>
      </c>
      <c r="M352">
        <v>-312</v>
      </c>
      <c r="N352">
        <f t="shared" si="16"/>
        <v>0.85065999999999997</v>
      </c>
      <c r="O352">
        <v>345</v>
      </c>
      <c r="P352">
        <f t="shared" si="17"/>
        <v>33</v>
      </c>
    </row>
    <row r="353" spans="1:16" x14ac:dyDescent="0.25">
      <c r="A353" t="s">
        <v>194</v>
      </c>
      <c r="B353">
        <v>11.62588</v>
      </c>
      <c r="C353">
        <v>4.8737300000000001</v>
      </c>
      <c r="D353">
        <v>7.55769</v>
      </c>
      <c r="E353">
        <v>2.0895700000000001</v>
      </c>
      <c r="F353">
        <v>8.7810199999999998</v>
      </c>
      <c r="G353">
        <v>194</v>
      </c>
      <c r="H353">
        <v>137</v>
      </c>
      <c r="I353">
        <v>253</v>
      </c>
      <c r="J353">
        <v>263</v>
      </c>
      <c r="K353">
        <v>82</v>
      </c>
      <c r="L353">
        <f t="shared" si="15"/>
        <v>24.057300000000001</v>
      </c>
      <c r="M353">
        <v>-656</v>
      </c>
      <c r="N353">
        <f t="shared" si="16"/>
        <v>10.87059</v>
      </c>
      <c r="O353">
        <v>687</v>
      </c>
      <c r="P353">
        <f t="shared" si="17"/>
        <v>31</v>
      </c>
    </row>
    <row r="354" spans="1:16" x14ac:dyDescent="0.25">
      <c r="A354" t="s">
        <v>456</v>
      </c>
      <c r="B354">
        <v>2.3001499999999999</v>
      </c>
      <c r="C354">
        <v>1.8255300000000001</v>
      </c>
      <c r="D354">
        <v>1.9561299999999999</v>
      </c>
      <c r="E354">
        <v>0.1789</v>
      </c>
      <c r="F354">
        <v>1.4142300000000001</v>
      </c>
      <c r="G354">
        <v>369</v>
      </c>
      <c r="H354">
        <v>325</v>
      </c>
      <c r="I354">
        <v>509</v>
      </c>
      <c r="J354">
        <v>539</v>
      </c>
      <c r="K354">
        <v>338</v>
      </c>
      <c r="L354">
        <f t="shared" si="15"/>
        <v>6.0818099999999999</v>
      </c>
      <c r="M354">
        <v>-394</v>
      </c>
      <c r="N354">
        <f t="shared" si="16"/>
        <v>1.5931300000000002</v>
      </c>
      <c r="O354">
        <v>425</v>
      </c>
      <c r="P354">
        <f t="shared" si="17"/>
        <v>31</v>
      </c>
    </row>
    <row r="355" spans="1:16" x14ac:dyDescent="0.25">
      <c r="A355" t="s">
        <v>210</v>
      </c>
      <c r="B355">
        <v>11.55589</v>
      </c>
      <c r="C355">
        <v>4.6432200000000003</v>
      </c>
      <c r="D355">
        <v>6.2804500000000001</v>
      </c>
      <c r="E355">
        <v>9.2985299999999995</v>
      </c>
      <c r="F355">
        <v>0.80269000000000001</v>
      </c>
      <c r="G355">
        <v>195</v>
      </c>
      <c r="H355">
        <v>146</v>
      </c>
      <c r="I355">
        <v>288</v>
      </c>
      <c r="J355">
        <v>124</v>
      </c>
      <c r="K355">
        <v>400</v>
      </c>
      <c r="L355">
        <f t="shared" si="15"/>
        <v>22.479559999999999</v>
      </c>
      <c r="M355">
        <v>-641</v>
      </c>
      <c r="N355">
        <f t="shared" si="16"/>
        <v>10.10122</v>
      </c>
      <c r="O355">
        <v>671</v>
      </c>
      <c r="P355">
        <f t="shared" si="17"/>
        <v>30</v>
      </c>
    </row>
    <row r="356" spans="1:16" x14ac:dyDescent="0.25">
      <c r="A356" t="s">
        <v>443</v>
      </c>
      <c r="B356">
        <v>0.45678999999999997</v>
      </c>
      <c r="C356">
        <v>1.41937</v>
      </c>
      <c r="D356">
        <v>4.5260300000000004</v>
      </c>
      <c r="E356">
        <v>0.15211</v>
      </c>
      <c r="F356">
        <v>1.5670500000000001</v>
      </c>
      <c r="G356">
        <v>619</v>
      </c>
      <c r="H356">
        <v>378</v>
      </c>
      <c r="I356">
        <v>335</v>
      </c>
      <c r="J356">
        <v>571</v>
      </c>
      <c r="K356">
        <v>329</v>
      </c>
      <c r="L356">
        <f t="shared" si="15"/>
        <v>6.4021900000000009</v>
      </c>
      <c r="M356">
        <v>-408</v>
      </c>
      <c r="N356">
        <f t="shared" si="16"/>
        <v>1.71916</v>
      </c>
      <c r="O356">
        <v>438</v>
      </c>
      <c r="P356">
        <f t="shared" si="17"/>
        <v>30</v>
      </c>
    </row>
    <row r="357" spans="1:16" x14ac:dyDescent="0.25">
      <c r="A357" t="s">
        <v>205</v>
      </c>
      <c r="B357">
        <v>11.921189999999999</v>
      </c>
      <c r="C357">
        <v>4.8936599999999997</v>
      </c>
      <c r="D357">
        <v>6.4594199999999997</v>
      </c>
      <c r="E357">
        <v>9.7105200000000007</v>
      </c>
      <c r="F357">
        <v>0.56838999999999995</v>
      </c>
      <c r="G357">
        <v>188</v>
      </c>
      <c r="H357">
        <v>136</v>
      </c>
      <c r="I357">
        <v>284</v>
      </c>
      <c r="J357">
        <v>123</v>
      </c>
      <c r="K357">
        <v>461</v>
      </c>
      <c r="L357">
        <f t="shared" si="15"/>
        <v>23.274270000000001</v>
      </c>
      <c r="M357">
        <v>-648</v>
      </c>
      <c r="N357">
        <f t="shared" si="16"/>
        <v>10.27891</v>
      </c>
      <c r="O357">
        <v>676</v>
      </c>
      <c r="P357">
        <f t="shared" si="17"/>
        <v>28</v>
      </c>
    </row>
    <row r="358" spans="1:16" x14ac:dyDescent="0.25">
      <c r="A358" t="s">
        <v>59</v>
      </c>
      <c r="B358">
        <v>31.686779999999999</v>
      </c>
      <c r="C358">
        <v>3.4814799999999999</v>
      </c>
      <c r="D358">
        <v>10.37768</v>
      </c>
      <c r="E358">
        <v>32.481319999999997</v>
      </c>
      <c r="F358">
        <v>1.89012</v>
      </c>
      <c r="G358">
        <v>40</v>
      </c>
      <c r="H358">
        <v>210</v>
      </c>
      <c r="I358">
        <v>182</v>
      </c>
      <c r="J358">
        <v>31</v>
      </c>
      <c r="K358">
        <v>290</v>
      </c>
      <c r="L358">
        <f t="shared" si="15"/>
        <v>45.545939999999995</v>
      </c>
      <c r="M358">
        <v>-797</v>
      </c>
      <c r="N358">
        <f t="shared" si="16"/>
        <v>34.37144</v>
      </c>
      <c r="O358">
        <v>822</v>
      </c>
      <c r="P358">
        <f t="shared" si="17"/>
        <v>25</v>
      </c>
    </row>
    <row r="359" spans="1:16" x14ac:dyDescent="0.25">
      <c r="A359" t="s">
        <v>693</v>
      </c>
      <c r="B359">
        <v>1.8245899999999999</v>
      </c>
      <c r="C359">
        <v>0.26371</v>
      </c>
      <c r="D359">
        <v>0.27505000000000002</v>
      </c>
      <c r="E359">
        <v>0.14843000000000001</v>
      </c>
      <c r="F359">
        <v>0.16963</v>
      </c>
      <c r="G359">
        <v>414</v>
      </c>
      <c r="H359">
        <v>623</v>
      </c>
      <c r="I359">
        <v>733</v>
      </c>
      <c r="J359">
        <v>578</v>
      </c>
      <c r="K359">
        <v>653</v>
      </c>
      <c r="L359">
        <f t="shared" si="15"/>
        <v>2.3633499999999996</v>
      </c>
      <c r="M359">
        <v>-163</v>
      </c>
      <c r="N359">
        <f t="shared" si="16"/>
        <v>0.31806000000000001</v>
      </c>
      <c r="O359">
        <v>188</v>
      </c>
      <c r="P359">
        <f t="shared" si="17"/>
        <v>25</v>
      </c>
    </row>
    <row r="360" spans="1:16" x14ac:dyDescent="0.25">
      <c r="A360" t="s">
        <v>318</v>
      </c>
      <c r="B360">
        <v>2.84558</v>
      </c>
      <c r="C360">
        <v>3.4693999999999998</v>
      </c>
      <c r="D360">
        <v>5.2503500000000001</v>
      </c>
      <c r="E360">
        <v>0.61014000000000002</v>
      </c>
      <c r="F360">
        <v>4.7353899999999998</v>
      </c>
      <c r="G360">
        <v>331</v>
      </c>
      <c r="H360">
        <v>212</v>
      </c>
      <c r="I360">
        <v>309</v>
      </c>
      <c r="J360">
        <v>370</v>
      </c>
      <c r="K360">
        <v>169</v>
      </c>
      <c r="L360">
        <f t="shared" si="15"/>
        <v>11.565329999999999</v>
      </c>
      <c r="M360">
        <v>-541</v>
      </c>
      <c r="N360">
        <f t="shared" si="16"/>
        <v>5.3455300000000001</v>
      </c>
      <c r="O360">
        <v>563</v>
      </c>
      <c r="P360">
        <f t="shared" si="17"/>
        <v>22</v>
      </c>
    </row>
    <row r="361" spans="1:16" x14ac:dyDescent="0.25">
      <c r="A361" t="s">
        <v>426</v>
      </c>
      <c r="B361">
        <v>1.96146</v>
      </c>
      <c r="C361">
        <v>0.76815</v>
      </c>
      <c r="D361">
        <v>4.46387</v>
      </c>
      <c r="E361">
        <v>1.4033899999999999</v>
      </c>
      <c r="F361">
        <v>0.62834999999999996</v>
      </c>
      <c r="G361">
        <v>402</v>
      </c>
      <c r="H361">
        <v>459</v>
      </c>
      <c r="I361">
        <v>336</v>
      </c>
      <c r="J361">
        <v>297</v>
      </c>
      <c r="K361">
        <v>445</v>
      </c>
      <c r="L361">
        <f t="shared" si="15"/>
        <v>7.1934800000000001</v>
      </c>
      <c r="M361">
        <v>-434</v>
      </c>
      <c r="N361">
        <f t="shared" si="16"/>
        <v>2.0317400000000001</v>
      </c>
      <c r="O361">
        <v>455</v>
      </c>
      <c r="P361">
        <f t="shared" si="17"/>
        <v>21</v>
      </c>
    </row>
    <row r="362" spans="1:16" x14ac:dyDescent="0.25">
      <c r="A362" t="s">
        <v>569</v>
      </c>
      <c r="B362">
        <v>1.1091200000000001</v>
      </c>
      <c r="C362">
        <v>2.4205399999999999</v>
      </c>
      <c r="D362">
        <v>0.82704999999999995</v>
      </c>
      <c r="E362">
        <v>0.14960000000000001</v>
      </c>
      <c r="F362">
        <v>0.51951000000000003</v>
      </c>
      <c r="G362">
        <v>494</v>
      </c>
      <c r="H362">
        <v>273</v>
      </c>
      <c r="I362">
        <v>621</v>
      </c>
      <c r="J362">
        <v>575</v>
      </c>
      <c r="K362">
        <v>474</v>
      </c>
      <c r="L362">
        <f t="shared" si="15"/>
        <v>4.3567099999999996</v>
      </c>
      <c r="M362">
        <v>-291</v>
      </c>
      <c r="N362">
        <f t="shared" si="16"/>
        <v>0.66911000000000009</v>
      </c>
      <c r="O362">
        <v>312</v>
      </c>
      <c r="P362">
        <f t="shared" si="17"/>
        <v>21</v>
      </c>
    </row>
    <row r="363" spans="1:16" x14ac:dyDescent="0.25">
      <c r="A363" t="s">
        <v>68</v>
      </c>
      <c r="B363">
        <v>22.51736</v>
      </c>
      <c r="C363">
        <v>1.33918</v>
      </c>
      <c r="D363">
        <v>21.34646</v>
      </c>
      <c r="E363">
        <v>26.442399999999999</v>
      </c>
      <c r="F363">
        <v>4.85025</v>
      </c>
      <c r="G363">
        <v>76</v>
      </c>
      <c r="H363">
        <v>391</v>
      </c>
      <c r="I363">
        <v>44</v>
      </c>
      <c r="J363">
        <v>42</v>
      </c>
      <c r="K363">
        <v>163</v>
      </c>
      <c r="L363">
        <f t="shared" si="15"/>
        <v>45.203000000000003</v>
      </c>
      <c r="M363">
        <v>-794</v>
      </c>
      <c r="N363">
        <f t="shared" si="16"/>
        <v>31.292649999999998</v>
      </c>
      <c r="O363">
        <v>813</v>
      </c>
      <c r="P363">
        <f t="shared" si="17"/>
        <v>19</v>
      </c>
    </row>
    <row r="364" spans="1:16" x14ac:dyDescent="0.25">
      <c r="A364" t="s">
        <v>53</v>
      </c>
      <c r="B364">
        <v>34.723550000000003</v>
      </c>
      <c r="C364">
        <v>4.08094</v>
      </c>
      <c r="D364">
        <v>11.14151</v>
      </c>
      <c r="E364">
        <v>35.728540000000002</v>
      </c>
      <c r="F364">
        <v>2.1399300000000001</v>
      </c>
      <c r="G364">
        <v>35</v>
      </c>
      <c r="H364">
        <v>180</v>
      </c>
      <c r="I364">
        <v>162</v>
      </c>
      <c r="J364">
        <v>24</v>
      </c>
      <c r="K364">
        <v>281</v>
      </c>
      <c r="L364">
        <f t="shared" si="15"/>
        <v>49.945999999999998</v>
      </c>
      <c r="M364">
        <v>-810</v>
      </c>
      <c r="N364">
        <f t="shared" si="16"/>
        <v>37.868470000000002</v>
      </c>
      <c r="O364">
        <v>828</v>
      </c>
      <c r="P364">
        <f t="shared" si="17"/>
        <v>18</v>
      </c>
    </row>
    <row r="365" spans="1:16" x14ac:dyDescent="0.25">
      <c r="A365" t="s">
        <v>438</v>
      </c>
      <c r="B365">
        <v>3.0229200000000001</v>
      </c>
      <c r="C365">
        <v>1.73434</v>
      </c>
      <c r="D365">
        <v>2.1789100000000001</v>
      </c>
      <c r="E365">
        <v>0.1515</v>
      </c>
      <c r="F365">
        <v>1.61374</v>
      </c>
      <c r="G365">
        <v>320</v>
      </c>
      <c r="H365">
        <v>336</v>
      </c>
      <c r="I365">
        <v>488</v>
      </c>
      <c r="J365">
        <v>572</v>
      </c>
      <c r="K365">
        <v>321</v>
      </c>
      <c r="L365">
        <f t="shared" si="15"/>
        <v>6.9361700000000006</v>
      </c>
      <c r="M365">
        <v>-426</v>
      </c>
      <c r="N365">
        <f t="shared" si="16"/>
        <v>1.7652399999999999</v>
      </c>
      <c r="O365">
        <v>443</v>
      </c>
      <c r="P365">
        <f t="shared" si="17"/>
        <v>17</v>
      </c>
    </row>
    <row r="366" spans="1:16" x14ac:dyDescent="0.25">
      <c r="A366" t="s">
        <v>138</v>
      </c>
      <c r="B366">
        <v>19.018460000000001</v>
      </c>
      <c r="C366">
        <v>0.16420000000000001</v>
      </c>
      <c r="D366">
        <v>11.951269999999999</v>
      </c>
      <c r="E366">
        <v>12.606490000000001</v>
      </c>
      <c r="F366">
        <v>3.0004200000000001</v>
      </c>
      <c r="G366">
        <v>103</v>
      </c>
      <c r="H366">
        <v>696</v>
      </c>
      <c r="I366">
        <v>151</v>
      </c>
      <c r="J366">
        <v>97</v>
      </c>
      <c r="K366">
        <v>244</v>
      </c>
      <c r="L366">
        <f t="shared" si="15"/>
        <v>31.133929999999999</v>
      </c>
      <c r="M366">
        <v>-727</v>
      </c>
      <c r="N366">
        <f t="shared" si="16"/>
        <v>15.606910000000001</v>
      </c>
      <c r="O366">
        <v>743</v>
      </c>
      <c r="P366">
        <f t="shared" si="17"/>
        <v>16</v>
      </c>
    </row>
    <row r="367" spans="1:16" x14ac:dyDescent="0.25">
      <c r="A367" t="s">
        <v>251</v>
      </c>
      <c r="B367">
        <v>9.0215599999999991</v>
      </c>
      <c r="C367">
        <v>0.20102999999999999</v>
      </c>
      <c r="D367">
        <v>10.24522</v>
      </c>
      <c r="E367">
        <v>7.4234499999999999</v>
      </c>
      <c r="F367">
        <v>0.33333000000000002</v>
      </c>
      <c r="G367">
        <v>228</v>
      </c>
      <c r="H367">
        <v>663</v>
      </c>
      <c r="I367">
        <v>188</v>
      </c>
      <c r="J367">
        <v>147</v>
      </c>
      <c r="K367">
        <v>535</v>
      </c>
      <c r="L367">
        <f t="shared" si="15"/>
        <v>19.46781</v>
      </c>
      <c r="M367">
        <v>-619</v>
      </c>
      <c r="N367">
        <f t="shared" si="16"/>
        <v>7.75678</v>
      </c>
      <c r="O367">
        <v>630</v>
      </c>
      <c r="P367">
        <f t="shared" si="17"/>
        <v>11</v>
      </c>
    </row>
    <row r="368" spans="1:16" x14ac:dyDescent="0.25">
      <c r="A368" t="s">
        <v>461</v>
      </c>
      <c r="B368">
        <v>1.70157</v>
      </c>
      <c r="C368">
        <v>2.9674700000000001</v>
      </c>
      <c r="D368">
        <v>1.7349600000000001</v>
      </c>
      <c r="E368">
        <v>0.14743000000000001</v>
      </c>
      <c r="F368">
        <v>1.3825099999999999</v>
      </c>
      <c r="G368">
        <v>424</v>
      </c>
      <c r="H368">
        <v>235</v>
      </c>
      <c r="I368">
        <v>528</v>
      </c>
      <c r="J368">
        <v>580</v>
      </c>
      <c r="K368">
        <v>341</v>
      </c>
      <c r="L368">
        <f t="shared" si="15"/>
        <v>6.4039999999999999</v>
      </c>
      <c r="M368">
        <v>-409</v>
      </c>
      <c r="N368">
        <f t="shared" si="16"/>
        <v>1.5299399999999999</v>
      </c>
      <c r="O368">
        <v>420</v>
      </c>
      <c r="P368">
        <f t="shared" si="17"/>
        <v>11</v>
      </c>
    </row>
    <row r="369" spans="1:16" x14ac:dyDescent="0.25">
      <c r="A369" t="s">
        <v>604</v>
      </c>
      <c r="B369">
        <v>2.1452300000000002</v>
      </c>
      <c r="C369">
        <v>1.1221399999999999</v>
      </c>
      <c r="D369">
        <v>0.78695999999999999</v>
      </c>
      <c r="E369">
        <v>0.22750999999999999</v>
      </c>
      <c r="F369">
        <v>0.31530000000000002</v>
      </c>
      <c r="G369">
        <v>386</v>
      </c>
      <c r="H369">
        <v>410</v>
      </c>
      <c r="I369">
        <v>631</v>
      </c>
      <c r="J369">
        <v>493</v>
      </c>
      <c r="K369">
        <v>549</v>
      </c>
      <c r="L369">
        <f t="shared" si="15"/>
        <v>4.0543300000000002</v>
      </c>
      <c r="M369">
        <v>-266</v>
      </c>
      <c r="N369">
        <f t="shared" si="16"/>
        <v>0.54281000000000001</v>
      </c>
      <c r="O369">
        <v>277</v>
      </c>
      <c r="P369">
        <f t="shared" si="17"/>
        <v>11</v>
      </c>
    </row>
    <row r="370" spans="1:16" x14ac:dyDescent="0.25">
      <c r="A370" t="s">
        <v>694</v>
      </c>
      <c r="B370">
        <v>2.5806300000000002</v>
      </c>
      <c r="C370">
        <v>5.4519999999999999E-2</v>
      </c>
      <c r="D370">
        <v>8.2409999999999997E-2</v>
      </c>
      <c r="E370">
        <v>5.4690000000000003E-2</v>
      </c>
      <c r="F370">
        <v>0.26212000000000002</v>
      </c>
      <c r="G370">
        <v>352</v>
      </c>
      <c r="H370">
        <v>819</v>
      </c>
      <c r="I370">
        <v>815</v>
      </c>
      <c r="J370">
        <v>738</v>
      </c>
      <c r="K370">
        <v>579</v>
      </c>
      <c r="L370">
        <f t="shared" si="15"/>
        <v>2.7175600000000002</v>
      </c>
      <c r="M370">
        <v>-177</v>
      </c>
      <c r="N370">
        <f t="shared" si="16"/>
        <v>0.31681000000000004</v>
      </c>
      <c r="O370">
        <v>187</v>
      </c>
      <c r="P370">
        <f t="shared" si="17"/>
        <v>10</v>
      </c>
    </row>
    <row r="371" spans="1:16" x14ac:dyDescent="0.25">
      <c r="A371" t="s">
        <v>259</v>
      </c>
      <c r="B371">
        <v>8.8531200000000005</v>
      </c>
      <c r="C371">
        <v>0.17558000000000001</v>
      </c>
      <c r="D371">
        <v>9.9106100000000001</v>
      </c>
      <c r="E371">
        <v>7.0881499999999997</v>
      </c>
      <c r="F371">
        <v>0.31591999999999998</v>
      </c>
      <c r="G371">
        <v>230</v>
      </c>
      <c r="H371">
        <v>688</v>
      </c>
      <c r="I371">
        <v>199</v>
      </c>
      <c r="J371">
        <v>153</v>
      </c>
      <c r="K371">
        <v>548</v>
      </c>
      <c r="L371">
        <f t="shared" si="15"/>
        <v>18.939309999999999</v>
      </c>
      <c r="M371">
        <v>-613</v>
      </c>
      <c r="N371">
        <f t="shared" si="16"/>
        <v>7.4040699999999999</v>
      </c>
      <c r="O371">
        <v>622</v>
      </c>
      <c r="P371">
        <f t="shared" si="17"/>
        <v>9</v>
      </c>
    </row>
    <row r="372" spans="1:16" x14ac:dyDescent="0.25">
      <c r="A372" t="s">
        <v>363</v>
      </c>
      <c r="B372">
        <v>0.92762</v>
      </c>
      <c r="C372">
        <v>8.0971299999999999</v>
      </c>
      <c r="D372">
        <v>0.56894</v>
      </c>
      <c r="E372">
        <v>2.8906700000000001</v>
      </c>
      <c r="F372">
        <v>0.61148000000000002</v>
      </c>
      <c r="G372">
        <v>525</v>
      </c>
      <c r="H372">
        <v>86</v>
      </c>
      <c r="I372">
        <v>668</v>
      </c>
      <c r="J372">
        <v>243</v>
      </c>
      <c r="K372">
        <v>447</v>
      </c>
      <c r="L372">
        <f t="shared" si="15"/>
        <v>9.5936899999999987</v>
      </c>
      <c r="M372">
        <v>-509</v>
      </c>
      <c r="N372">
        <f t="shared" si="16"/>
        <v>3.5021500000000003</v>
      </c>
      <c r="O372">
        <v>518</v>
      </c>
      <c r="P372">
        <f t="shared" si="17"/>
        <v>9</v>
      </c>
    </row>
    <row r="373" spans="1:16" x14ac:dyDescent="0.25">
      <c r="A373" t="s">
        <v>261</v>
      </c>
      <c r="B373">
        <v>8.63401</v>
      </c>
      <c r="C373">
        <v>0.19722000000000001</v>
      </c>
      <c r="D373">
        <v>9.6959</v>
      </c>
      <c r="E373">
        <v>7.0731400000000004</v>
      </c>
      <c r="F373">
        <v>0.31061</v>
      </c>
      <c r="G373">
        <v>237</v>
      </c>
      <c r="H373">
        <v>666</v>
      </c>
      <c r="I373">
        <v>204</v>
      </c>
      <c r="J373">
        <v>154</v>
      </c>
      <c r="K373">
        <v>553</v>
      </c>
      <c r="L373">
        <f t="shared" si="15"/>
        <v>18.52713</v>
      </c>
      <c r="M373">
        <v>-612</v>
      </c>
      <c r="N373">
        <f t="shared" si="16"/>
        <v>7.38375</v>
      </c>
      <c r="O373">
        <v>620</v>
      </c>
      <c r="P373">
        <f t="shared" si="17"/>
        <v>8</v>
      </c>
    </row>
    <row r="374" spans="1:16" x14ac:dyDescent="0.25">
      <c r="A374" t="s">
        <v>10</v>
      </c>
      <c r="B374">
        <v>15.79818</v>
      </c>
      <c r="C374">
        <v>17.68965</v>
      </c>
      <c r="D374">
        <v>90.530060000000006</v>
      </c>
      <c r="E374">
        <v>242.99634</v>
      </c>
      <c r="F374">
        <v>555.24122999999997</v>
      </c>
      <c r="G374">
        <v>138</v>
      </c>
      <c r="H374">
        <v>29</v>
      </c>
      <c r="I374">
        <v>1</v>
      </c>
      <c r="J374">
        <v>1</v>
      </c>
      <c r="K374">
        <v>1</v>
      </c>
      <c r="L374">
        <f t="shared" si="15"/>
        <v>124.01789000000001</v>
      </c>
      <c r="M374">
        <v>-864</v>
      </c>
      <c r="N374">
        <f t="shared" si="16"/>
        <v>798.23757000000001</v>
      </c>
      <c r="O374">
        <v>871</v>
      </c>
      <c r="P374">
        <f t="shared" si="17"/>
        <v>7</v>
      </c>
    </row>
    <row r="375" spans="1:16" x14ac:dyDescent="0.25">
      <c r="A375" t="s">
        <v>11</v>
      </c>
      <c r="B375">
        <v>15.799950000000001</v>
      </c>
      <c r="C375">
        <v>17.757660000000001</v>
      </c>
      <c r="D375">
        <v>89.036019999999994</v>
      </c>
      <c r="E375">
        <v>238.69544999999999</v>
      </c>
      <c r="F375">
        <v>544.80960000000005</v>
      </c>
      <c r="G375">
        <v>137</v>
      </c>
      <c r="H375">
        <v>28</v>
      </c>
      <c r="I375">
        <v>2</v>
      </c>
      <c r="J375">
        <v>2</v>
      </c>
      <c r="K375">
        <v>2</v>
      </c>
      <c r="L375">
        <f t="shared" si="15"/>
        <v>122.59362999999999</v>
      </c>
      <c r="M375">
        <v>-863</v>
      </c>
      <c r="N375">
        <f t="shared" si="16"/>
        <v>783.50504999999998</v>
      </c>
      <c r="O375">
        <v>870</v>
      </c>
      <c r="P375">
        <f t="shared" si="17"/>
        <v>7</v>
      </c>
    </row>
    <row r="376" spans="1:16" x14ac:dyDescent="0.25">
      <c r="A376" t="s">
        <v>12</v>
      </c>
      <c r="B376">
        <v>14.219900000000001</v>
      </c>
      <c r="C376">
        <v>16.07039</v>
      </c>
      <c r="D376">
        <v>80.762990000000002</v>
      </c>
      <c r="E376">
        <v>215.15158</v>
      </c>
      <c r="F376">
        <v>495.64089000000001</v>
      </c>
      <c r="G376">
        <v>154</v>
      </c>
      <c r="H376">
        <v>36</v>
      </c>
      <c r="I376">
        <v>3</v>
      </c>
      <c r="J376">
        <v>3</v>
      </c>
      <c r="K376">
        <v>3</v>
      </c>
      <c r="L376">
        <f t="shared" si="15"/>
        <v>111.05328</v>
      </c>
      <c r="M376">
        <v>-862</v>
      </c>
      <c r="N376">
        <f t="shared" si="16"/>
        <v>710.79246999999998</v>
      </c>
      <c r="O376">
        <v>869</v>
      </c>
      <c r="P376">
        <f t="shared" si="17"/>
        <v>7</v>
      </c>
    </row>
    <row r="377" spans="1:16" x14ac:dyDescent="0.25">
      <c r="A377" t="s">
        <v>487</v>
      </c>
      <c r="B377">
        <v>1.0145299999999999</v>
      </c>
      <c r="C377">
        <v>2.1947999999999999</v>
      </c>
      <c r="D377">
        <v>2.7899400000000001</v>
      </c>
      <c r="E377">
        <v>0.45812999999999998</v>
      </c>
      <c r="F377">
        <v>0.80413999999999997</v>
      </c>
      <c r="G377">
        <v>509</v>
      </c>
      <c r="H377">
        <v>290</v>
      </c>
      <c r="I377">
        <v>446</v>
      </c>
      <c r="J377">
        <v>397</v>
      </c>
      <c r="K377">
        <v>398</v>
      </c>
      <c r="L377">
        <f t="shared" si="15"/>
        <v>5.9992699999999992</v>
      </c>
      <c r="M377">
        <v>-389</v>
      </c>
      <c r="N377">
        <f t="shared" si="16"/>
        <v>1.26227</v>
      </c>
      <c r="O377">
        <v>394</v>
      </c>
      <c r="P377">
        <f t="shared" si="17"/>
        <v>5</v>
      </c>
    </row>
    <row r="378" spans="1:16" x14ac:dyDescent="0.25">
      <c r="A378" t="s">
        <v>437</v>
      </c>
      <c r="B378">
        <v>8.8450000000000001E-2</v>
      </c>
      <c r="C378">
        <v>2.7653400000000001</v>
      </c>
      <c r="D378">
        <v>4.4431099999999999</v>
      </c>
      <c r="E378">
        <v>5.9569999999999998E-2</v>
      </c>
      <c r="F378">
        <v>1.7066600000000001</v>
      </c>
      <c r="G378">
        <v>795</v>
      </c>
      <c r="H378">
        <v>249</v>
      </c>
      <c r="I378">
        <v>337</v>
      </c>
      <c r="J378">
        <v>729</v>
      </c>
      <c r="K378">
        <v>309</v>
      </c>
      <c r="L378">
        <f t="shared" si="15"/>
        <v>7.2968999999999999</v>
      </c>
      <c r="M378">
        <v>-440</v>
      </c>
      <c r="N378">
        <f t="shared" si="16"/>
        <v>1.76623</v>
      </c>
      <c r="O378">
        <v>444</v>
      </c>
      <c r="P378">
        <f t="shared" si="17"/>
        <v>4</v>
      </c>
    </row>
    <row r="379" spans="1:16" x14ac:dyDescent="0.25">
      <c r="A379" t="s">
        <v>289</v>
      </c>
      <c r="B379">
        <v>2.02623</v>
      </c>
      <c r="C379">
        <v>4.3897199999999996</v>
      </c>
      <c r="D379">
        <v>10.3767</v>
      </c>
      <c r="E379">
        <v>5.2263900000000003</v>
      </c>
      <c r="F379">
        <v>1.24708</v>
      </c>
      <c r="G379">
        <v>394</v>
      </c>
      <c r="H379">
        <v>160</v>
      </c>
      <c r="I379">
        <v>183</v>
      </c>
      <c r="J379">
        <v>175</v>
      </c>
      <c r="K379">
        <v>353</v>
      </c>
      <c r="L379">
        <f t="shared" si="15"/>
        <v>16.792649999999998</v>
      </c>
      <c r="M379">
        <v>-590</v>
      </c>
      <c r="N379">
        <f t="shared" si="16"/>
        <v>6.4734700000000007</v>
      </c>
      <c r="O379">
        <v>592</v>
      </c>
      <c r="P379">
        <f t="shared" si="17"/>
        <v>2</v>
      </c>
    </row>
    <row r="380" spans="1:16" x14ac:dyDescent="0.25">
      <c r="A380" t="s">
        <v>286</v>
      </c>
      <c r="B380">
        <v>2.1132499999999999</v>
      </c>
      <c r="C380">
        <v>4.5783199999999997</v>
      </c>
      <c r="D380">
        <v>10.685549999999999</v>
      </c>
      <c r="E380">
        <v>5.36944</v>
      </c>
      <c r="F380">
        <v>1.28653</v>
      </c>
      <c r="G380">
        <v>387</v>
      </c>
      <c r="H380">
        <v>150</v>
      </c>
      <c r="I380">
        <v>169</v>
      </c>
      <c r="J380">
        <v>171</v>
      </c>
      <c r="K380">
        <v>347</v>
      </c>
      <c r="L380">
        <f t="shared" si="15"/>
        <v>17.377119999999998</v>
      </c>
      <c r="M380">
        <v>-594</v>
      </c>
      <c r="N380">
        <f t="shared" si="16"/>
        <v>6.6559699999999999</v>
      </c>
      <c r="O380">
        <v>595</v>
      </c>
      <c r="P380">
        <f t="shared" si="17"/>
        <v>1</v>
      </c>
    </row>
    <row r="381" spans="1:16" x14ac:dyDescent="0.25">
      <c r="A381" t="s">
        <v>406</v>
      </c>
      <c r="B381">
        <v>6.3771599999999999</v>
      </c>
      <c r="C381">
        <v>1.88283</v>
      </c>
      <c r="D381">
        <v>0.18870999999999999</v>
      </c>
      <c r="E381">
        <v>0.21787999999999999</v>
      </c>
      <c r="F381">
        <v>2.1663600000000001</v>
      </c>
      <c r="G381">
        <v>249</v>
      </c>
      <c r="H381">
        <v>320</v>
      </c>
      <c r="I381">
        <v>766</v>
      </c>
      <c r="J381">
        <v>501</v>
      </c>
      <c r="K381">
        <v>280</v>
      </c>
      <c r="L381">
        <f t="shared" si="15"/>
        <v>8.4487000000000005</v>
      </c>
      <c r="M381">
        <v>-474</v>
      </c>
      <c r="N381">
        <f t="shared" si="16"/>
        <v>2.3842400000000001</v>
      </c>
      <c r="O381">
        <v>475</v>
      </c>
      <c r="P381">
        <f t="shared" si="17"/>
        <v>1</v>
      </c>
    </row>
    <row r="382" spans="1:16" x14ac:dyDescent="0.25">
      <c r="A382" t="s">
        <v>32</v>
      </c>
      <c r="B382">
        <v>37.568100000000001</v>
      </c>
      <c r="C382">
        <v>1.13524</v>
      </c>
      <c r="D382">
        <v>39.64029</v>
      </c>
      <c r="E382">
        <v>61.860100000000003</v>
      </c>
      <c r="F382">
        <v>0.84474000000000005</v>
      </c>
      <c r="G382">
        <v>30</v>
      </c>
      <c r="H382">
        <v>409</v>
      </c>
      <c r="I382">
        <v>12</v>
      </c>
      <c r="J382">
        <v>17</v>
      </c>
      <c r="K382">
        <v>394</v>
      </c>
      <c r="L382">
        <f t="shared" si="15"/>
        <v>78.343630000000005</v>
      </c>
      <c r="M382">
        <v>-849</v>
      </c>
      <c r="N382">
        <f t="shared" si="16"/>
        <v>62.704840000000004</v>
      </c>
      <c r="O382">
        <v>849</v>
      </c>
      <c r="P382">
        <f t="shared" si="17"/>
        <v>0</v>
      </c>
    </row>
    <row r="383" spans="1:16" x14ac:dyDescent="0.25">
      <c r="A383" t="s">
        <v>40</v>
      </c>
      <c r="B383">
        <v>29.084479999999999</v>
      </c>
      <c r="C383">
        <v>27.55228</v>
      </c>
      <c r="D383">
        <v>13.611800000000001</v>
      </c>
      <c r="E383">
        <v>39.677419999999998</v>
      </c>
      <c r="F383">
        <v>8.4082399999999993</v>
      </c>
      <c r="G383">
        <v>47</v>
      </c>
      <c r="H383">
        <v>16</v>
      </c>
      <c r="I383">
        <v>116</v>
      </c>
      <c r="J383">
        <v>22</v>
      </c>
      <c r="K383">
        <v>93</v>
      </c>
      <c r="L383">
        <f t="shared" si="15"/>
        <v>70.248559999999998</v>
      </c>
      <c r="M383">
        <v>-841</v>
      </c>
      <c r="N383">
        <f t="shared" si="16"/>
        <v>48.085659999999997</v>
      </c>
      <c r="O383">
        <v>841</v>
      </c>
      <c r="P383">
        <f t="shared" si="17"/>
        <v>0</v>
      </c>
    </row>
    <row r="384" spans="1:16" x14ac:dyDescent="0.25">
      <c r="A384" t="s">
        <v>516</v>
      </c>
      <c r="B384">
        <v>1.6536299999999999</v>
      </c>
      <c r="C384">
        <v>2.2744800000000001</v>
      </c>
      <c r="D384">
        <v>1.7245200000000001</v>
      </c>
      <c r="E384">
        <v>0.18118999999999999</v>
      </c>
      <c r="F384">
        <v>0.79713000000000001</v>
      </c>
      <c r="G384">
        <v>428</v>
      </c>
      <c r="H384">
        <v>283</v>
      </c>
      <c r="I384">
        <v>529</v>
      </c>
      <c r="J384">
        <v>536</v>
      </c>
      <c r="K384">
        <v>402</v>
      </c>
      <c r="L384">
        <f t="shared" si="15"/>
        <v>5.6526300000000003</v>
      </c>
      <c r="M384">
        <v>-365</v>
      </c>
      <c r="N384">
        <f t="shared" si="16"/>
        <v>0.97831999999999997</v>
      </c>
      <c r="O384">
        <v>365</v>
      </c>
      <c r="P384">
        <f t="shared" si="17"/>
        <v>0</v>
      </c>
    </row>
    <row r="385" spans="1:16" x14ac:dyDescent="0.25">
      <c r="A385" t="s">
        <v>505</v>
      </c>
      <c r="B385">
        <v>4.0322899999999997</v>
      </c>
      <c r="C385">
        <v>0.43126999999999999</v>
      </c>
      <c r="D385">
        <v>1.40787</v>
      </c>
      <c r="E385">
        <v>0.94786000000000004</v>
      </c>
      <c r="F385">
        <v>0.13486999999999999</v>
      </c>
      <c r="G385">
        <v>293</v>
      </c>
      <c r="H385">
        <v>552</v>
      </c>
      <c r="I385">
        <v>558</v>
      </c>
      <c r="J385">
        <v>328</v>
      </c>
      <c r="K385">
        <v>695</v>
      </c>
      <c r="L385">
        <f t="shared" si="15"/>
        <v>5.8714299999999993</v>
      </c>
      <c r="M385">
        <v>-378</v>
      </c>
      <c r="N385">
        <f t="shared" si="16"/>
        <v>1.08273</v>
      </c>
      <c r="O385">
        <v>376</v>
      </c>
      <c r="P385">
        <f t="shared" si="17"/>
        <v>-2</v>
      </c>
    </row>
    <row r="386" spans="1:16" x14ac:dyDescent="0.25">
      <c r="A386" t="s">
        <v>711</v>
      </c>
      <c r="B386">
        <v>0.20046</v>
      </c>
      <c r="C386">
        <v>2.17788</v>
      </c>
      <c r="D386">
        <v>0.32244</v>
      </c>
      <c r="E386">
        <v>0.12767999999999999</v>
      </c>
      <c r="F386">
        <v>0.15690999999999999</v>
      </c>
      <c r="G386">
        <v>709</v>
      </c>
      <c r="H386">
        <v>292</v>
      </c>
      <c r="I386">
        <v>715</v>
      </c>
      <c r="J386">
        <v>612</v>
      </c>
      <c r="K386">
        <v>670</v>
      </c>
      <c r="L386">
        <f t="shared" si="15"/>
        <v>2.70078</v>
      </c>
      <c r="M386">
        <v>-174</v>
      </c>
      <c r="N386">
        <f t="shared" si="16"/>
        <v>0.28459000000000001</v>
      </c>
      <c r="O386">
        <v>170</v>
      </c>
      <c r="P386">
        <f t="shared" si="17"/>
        <v>-4</v>
      </c>
    </row>
    <row r="387" spans="1:16" x14ac:dyDescent="0.25">
      <c r="A387" t="s">
        <v>47</v>
      </c>
      <c r="B387">
        <v>25.796130000000002</v>
      </c>
      <c r="C387">
        <v>25.96489</v>
      </c>
      <c r="D387">
        <v>13.37022</v>
      </c>
      <c r="E387">
        <v>34.388150000000003</v>
      </c>
      <c r="F387">
        <v>8.01553</v>
      </c>
      <c r="G387">
        <v>59</v>
      </c>
      <c r="H387">
        <v>18</v>
      </c>
      <c r="I387">
        <v>119</v>
      </c>
      <c r="J387">
        <v>26</v>
      </c>
      <c r="K387">
        <v>98</v>
      </c>
      <c r="L387">
        <f t="shared" ref="L387:L450" si="18">SUM(B387:D387)</f>
        <v>65.131240000000005</v>
      </c>
      <c r="M387">
        <v>-839</v>
      </c>
      <c r="N387">
        <f t="shared" ref="N387:N450" si="19">SUM(E387:F387)</f>
        <v>42.403680000000001</v>
      </c>
      <c r="O387">
        <v>834</v>
      </c>
      <c r="P387">
        <f t="shared" ref="P387:P450" si="20">SUM(M387,O387)</f>
        <v>-5</v>
      </c>
    </row>
    <row r="388" spans="1:16" x14ac:dyDescent="0.25">
      <c r="A388" t="s">
        <v>369</v>
      </c>
      <c r="B388">
        <v>2.37399</v>
      </c>
      <c r="C388">
        <v>3.6527099999999999</v>
      </c>
      <c r="D388">
        <v>3.9859399999999998</v>
      </c>
      <c r="E388">
        <v>1.9387399999999999</v>
      </c>
      <c r="F388">
        <v>1.4428099999999999</v>
      </c>
      <c r="G388">
        <v>363</v>
      </c>
      <c r="H388">
        <v>197</v>
      </c>
      <c r="I388">
        <v>360</v>
      </c>
      <c r="J388">
        <v>269</v>
      </c>
      <c r="K388">
        <v>337</v>
      </c>
      <c r="L388">
        <f t="shared" si="18"/>
        <v>10.012639999999999</v>
      </c>
      <c r="M388">
        <v>-517</v>
      </c>
      <c r="N388">
        <f t="shared" si="19"/>
        <v>3.3815499999999998</v>
      </c>
      <c r="O388">
        <v>512</v>
      </c>
      <c r="P388">
        <f t="shared" si="20"/>
        <v>-5</v>
      </c>
    </row>
    <row r="389" spans="1:16" x14ac:dyDescent="0.25">
      <c r="A389" t="s">
        <v>689</v>
      </c>
      <c r="B389">
        <v>0.38680999999999999</v>
      </c>
      <c r="C389">
        <v>2.2653599999999998</v>
      </c>
      <c r="D389">
        <v>0.31085000000000002</v>
      </c>
      <c r="E389">
        <v>7.9409999999999994E-2</v>
      </c>
      <c r="F389">
        <v>0.24781</v>
      </c>
      <c r="G389">
        <v>643</v>
      </c>
      <c r="H389">
        <v>284</v>
      </c>
      <c r="I389">
        <v>717</v>
      </c>
      <c r="J389">
        <v>686</v>
      </c>
      <c r="K389">
        <v>595</v>
      </c>
      <c r="L389">
        <f t="shared" si="18"/>
        <v>2.9630199999999998</v>
      </c>
      <c r="M389">
        <v>-198</v>
      </c>
      <c r="N389">
        <f t="shared" si="19"/>
        <v>0.32722000000000001</v>
      </c>
      <c r="O389">
        <v>192</v>
      </c>
      <c r="P389">
        <f t="shared" si="20"/>
        <v>-6</v>
      </c>
    </row>
    <row r="390" spans="1:16" x14ac:dyDescent="0.25">
      <c r="A390" t="s">
        <v>756</v>
      </c>
      <c r="B390">
        <v>1.46899</v>
      </c>
      <c r="C390">
        <v>6.8390000000000006E-2</v>
      </c>
      <c r="D390">
        <v>0.11253000000000001</v>
      </c>
      <c r="E390">
        <v>0.1066</v>
      </c>
      <c r="F390">
        <v>0.1105</v>
      </c>
      <c r="G390">
        <v>447</v>
      </c>
      <c r="H390">
        <v>800</v>
      </c>
      <c r="I390">
        <v>793</v>
      </c>
      <c r="J390">
        <v>647</v>
      </c>
      <c r="K390">
        <v>716</v>
      </c>
      <c r="L390">
        <f t="shared" si="18"/>
        <v>1.64991</v>
      </c>
      <c r="M390">
        <v>-132</v>
      </c>
      <c r="N390">
        <f t="shared" si="19"/>
        <v>0.21710000000000002</v>
      </c>
      <c r="O390">
        <v>125</v>
      </c>
      <c r="P390">
        <f t="shared" si="20"/>
        <v>-7</v>
      </c>
    </row>
    <row r="391" spans="1:16" x14ac:dyDescent="0.25">
      <c r="A391" t="s">
        <v>158</v>
      </c>
      <c r="B391">
        <v>18.244199999999999</v>
      </c>
      <c r="C391">
        <v>0.71172000000000002</v>
      </c>
      <c r="D391">
        <v>12.306509999999999</v>
      </c>
      <c r="E391">
        <v>11.944470000000001</v>
      </c>
      <c r="F391">
        <v>1.9393899999999999</v>
      </c>
      <c r="G391">
        <v>109</v>
      </c>
      <c r="H391">
        <v>470</v>
      </c>
      <c r="I391">
        <v>144</v>
      </c>
      <c r="J391">
        <v>105</v>
      </c>
      <c r="K391">
        <v>288</v>
      </c>
      <c r="L391">
        <f t="shared" si="18"/>
        <v>31.262429999999998</v>
      </c>
      <c r="M391">
        <v>-731</v>
      </c>
      <c r="N391">
        <f t="shared" si="19"/>
        <v>13.88386</v>
      </c>
      <c r="O391">
        <v>723</v>
      </c>
      <c r="P391">
        <f t="shared" si="20"/>
        <v>-8</v>
      </c>
    </row>
    <row r="392" spans="1:16" x14ac:dyDescent="0.25">
      <c r="A392" t="s">
        <v>636</v>
      </c>
      <c r="B392">
        <v>0.59494000000000002</v>
      </c>
      <c r="C392">
        <v>0.33154</v>
      </c>
      <c r="D392">
        <v>2.9334699999999998</v>
      </c>
      <c r="E392">
        <v>0.21584</v>
      </c>
      <c r="F392">
        <v>0.21793999999999999</v>
      </c>
      <c r="G392">
        <v>583</v>
      </c>
      <c r="H392">
        <v>600</v>
      </c>
      <c r="I392">
        <v>429</v>
      </c>
      <c r="J392">
        <v>504</v>
      </c>
      <c r="K392">
        <v>616</v>
      </c>
      <c r="L392">
        <f t="shared" si="18"/>
        <v>3.8599499999999995</v>
      </c>
      <c r="M392">
        <v>-254</v>
      </c>
      <c r="N392">
        <f t="shared" si="19"/>
        <v>0.43378</v>
      </c>
      <c r="O392">
        <v>245</v>
      </c>
      <c r="P392">
        <f t="shared" si="20"/>
        <v>-9</v>
      </c>
    </row>
    <row r="393" spans="1:16" x14ac:dyDescent="0.25">
      <c r="A393" t="s">
        <v>657</v>
      </c>
      <c r="B393">
        <v>0.2029</v>
      </c>
      <c r="C393">
        <v>0.43611</v>
      </c>
      <c r="D393">
        <v>2.85493</v>
      </c>
      <c r="E393">
        <v>0.16747000000000001</v>
      </c>
      <c r="F393">
        <v>0.22208</v>
      </c>
      <c r="G393">
        <v>705</v>
      </c>
      <c r="H393">
        <v>550</v>
      </c>
      <c r="I393">
        <v>437</v>
      </c>
      <c r="J393">
        <v>552</v>
      </c>
      <c r="K393">
        <v>614</v>
      </c>
      <c r="L393">
        <f t="shared" si="18"/>
        <v>3.4939399999999998</v>
      </c>
      <c r="M393">
        <v>-233</v>
      </c>
      <c r="N393">
        <f t="shared" si="19"/>
        <v>0.38955000000000001</v>
      </c>
      <c r="O393">
        <v>224</v>
      </c>
      <c r="P393">
        <f t="shared" si="20"/>
        <v>-9</v>
      </c>
    </row>
    <row r="394" spans="1:16" x14ac:dyDescent="0.25">
      <c r="A394" t="s">
        <v>476</v>
      </c>
      <c r="B394">
        <v>0.79918</v>
      </c>
      <c r="C394">
        <v>4.2726899999999999</v>
      </c>
      <c r="D394">
        <v>1.56728</v>
      </c>
      <c r="E394">
        <v>0.75914000000000004</v>
      </c>
      <c r="F394">
        <v>0.63221000000000005</v>
      </c>
      <c r="G394">
        <v>543</v>
      </c>
      <c r="H394">
        <v>165</v>
      </c>
      <c r="I394">
        <v>542</v>
      </c>
      <c r="J394">
        <v>348</v>
      </c>
      <c r="K394">
        <v>443</v>
      </c>
      <c r="L394">
        <f t="shared" si="18"/>
        <v>6.6391499999999999</v>
      </c>
      <c r="M394">
        <v>-415</v>
      </c>
      <c r="N394">
        <f t="shared" si="19"/>
        <v>1.3913500000000001</v>
      </c>
      <c r="O394">
        <v>405</v>
      </c>
      <c r="P394">
        <f t="shared" si="20"/>
        <v>-10</v>
      </c>
    </row>
    <row r="395" spans="1:16" x14ac:dyDescent="0.25">
      <c r="A395" t="s">
        <v>512</v>
      </c>
      <c r="B395">
        <v>5.27841</v>
      </c>
      <c r="C395">
        <v>0.17938000000000001</v>
      </c>
      <c r="D395">
        <v>0.45434999999999998</v>
      </c>
      <c r="E395">
        <v>0.20052</v>
      </c>
      <c r="F395">
        <v>0.82174000000000003</v>
      </c>
      <c r="G395">
        <v>264</v>
      </c>
      <c r="H395">
        <v>682</v>
      </c>
      <c r="I395">
        <v>686</v>
      </c>
      <c r="J395">
        <v>515</v>
      </c>
      <c r="K395">
        <v>397</v>
      </c>
      <c r="L395">
        <f t="shared" si="18"/>
        <v>5.91214</v>
      </c>
      <c r="M395">
        <v>-381</v>
      </c>
      <c r="N395">
        <f t="shared" si="19"/>
        <v>1.0222599999999999</v>
      </c>
      <c r="O395">
        <v>369</v>
      </c>
      <c r="P395">
        <f t="shared" si="20"/>
        <v>-12</v>
      </c>
    </row>
    <row r="396" spans="1:16" x14ac:dyDescent="0.25">
      <c r="A396" t="s">
        <v>384</v>
      </c>
      <c r="B396">
        <v>2.2775799999999999</v>
      </c>
      <c r="C396">
        <v>3.4163999999999999</v>
      </c>
      <c r="D396">
        <v>4.01844</v>
      </c>
      <c r="E396">
        <v>1.9221699999999999</v>
      </c>
      <c r="F396">
        <v>1.3050900000000001</v>
      </c>
      <c r="G396">
        <v>372</v>
      </c>
      <c r="H396">
        <v>216</v>
      </c>
      <c r="I396">
        <v>358</v>
      </c>
      <c r="J396">
        <v>270</v>
      </c>
      <c r="K396">
        <v>346</v>
      </c>
      <c r="L396">
        <f t="shared" si="18"/>
        <v>9.7124199999999998</v>
      </c>
      <c r="M396">
        <v>-510</v>
      </c>
      <c r="N396">
        <f t="shared" si="19"/>
        <v>3.2272600000000002</v>
      </c>
      <c r="O396">
        <v>497</v>
      </c>
      <c r="P396">
        <f t="shared" si="20"/>
        <v>-13</v>
      </c>
    </row>
    <row r="397" spans="1:16" x14ac:dyDescent="0.25">
      <c r="A397" t="s">
        <v>663</v>
      </c>
      <c r="B397">
        <v>0.16131999999999999</v>
      </c>
      <c r="C397">
        <v>0.46718999999999999</v>
      </c>
      <c r="D397">
        <v>2.82843</v>
      </c>
      <c r="E397">
        <v>0.2341</v>
      </c>
      <c r="F397">
        <v>0.14562</v>
      </c>
      <c r="G397">
        <v>734</v>
      </c>
      <c r="H397">
        <v>546</v>
      </c>
      <c r="I397">
        <v>439</v>
      </c>
      <c r="J397">
        <v>486</v>
      </c>
      <c r="K397">
        <v>682</v>
      </c>
      <c r="L397">
        <f t="shared" si="18"/>
        <v>3.4569399999999999</v>
      </c>
      <c r="M397">
        <v>-231</v>
      </c>
      <c r="N397">
        <f t="shared" si="19"/>
        <v>0.37972</v>
      </c>
      <c r="O397">
        <v>218</v>
      </c>
      <c r="P397">
        <f t="shared" si="20"/>
        <v>-13</v>
      </c>
    </row>
    <row r="398" spans="1:16" x14ac:dyDescent="0.25">
      <c r="A398" t="s">
        <v>277</v>
      </c>
      <c r="B398">
        <v>3.2296499999999999</v>
      </c>
      <c r="C398">
        <v>4.4954299999999998</v>
      </c>
      <c r="D398">
        <v>11.593540000000001</v>
      </c>
      <c r="E398">
        <v>4.5133700000000001</v>
      </c>
      <c r="F398">
        <v>2.3533400000000002</v>
      </c>
      <c r="G398">
        <v>309</v>
      </c>
      <c r="H398">
        <v>155</v>
      </c>
      <c r="I398">
        <v>156</v>
      </c>
      <c r="J398">
        <v>187</v>
      </c>
      <c r="K398">
        <v>266</v>
      </c>
      <c r="L398">
        <f t="shared" si="18"/>
        <v>19.318620000000003</v>
      </c>
      <c r="M398">
        <v>-618</v>
      </c>
      <c r="N398">
        <f t="shared" si="19"/>
        <v>6.8667100000000003</v>
      </c>
      <c r="O398">
        <v>604</v>
      </c>
      <c r="P398">
        <f t="shared" si="20"/>
        <v>-14</v>
      </c>
    </row>
    <row r="399" spans="1:16" x14ac:dyDescent="0.25">
      <c r="A399" t="s">
        <v>395</v>
      </c>
      <c r="B399">
        <v>8.4074100000000005</v>
      </c>
      <c r="C399">
        <v>0.37702000000000002</v>
      </c>
      <c r="D399">
        <v>0.48571999999999999</v>
      </c>
      <c r="E399">
        <v>0.38005</v>
      </c>
      <c r="F399">
        <v>2.3663699999999999</v>
      </c>
      <c r="G399">
        <v>242</v>
      </c>
      <c r="H399">
        <v>577</v>
      </c>
      <c r="I399">
        <v>678</v>
      </c>
      <c r="J399">
        <v>421</v>
      </c>
      <c r="K399">
        <v>265</v>
      </c>
      <c r="L399">
        <f t="shared" si="18"/>
        <v>9.270150000000001</v>
      </c>
      <c r="M399">
        <v>-503</v>
      </c>
      <c r="N399">
        <f t="shared" si="19"/>
        <v>2.7464199999999996</v>
      </c>
      <c r="O399">
        <v>486</v>
      </c>
      <c r="P399">
        <f t="shared" si="20"/>
        <v>-17</v>
      </c>
    </row>
    <row r="400" spans="1:16" x14ac:dyDescent="0.25">
      <c r="A400" t="s">
        <v>637</v>
      </c>
      <c r="B400">
        <v>0.10377</v>
      </c>
      <c r="C400">
        <v>3.75501</v>
      </c>
      <c r="D400">
        <v>0.20191999999999999</v>
      </c>
      <c r="E400">
        <v>5.5480000000000002E-2</v>
      </c>
      <c r="F400">
        <v>0.36992999999999998</v>
      </c>
      <c r="G400">
        <v>787</v>
      </c>
      <c r="H400">
        <v>195</v>
      </c>
      <c r="I400">
        <v>758</v>
      </c>
      <c r="J400">
        <v>737</v>
      </c>
      <c r="K400">
        <v>523</v>
      </c>
      <c r="L400">
        <f t="shared" si="18"/>
        <v>4.0606999999999998</v>
      </c>
      <c r="M400">
        <v>-267</v>
      </c>
      <c r="N400">
        <f t="shared" si="19"/>
        <v>0.42540999999999995</v>
      </c>
      <c r="O400">
        <v>244</v>
      </c>
      <c r="P400">
        <f t="shared" si="20"/>
        <v>-23</v>
      </c>
    </row>
    <row r="401" spans="1:16" x14ac:dyDescent="0.25">
      <c r="A401" t="s">
        <v>36</v>
      </c>
      <c r="B401">
        <v>60.080570000000002</v>
      </c>
      <c r="C401">
        <v>133.88509999999999</v>
      </c>
      <c r="D401">
        <v>0.87849999999999995</v>
      </c>
      <c r="E401">
        <v>21.177679999999999</v>
      </c>
      <c r="F401">
        <v>31.894870000000001</v>
      </c>
      <c r="G401">
        <v>8</v>
      </c>
      <c r="H401">
        <v>1</v>
      </c>
      <c r="I401">
        <v>617</v>
      </c>
      <c r="J401">
        <v>64</v>
      </c>
      <c r="K401">
        <v>15</v>
      </c>
      <c r="L401">
        <f t="shared" si="18"/>
        <v>194.84416999999999</v>
      </c>
      <c r="M401">
        <v>-870</v>
      </c>
      <c r="N401">
        <f t="shared" si="19"/>
        <v>53.07255</v>
      </c>
      <c r="O401">
        <v>845</v>
      </c>
      <c r="P401">
        <f t="shared" si="20"/>
        <v>-25</v>
      </c>
    </row>
    <row r="402" spans="1:16" x14ac:dyDescent="0.25">
      <c r="A402" t="s">
        <v>555</v>
      </c>
      <c r="B402">
        <v>0.56640000000000001</v>
      </c>
      <c r="C402">
        <v>2.3001299999999998</v>
      </c>
      <c r="D402">
        <v>2.4441099999999998</v>
      </c>
      <c r="E402">
        <v>0.39257999999999998</v>
      </c>
      <c r="F402">
        <v>0.37628</v>
      </c>
      <c r="G402">
        <v>589</v>
      </c>
      <c r="H402">
        <v>279</v>
      </c>
      <c r="I402">
        <v>475</v>
      </c>
      <c r="J402">
        <v>415</v>
      </c>
      <c r="K402">
        <v>519</v>
      </c>
      <c r="L402">
        <f t="shared" si="18"/>
        <v>5.3106399999999994</v>
      </c>
      <c r="M402">
        <v>-351</v>
      </c>
      <c r="N402">
        <f t="shared" si="19"/>
        <v>0.76885999999999999</v>
      </c>
      <c r="O402">
        <v>326</v>
      </c>
      <c r="P402">
        <f t="shared" si="20"/>
        <v>-25</v>
      </c>
    </row>
    <row r="403" spans="1:16" x14ac:dyDescent="0.25">
      <c r="A403" t="s">
        <v>86</v>
      </c>
      <c r="B403">
        <v>36.022579999999998</v>
      </c>
      <c r="C403">
        <v>0.23071</v>
      </c>
      <c r="D403">
        <v>18.017320000000002</v>
      </c>
      <c r="E403">
        <v>24.84347</v>
      </c>
      <c r="F403">
        <v>0.41909999999999997</v>
      </c>
      <c r="G403">
        <v>31</v>
      </c>
      <c r="H403">
        <v>639</v>
      </c>
      <c r="I403">
        <v>68</v>
      </c>
      <c r="J403">
        <v>48</v>
      </c>
      <c r="K403">
        <v>503</v>
      </c>
      <c r="L403">
        <f t="shared" si="18"/>
        <v>54.270610000000005</v>
      </c>
      <c r="M403">
        <v>-821</v>
      </c>
      <c r="N403">
        <f t="shared" si="19"/>
        <v>25.26257</v>
      </c>
      <c r="O403">
        <v>795</v>
      </c>
      <c r="P403">
        <f t="shared" si="20"/>
        <v>-26</v>
      </c>
    </row>
    <row r="404" spans="1:16" x14ac:dyDescent="0.25">
      <c r="A404" t="s">
        <v>631</v>
      </c>
      <c r="B404">
        <v>3.8107799999999998</v>
      </c>
      <c r="C404">
        <v>9.1450000000000004E-2</v>
      </c>
      <c r="D404">
        <v>0.27679999999999999</v>
      </c>
      <c r="E404">
        <v>0.34961999999999999</v>
      </c>
      <c r="F404">
        <v>0.10562000000000001</v>
      </c>
      <c r="G404">
        <v>298</v>
      </c>
      <c r="H404">
        <v>776</v>
      </c>
      <c r="I404">
        <v>730</v>
      </c>
      <c r="J404">
        <v>428</v>
      </c>
      <c r="K404">
        <v>721</v>
      </c>
      <c r="L404">
        <f t="shared" si="18"/>
        <v>4.17903</v>
      </c>
      <c r="M404">
        <v>-278</v>
      </c>
      <c r="N404">
        <f t="shared" si="19"/>
        <v>0.45523999999999998</v>
      </c>
      <c r="O404">
        <v>250</v>
      </c>
      <c r="P404">
        <f t="shared" si="20"/>
        <v>-28</v>
      </c>
    </row>
    <row r="405" spans="1:16" x14ac:dyDescent="0.25">
      <c r="A405" t="s">
        <v>432</v>
      </c>
      <c r="B405">
        <v>0.53080000000000005</v>
      </c>
      <c r="C405">
        <v>3.8003499999999999</v>
      </c>
      <c r="D405">
        <v>4.1637399999999998</v>
      </c>
      <c r="E405">
        <v>0.14197000000000001</v>
      </c>
      <c r="F405">
        <v>1.74403</v>
      </c>
      <c r="G405">
        <v>596</v>
      </c>
      <c r="H405">
        <v>191</v>
      </c>
      <c r="I405">
        <v>349</v>
      </c>
      <c r="J405">
        <v>592</v>
      </c>
      <c r="K405">
        <v>307</v>
      </c>
      <c r="L405">
        <f t="shared" si="18"/>
        <v>8.4948899999999998</v>
      </c>
      <c r="M405">
        <v>-478</v>
      </c>
      <c r="N405">
        <f t="shared" si="19"/>
        <v>1.8859999999999999</v>
      </c>
      <c r="O405">
        <v>449</v>
      </c>
      <c r="P405">
        <f t="shared" si="20"/>
        <v>-29</v>
      </c>
    </row>
    <row r="406" spans="1:16" x14ac:dyDescent="0.25">
      <c r="A406" t="s">
        <v>667</v>
      </c>
      <c r="B406">
        <v>0.79446000000000006</v>
      </c>
      <c r="C406">
        <v>1.8288800000000001</v>
      </c>
      <c r="D406">
        <v>1.06033</v>
      </c>
      <c r="E406">
        <v>6.0449999999999997E-2</v>
      </c>
      <c r="F406">
        <v>0.31768000000000002</v>
      </c>
      <c r="G406">
        <v>545</v>
      </c>
      <c r="H406">
        <v>324</v>
      </c>
      <c r="I406">
        <v>599</v>
      </c>
      <c r="J406">
        <v>726</v>
      </c>
      <c r="K406">
        <v>547</v>
      </c>
      <c r="L406">
        <f t="shared" si="18"/>
        <v>3.6836700000000002</v>
      </c>
      <c r="M406">
        <v>-243</v>
      </c>
      <c r="N406">
        <f t="shared" si="19"/>
        <v>0.37813000000000002</v>
      </c>
      <c r="O406">
        <v>214</v>
      </c>
      <c r="P406">
        <f t="shared" si="20"/>
        <v>-29</v>
      </c>
    </row>
    <row r="407" spans="1:16" x14ac:dyDescent="0.25">
      <c r="A407" t="s">
        <v>717</v>
      </c>
      <c r="B407">
        <v>2.7225000000000001</v>
      </c>
      <c r="C407">
        <v>3.9510000000000003E-2</v>
      </c>
      <c r="D407">
        <v>0.10625</v>
      </c>
      <c r="E407">
        <v>0.17213999999999999</v>
      </c>
      <c r="F407">
        <v>0.10628</v>
      </c>
      <c r="G407">
        <v>337</v>
      </c>
      <c r="H407">
        <v>834</v>
      </c>
      <c r="I407">
        <v>797</v>
      </c>
      <c r="J407">
        <v>545</v>
      </c>
      <c r="K407">
        <v>719</v>
      </c>
      <c r="L407">
        <f t="shared" si="18"/>
        <v>2.8682600000000003</v>
      </c>
      <c r="M407">
        <v>-193</v>
      </c>
      <c r="N407">
        <f t="shared" si="19"/>
        <v>0.27842</v>
      </c>
      <c r="O407">
        <v>164</v>
      </c>
      <c r="P407">
        <f t="shared" si="20"/>
        <v>-29</v>
      </c>
    </row>
    <row r="408" spans="1:16" x14ac:dyDescent="0.25">
      <c r="A408" t="s">
        <v>720</v>
      </c>
      <c r="B408">
        <v>2.60555</v>
      </c>
      <c r="C408">
        <v>0.12185</v>
      </c>
      <c r="D408">
        <v>0.13159000000000001</v>
      </c>
      <c r="E408">
        <v>7.8609999999999999E-2</v>
      </c>
      <c r="F408">
        <v>0.19338</v>
      </c>
      <c r="G408">
        <v>350</v>
      </c>
      <c r="H408">
        <v>736</v>
      </c>
      <c r="I408">
        <v>780</v>
      </c>
      <c r="J408">
        <v>688</v>
      </c>
      <c r="K408">
        <v>628</v>
      </c>
      <c r="L408">
        <f t="shared" si="18"/>
        <v>2.8589899999999999</v>
      </c>
      <c r="M408">
        <v>-191</v>
      </c>
      <c r="N408">
        <f t="shared" si="19"/>
        <v>0.27199000000000001</v>
      </c>
      <c r="O408">
        <v>161</v>
      </c>
      <c r="P408">
        <f t="shared" si="20"/>
        <v>-30</v>
      </c>
    </row>
    <row r="409" spans="1:16" x14ac:dyDescent="0.25">
      <c r="A409" t="s">
        <v>46</v>
      </c>
      <c r="B409">
        <v>93.15155</v>
      </c>
      <c r="C409">
        <v>36.407589999999999</v>
      </c>
      <c r="D409">
        <v>28.88438</v>
      </c>
      <c r="E409">
        <v>10.16366</v>
      </c>
      <c r="F409">
        <v>33.141269999999999</v>
      </c>
      <c r="G409">
        <v>4</v>
      </c>
      <c r="H409">
        <v>9</v>
      </c>
      <c r="I409">
        <v>26</v>
      </c>
      <c r="J409">
        <v>120</v>
      </c>
      <c r="K409">
        <v>13</v>
      </c>
      <c r="L409">
        <f t="shared" si="18"/>
        <v>158.44352000000001</v>
      </c>
      <c r="M409">
        <v>-867</v>
      </c>
      <c r="N409">
        <f t="shared" si="19"/>
        <v>43.304929999999999</v>
      </c>
      <c r="O409">
        <v>835</v>
      </c>
      <c r="P409">
        <f t="shared" si="20"/>
        <v>-32</v>
      </c>
    </row>
    <row r="410" spans="1:16" x14ac:dyDescent="0.25">
      <c r="A410" t="s">
        <v>582</v>
      </c>
      <c r="B410">
        <v>0.40672000000000003</v>
      </c>
      <c r="C410">
        <v>0.86245000000000005</v>
      </c>
      <c r="D410">
        <v>3.7653699999999999</v>
      </c>
      <c r="E410">
        <v>0.18462000000000001</v>
      </c>
      <c r="F410">
        <v>0.44536999999999999</v>
      </c>
      <c r="G410">
        <v>638</v>
      </c>
      <c r="H410">
        <v>446</v>
      </c>
      <c r="I410">
        <v>370</v>
      </c>
      <c r="J410">
        <v>533</v>
      </c>
      <c r="K410">
        <v>495</v>
      </c>
      <c r="L410">
        <f t="shared" si="18"/>
        <v>5.0345399999999998</v>
      </c>
      <c r="M410">
        <v>-331</v>
      </c>
      <c r="N410">
        <f t="shared" si="19"/>
        <v>0.62999000000000005</v>
      </c>
      <c r="O410">
        <v>299</v>
      </c>
      <c r="P410">
        <f t="shared" si="20"/>
        <v>-32</v>
      </c>
    </row>
    <row r="411" spans="1:16" x14ac:dyDescent="0.25">
      <c r="A411" t="s">
        <v>587</v>
      </c>
      <c r="B411">
        <v>1.8698900000000001</v>
      </c>
      <c r="C411">
        <v>0.67457</v>
      </c>
      <c r="D411">
        <v>2.44008</v>
      </c>
      <c r="E411">
        <v>0.23157</v>
      </c>
      <c r="F411">
        <v>0.37058999999999997</v>
      </c>
      <c r="G411">
        <v>410</v>
      </c>
      <c r="H411">
        <v>486</v>
      </c>
      <c r="I411">
        <v>476</v>
      </c>
      <c r="J411">
        <v>489</v>
      </c>
      <c r="K411">
        <v>522</v>
      </c>
      <c r="L411">
        <f t="shared" si="18"/>
        <v>4.98454</v>
      </c>
      <c r="M411">
        <v>-327</v>
      </c>
      <c r="N411">
        <f t="shared" si="19"/>
        <v>0.60216000000000003</v>
      </c>
      <c r="O411">
        <v>294</v>
      </c>
      <c r="P411">
        <f t="shared" si="20"/>
        <v>-33</v>
      </c>
    </row>
    <row r="412" spans="1:16" x14ac:dyDescent="0.25">
      <c r="A412" t="s">
        <v>690</v>
      </c>
      <c r="B412">
        <v>1.32748</v>
      </c>
      <c r="C412">
        <v>0.15576999999999999</v>
      </c>
      <c r="D412">
        <v>1.8835999999999999</v>
      </c>
      <c r="E412">
        <v>0.17019999999999999</v>
      </c>
      <c r="F412">
        <v>0.15115999999999999</v>
      </c>
      <c r="G412">
        <v>461</v>
      </c>
      <c r="H412">
        <v>704</v>
      </c>
      <c r="I412">
        <v>515</v>
      </c>
      <c r="J412">
        <v>550</v>
      </c>
      <c r="K412">
        <v>677</v>
      </c>
      <c r="L412">
        <f t="shared" si="18"/>
        <v>3.3668499999999999</v>
      </c>
      <c r="M412">
        <v>-225</v>
      </c>
      <c r="N412">
        <f t="shared" si="19"/>
        <v>0.32135999999999998</v>
      </c>
      <c r="O412">
        <v>191</v>
      </c>
      <c r="P412">
        <f t="shared" si="20"/>
        <v>-34</v>
      </c>
    </row>
    <row r="413" spans="1:16" x14ac:dyDescent="0.25">
      <c r="A413" t="s">
        <v>252</v>
      </c>
      <c r="B413">
        <v>12.06804</v>
      </c>
      <c r="C413">
        <v>5.2675000000000001</v>
      </c>
      <c r="D413">
        <v>7.5951000000000004</v>
      </c>
      <c r="E413">
        <v>7.5654199999999996</v>
      </c>
      <c r="F413">
        <v>0.17979000000000001</v>
      </c>
      <c r="G413">
        <v>183</v>
      </c>
      <c r="H413">
        <v>126</v>
      </c>
      <c r="I413">
        <v>252</v>
      </c>
      <c r="J413">
        <v>146</v>
      </c>
      <c r="K413">
        <v>648</v>
      </c>
      <c r="L413">
        <f t="shared" si="18"/>
        <v>24.930640000000004</v>
      </c>
      <c r="M413">
        <v>-664</v>
      </c>
      <c r="N413">
        <f t="shared" si="19"/>
        <v>7.7452099999999993</v>
      </c>
      <c r="O413">
        <v>629</v>
      </c>
      <c r="P413">
        <f t="shared" si="20"/>
        <v>-35</v>
      </c>
    </row>
    <row r="414" spans="1:16" x14ac:dyDescent="0.25">
      <c r="A414" t="s">
        <v>542</v>
      </c>
      <c r="B414">
        <v>0.70179000000000002</v>
      </c>
      <c r="C414">
        <v>2.0007299999999999</v>
      </c>
      <c r="D414">
        <v>3.1183299999999998</v>
      </c>
      <c r="E414">
        <v>0.42044999999999999</v>
      </c>
      <c r="F414">
        <v>0.41153000000000001</v>
      </c>
      <c r="G414">
        <v>563</v>
      </c>
      <c r="H414">
        <v>309</v>
      </c>
      <c r="I414">
        <v>411</v>
      </c>
      <c r="J414">
        <v>408</v>
      </c>
      <c r="K414">
        <v>506</v>
      </c>
      <c r="L414">
        <f t="shared" si="18"/>
        <v>5.8208500000000001</v>
      </c>
      <c r="M414">
        <v>-374</v>
      </c>
      <c r="N414">
        <f t="shared" si="19"/>
        <v>0.83197999999999994</v>
      </c>
      <c r="O414">
        <v>339</v>
      </c>
      <c r="P414">
        <f t="shared" si="20"/>
        <v>-35</v>
      </c>
    </row>
    <row r="415" spans="1:16" x14ac:dyDescent="0.25">
      <c r="A415" t="s">
        <v>433</v>
      </c>
      <c r="B415">
        <v>0.85063</v>
      </c>
      <c r="C415">
        <v>2.2403</v>
      </c>
      <c r="D415">
        <v>5.7071800000000001</v>
      </c>
      <c r="E415">
        <v>0.26524999999999999</v>
      </c>
      <c r="F415">
        <v>1.5967100000000001</v>
      </c>
      <c r="G415">
        <v>540</v>
      </c>
      <c r="H415">
        <v>287</v>
      </c>
      <c r="I415">
        <v>299</v>
      </c>
      <c r="J415">
        <v>462</v>
      </c>
      <c r="K415">
        <v>326</v>
      </c>
      <c r="L415">
        <f t="shared" si="18"/>
        <v>8.7981100000000012</v>
      </c>
      <c r="M415">
        <v>-488</v>
      </c>
      <c r="N415">
        <f t="shared" si="19"/>
        <v>1.8619600000000001</v>
      </c>
      <c r="O415">
        <v>448</v>
      </c>
      <c r="P415">
        <f t="shared" si="20"/>
        <v>-40</v>
      </c>
    </row>
    <row r="416" spans="1:16" x14ac:dyDescent="0.25">
      <c r="A416" t="s">
        <v>431</v>
      </c>
      <c r="B416">
        <v>0.49914999999999998</v>
      </c>
      <c r="C416">
        <v>4.07782</v>
      </c>
      <c r="D416">
        <v>4.4062799999999998</v>
      </c>
      <c r="E416">
        <v>4.1579999999999999E-2</v>
      </c>
      <c r="F416">
        <v>1.84527</v>
      </c>
      <c r="G416">
        <v>609</v>
      </c>
      <c r="H416">
        <v>181</v>
      </c>
      <c r="I416">
        <v>339</v>
      </c>
      <c r="J416">
        <v>766</v>
      </c>
      <c r="K416">
        <v>298</v>
      </c>
      <c r="L416">
        <f t="shared" si="18"/>
        <v>8.98325</v>
      </c>
      <c r="M416">
        <v>-492</v>
      </c>
      <c r="N416">
        <f t="shared" si="19"/>
        <v>1.8868499999999999</v>
      </c>
      <c r="O416">
        <v>450</v>
      </c>
      <c r="P416">
        <f t="shared" si="20"/>
        <v>-42</v>
      </c>
    </row>
    <row r="417" spans="1:16" x14ac:dyDescent="0.25">
      <c r="A417" t="s">
        <v>445</v>
      </c>
      <c r="B417">
        <v>0.50822000000000001</v>
      </c>
      <c r="C417">
        <v>3.8934899999999999</v>
      </c>
      <c r="D417">
        <v>4.1311099999999996</v>
      </c>
      <c r="E417">
        <v>7.5289999999999996E-2</v>
      </c>
      <c r="F417">
        <v>1.64249</v>
      </c>
      <c r="G417">
        <v>607</v>
      </c>
      <c r="H417">
        <v>187</v>
      </c>
      <c r="I417">
        <v>351</v>
      </c>
      <c r="J417">
        <v>695</v>
      </c>
      <c r="K417">
        <v>317</v>
      </c>
      <c r="L417">
        <f t="shared" si="18"/>
        <v>8.5328199999999992</v>
      </c>
      <c r="M417">
        <v>-479</v>
      </c>
      <c r="N417">
        <f t="shared" si="19"/>
        <v>1.7177800000000001</v>
      </c>
      <c r="O417">
        <v>436</v>
      </c>
      <c r="P417">
        <f t="shared" si="20"/>
        <v>-43</v>
      </c>
    </row>
    <row r="418" spans="1:16" x14ac:dyDescent="0.25">
      <c r="A418" t="s">
        <v>791</v>
      </c>
      <c r="B418">
        <v>1.2843199999999999</v>
      </c>
      <c r="C418">
        <v>5.9069999999999998E-2</v>
      </c>
      <c r="D418">
        <v>0.35017999999999999</v>
      </c>
      <c r="E418">
        <v>4.4970000000000003E-2</v>
      </c>
      <c r="F418">
        <v>8.9819999999999997E-2</v>
      </c>
      <c r="G418">
        <v>465</v>
      </c>
      <c r="H418">
        <v>812</v>
      </c>
      <c r="I418">
        <v>708</v>
      </c>
      <c r="J418">
        <v>756</v>
      </c>
      <c r="K418">
        <v>756</v>
      </c>
      <c r="L418">
        <f t="shared" si="18"/>
        <v>1.6935699999999998</v>
      </c>
      <c r="M418">
        <v>-133</v>
      </c>
      <c r="N418">
        <f t="shared" si="19"/>
        <v>0.13478999999999999</v>
      </c>
      <c r="O418">
        <v>90</v>
      </c>
      <c r="P418">
        <f t="shared" si="20"/>
        <v>-43</v>
      </c>
    </row>
    <row r="419" spans="1:16" x14ac:dyDescent="0.25">
      <c r="A419" t="s">
        <v>57</v>
      </c>
      <c r="B419">
        <v>107.23392</v>
      </c>
      <c r="C419">
        <v>40.581040000000002</v>
      </c>
      <c r="D419">
        <v>31.17118</v>
      </c>
      <c r="E419">
        <v>8.97471</v>
      </c>
      <c r="F419">
        <v>27.41309</v>
      </c>
      <c r="G419">
        <v>2</v>
      </c>
      <c r="H419">
        <v>8</v>
      </c>
      <c r="I419">
        <v>18</v>
      </c>
      <c r="J419">
        <v>131</v>
      </c>
      <c r="K419">
        <v>17</v>
      </c>
      <c r="L419">
        <f t="shared" si="18"/>
        <v>178.98613999999998</v>
      </c>
      <c r="M419">
        <v>-869</v>
      </c>
      <c r="N419">
        <f t="shared" si="19"/>
        <v>36.387799999999999</v>
      </c>
      <c r="O419">
        <v>824</v>
      </c>
      <c r="P419">
        <f t="shared" si="20"/>
        <v>-45</v>
      </c>
    </row>
    <row r="420" spans="1:16" x14ac:dyDescent="0.25">
      <c r="A420" t="s">
        <v>149</v>
      </c>
      <c r="B420">
        <v>22.614159999999998</v>
      </c>
      <c r="C420">
        <v>0.90429000000000004</v>
      </c>
      <c r="D420">
        <v>15.850759999999999</v>
      </c>
      <c r="E420">
        <v>10.200200000000001</v>
      </c>
      <c r="F420">
        <v>4.8606800000000003</v>
      </c>
      <c r="G420">
        <v>75</v>
      </c>
      <c r="H420">
        <v>439</v>
      </c>
      <c r="I420">
        <v>88</v>
      </c>
      <c r="J420">
        <v>119</v>
      </c>
      <c r="K420">
        <v>162</v>
      </c>
      <c r="L420">
        <f t="shared" si="18"/>
        <v>39.369209999999995</v>
      </c>
      <c r="M420">
        <v>-777</v>
      </c>
      <c r="N420">
        <f t="shared" si="19"/>
        <v>15.060880000000001</v>
      </c>
      <c r="O420">
        <v>732</v>
      </c>
      <c r="P420">
        <f t="shared" si="20"/>
        <v>-45</v>
      </c>
    </row>
    <row r="421" spans="1:16" x14ac:dyDescent="0.25">
      <c r="A421" t="s">
        <v>219</v>
      </c>
      <c r="B421">
        <v>17.63785</v>
      </c>
      <c r="C421">
        <v>0.24199999999999999</v>
      </c>
      <c r="D421">
        <v>11.40192</v>
      </c>
      <c r="E421">
        <v>8.2933500000000002</v>
      </c>
      <c r="F421">
        <v>1.2233400000000001</v>
      </c>
      <c r="G421">
        <v>115</v>
      </c>
      <c r="H421">
        <v>632</v>
      </c>
      <c r="I421">
        <v>159</v>
      </c>
      <c r="J421">
        <v>137</v>
      </c>
      <c r="K421">
        <v>356</v>
      </c>
      <c r="L421">
        <f t="shared" si="18"/>
        <v>29.281770000000002</v>
      </c>
      <c r="M421">
        <v>-707</v>
      </c>
      <c r="N421">
        <f t="shared" si="19"/>
        <v>9.5166900000000005</v>
      </c>
      <c r="O421">
        <v>662</v>
      </c>
      <c r="P421">
        <f t="shared" si="20"/>
        <v>-45</v>
      </c>
    </row>
    <row r="422" spans="1:16" x14ac:dyDescent="0.25">
      <c r="A422" t="s">
        <v>100</v>
      </c>
      <c r="B422">
        <v>38.37988</v>
      </c>
      <c r="C422">
        <v>0.11923</v>
      </c>
      <c r="D422">
        <v>19.59327</v>
      </c>
      <c r="E422">
        <v>23.022010000000002</v>
      </c>
      <c r="F422">
        <v>0.23841999999999999</v>
      </c>
      <c r="G422">
        <v>25</v>
      </c>
      <c r="H422">
        <v>740</v>
      </c>
      <c r="I422">
        <v>55</v>
      </c>
      <c r="J422">
        <v>54</v>
      </c>
      <c r="K422">
        <v>607</v>
      </c>
      <c r="L422">
        <f t="shared" si="18"/>
        <v>58.092380000000006</v>
      </c>
      <c r="M422">
        <v>-827</v>
      </c>
      <c r="N422">
        <f t="shared" si="19"/>
        <v>23.260430000000003</v>
      </c>
      <c r="O422">
        <v>781</v>
      </c>
      <c r="P422">
        <f t="shared" si="20"/>
        <v>-46</v>
      </c>
    </row>
    <row r="423" spans="1:16" x14ac:dyDescent="0.25">
      <c r="A423" t="s">
        <v>467</v>
      </c>
      <c r="B423">
        <v>1.4638800000000001</v>
      </c>
      <c r="C423">
        <v>5.12758</v>
      </c>
      <c r="D423">
        <v>1.3207</v>
      </c>
      <c r="E423">
        <v>0.77868000000000004</v>
      </c>
      <c r="F423">
        <v>0.71306999999999998</v>
      </c>
      <c r="G423">
        <v>448</v>
      </c>
      <c r="H423">
        <v>130</v>
      </c>
      <c r="I423">
        <v>569</v>
      </c>
      <c r="J423">
        <v>345</v>
      </c>
      <c r="K423">
        <v>423</v>
      </c>
      <c r="L423">
        <f t="shared" si="18"/>
        <v>7.9121600000000001</v>
      </c>
      <c r="M423">
        <v>-460</v>
      </c>
      <c r="N423">
        <f t="shared" si="19"/>
        <v>1.4917500000000001</v>
      </c>
      <c r="O423">
        <v>414</v>
      </c>
      <c r="P423">
        <f t="shared" si="20"/>
        <v>-46</v>
      </c>
    </row>
    <row r="424" spans="1:16" x14ac:dyDescent="0.25">
      <c r="A424" t="s">
        <v>646</v>
      </c>
      <c r="B424">
        <v>2.6886199999999998</v>
      </c>
      <c r="C424">
        <v>0.22148000000000001</v>
      </c>
      <c r="D424">
        <v>1.29654</v>
      </c>
      <c r="E424">
        <v>0.20080000000000001</v>
      </c>
      <c r="F424">
        <v>0.20856</v>
      </c>
      <c r="G424">
        <v>342</v>
      </c>
      <c r="H424">
        <v>651</v>
      </c>
      <c r="I424">
        <v>572</v>
      </c>
      <c r="J424">
        <v>514</v>
      </c>
      <c r="K424">
        <v>621</v>
      </c>
      <c r="L424">
        <f t="shared" si="18"/>
        <v>4.2066400000000002</v>
      </c>
      <c r="M424">
        <v>-281</v>
      </c>
      <c r="N424">
        <f t="shared" si="19"/>
        <v>0.40936</v>
      </c>
      <c r="O424">
        <v>235</v>
      </c>
      <c r="P424">
        <f t="shared" si="20"/>
        <v>-46</v>
      </c>
    </row>
    <row r="425" spans="1:16" x14ac:dyDescent="0.25">
      <c r="A425" t="s">
        <v>446</v>
      </c>
      <c r="B425">
        <v>4.2589199999999998</v>
      </c>
      <c r="C425">
        <v>0.33389999999999997</v>
      </c>
      <c r="D425">
        <v>4.024</v>
      </c>
      <c r="E425">
        <v>1.4618100000000001</v>
      </c>
      <c r="F425">
        <v>0.24839</v>
      </c>
      <c r="G425">
        <v>281</v>
      </c>
      <c r="H425">
        <v>598</v>
      </c>
      <c r="I425">
        <v>357</v>
      </c>
      <c r="J425">
        <v>293</v>
      </c>
      <c r="K425">
        <v>594</v>
      </c>
      <c r="L425">
        <f t="shared" si="18"/>
        <v>8.6168200000000006</v>
      </c>
      <c r="M425">
        <v>-483</v>
      </c>
      <c r="N425">
        <f t="shared" si="19"/>
        <v>1.7101999999999999</v>
      </c>
      <c r="O425">
        <v>435</v>
      </c>
      <c r="P425">
        <f t="shared" si="20"/>
        <v>-48</v>
      </c>
    </row>
    <row r="426" spans="1:16" x14ac:dyDescent="0.25">
      <c r="A426" t="s">
        <v>497</v>
      </c>
      <c r="B426">
        <v>1.2697700000000001</v>
      </c>
      <c r="C426">
        <v>5.1028900000000004</v>
      </c>
      <c r="D426">
        <v>0.81552999999999998</v>
      </c>
      <c r="E426">
        <v>0.44037999999999999</v>
      </c>
      <c r="F426">
        <v>0.75890999999999997</v>
      </c>
      <c r="G426">
        <v>470</v>
      </c>
      <c r="H426">
        <v>131</v>
      </c>
      <c r="I426">
        <v>624</v>
      </c>
      <c r="J426">
        <v>400</v>
      </c>
      <c r="K426">
        <v>414</v>
      </c>
      <c r="L426">
        <f t="shared" si="18"/>
        <v>7.1881900000000005</v>
      </c>
      <c r="M426">
        <v>-433</v>
      </c>
      <c r="N426">
        <f t="shared" si="19"/>
        <v>1.19929</v>
      </c>
      <c r="O426">
        <v>384</v>
      </c>
      <c r="P426">
        <f t="shared" si="20"/>
        <v>-49</v>
      </c>
    </row>
    <row r="427" spans="1:16" x14ac:dyDescent="0.25">
      <c r="A427" t="s">
        <v>774</v>
      </c>
      <c r="B427">
        <v>0.75838000000000005</v>
      </c>
      <c r="C427">
        <v>6.0310000000000002E-2</v>
      </c>
      <c r="D427">
        <v>1.42113</v>
      </c>
      <c r="E427">
        <v>7.1110000000000007E-2</v>
      </c>
      <c r="F427">
        <v>9.6939999999999998E-2</v>
      </c>
      <c r="G427">
        <v>553</v>
      </c>
      <c r="H427">
        <v>809</v>
      </c>
      <c r="I427">
        <v>555</v>
      </c>
      <c r="J427">
        <v>703</v>
      </c>
      <c r="K427">
        <v>735</v>
      </c>
      <c r="L427">
        <f t="shared" si="18"/>
        <v>2.2398199999999999</v>
      </c>
      <c r="M427">
        <v>-156</v>
      </c>
      <c r="N427">
        <f t="shared" si="19"/>
        <v>0.16805</v>
      </c>
      <c r="O427">
        <v>107</v>
      </c>
      <c r="P427">
        <f t="shared" si="20"/>
        <v>-49</v>
      </c>
    </row>
    <row r="428" spans="1:16" x14ac:dyDescent="0.25">
      <c r="A428" t="s">
        <v>378</v>
      </c>
      <c r="B428">
        <v>0.15875</v>
      </c>
      <c r="C428">
        <v>4.8085599999999999</v>
      </c>
      <c r="D428">
        <v>7.4304800000000002</v>
      </c>
      <c r="E428">
        <v>0.22101999999999999</v>
      </c>
      <c r="F428">
        <v>3.0637400000000001</v>
      </c>
      <c r="G428">
        <v>739</v>
      </c>
      <c r="H428">
        <v>143</v>
      </c>
      <c r="I428">
        <v>260</v>
      </c>
      <c r="J428">
        <v>499</v>
      </c>
      <c r="K428">
        <v>241</v>
      </c>
      <c r="L428">
        <f t="shared" si="18"/>
        <v>12.397790000000001</v>
      </c>
      <c r="M428">
        <v>-553</v>
      </c>
      <c r="N428">
        <f t="shared" si="19"/>
        <v>3.2847600000000003</v>
      </c>
      <c r="O428">
        <v>503</v>
      </c>
      <c r="P428">
        <f t="shared" si="20"/>
        <v>-50</v>
      </c>
    </row>
    <row r="429" spans="1:16" x14ac:dyDescent="0.25">
      <c r="A429" t="s">
        <v>697</v>
      </c>
      <c r="B429">
        <v>2.2395399999999999</v>
      </c>
      <c r="C429">
        <v>0.88248000000000004</v>
      </c>
      <c r="D429">
        <v>0.39315</v>
      </c>
      <c r="E429">
        <v>0.10412</v>
      </c>
      <c r="F429">
        <v>0.20530000000000001</v>
      </c>
      <c r="G429">
        <v>376</v>
      </c>
      <c r="H429">
        <v>441</v>
      </c>
      <c r="I429">
        <v>700</v>
      </c>
      <c r="J429">
        <v>649</v>
      </c>
      <c r="K429">
        <v>622</v>
      </c>
      <c r="L429">
        <f t="shared" si="18"/>
        <v>3.5151699999999999</v>
      </c>
      <c r="M429">
        <v>-234</v>
      </c>
      <c r="N429">
        <f t="shared" si="19"/>
        <v>0.30942000000000003</v>
      </c>
      <c r="O429">
        <v>184</v>
      </c>
      <c r="P429">
        <f t="shared" si="20"/>
        <v>-50</v>
      </c>
    </row>
    <row r="430" spans="1:16" x14ac:dyDescent="0.25">
      <c r="A430" t="s">
        <v>132</v>
      </c>
      <c r="B430">
        <v>13.41747</v>
      </c>
      <c r="C430">
        <v>11.205069999999999</v>
      </c>
      <c r="D430">
        <v>21.690719999999999</v>
      </c>
      <c r="E430">
        <v>1.6804699999999999</v>
      </c>
      <c r="F430">
        <v>14.959199999999999</v>
      </c>
      <c r="G430">
        <v>162</v>
      </c>
      <c r="H430">
        <v>58</v>
      </c>
      <c r="I430">
        <v>42</v>
      </c>
      <c r="J430">
        <v>282</v>
      </c>
      <c r="K430">
        <v>45</v>
      </c>
      <c r="L430">
        <f t="shared" si="18"/>
        <v>46.31326</v>
      </c>
      <c r="M430">
        <v>-800</v>
      </c>
      <c r="N430">
        <f t="shared" si="19"/>
        <v>16.639669999999999</v>
      </c>
      <c r="O430">
        <v>749</v>
      </c>
      <c r="P430">
        <f t="shared" si="20"/>
        <v>-51</v>
      </c>
    </row>
    <row r="431" spans="1:16" x14ac:dyDescent="0.25">
      <c r="A431" t="s">
        <v>598</v>
      </c>
      <c r="B431">
        <v>0.66137999999999997</v>
      </c>
      <c r="C431">
        <v>0.19348000000000001</v>
      </c>
      <c r="D431">
        <v>4.2054900000000002</v>
      </c>
      <c r="E431">
        <v>0.28972999999999999</v>
      </c>
      <c r="F431">
        <v>0.27044000000000001</v>
      </c>
      <c r="G431">
        <v>570</v>
      </c>
      <c r="H431">
        <v>669</v>
      </c>
      <c r="I431">
        <v>348</v>
      </c>
      <c r="J431">
        <v>445</v>
      </c>
      <c r="K431">
        <v>576</v>
      </c>
      <c r="L431">
        <f t="shared" si="18"/>
        <v>5.0603499999999997</v>
      </c>
      <c r="M431">
        <v>-334</v>
      </c>
      <c r="N431">
        <f t="shared" si="19"/>
        <v>0.56017000000000006</v>
      </c>
      <c r="O431">
        <v>283</v>
      </c>
      <c r="P431">
        <f t="shared" si="20"/>
        <v>-51</v>
      </c>
    </row>
    <row r="432" spans="1:16" x14ac:dyDescent="0.25">
      <c r="A432" t="s">
        <v>600</v>
      </c>
      <c r="B432">
        <v>2.29922</v>
      </c>
      <c r="C432">
        <v>0.51393999999999995</v>
      </c>
      <c r="D432">
        <v>2.2282500000000001</v>
      </c>
      <c r="E432">
        <v>0.26456000000000002</v>
      </c>
      <c r="F432">
        <v>0.28605999999999998</v>
      </c>
      <c r="G432">
        <v>370</v>
      </c>
      <c r="H432">
        <v>535</v>
      </c>
      <c r="I432">
        <v>486</v>
      </c>
      <c r="J432">
        <v>464</v>
      </c>
      <c r="K432">
        <v>566</v>
      </c>
      <c r="L432">
        <f t="shared" si="18"/>
        <v>5.0414099999999999</v>
      </c>
      <c r="M432">
        <v>-332</v>
      </c>
      <c r="N432">
        <f t="shared" si="19"/>
        <v>0.55062</v>
      </c>
      <c r="O432">
        <v>281</v>
      </c>
      <c r="P432">
        <f t="shared" si="20"/>
        <v>-51</v>
      </c>
    </row>
    <row r="433" spans="1:16" x14ac:dyDescent="0.25">
      <c r="A433" t="s">
        <v>680</v>
      </c>
      <c r="B433">
        <v>0.16420000000000001</v>
      </c>
      <c r="C433">
        <v>0.54829000000000006</v>
      </c>
      <c r="D433">
        <v>3.13611</v>
      </c>
      <c r="E433">
        <v>0.13835</v>
      </c>
      <c r="F433">
        <v>0.21104000000000001</v>
      </c>
      <c r="G433">
        <v>731</v>
      </c>
      <c r="H433">
        <v>525</v>
      </c>
      <c r="I433">
        <v>409</v>
      </c>
      <c r="J433">
        <v>595</v>
      </c>
      <c r="K433">
        <v>620</v>
      </c>
      <c r="L433">
        <f t="shared" si="18"/>
        <v>3.8486000000000002</v>
      </c>
      <c r="M433">
        <v>-252</v>
      </c>
      <c r="N433">
        <f t="shared" si="19"/>
        <v>0.34938999999999998</v>
      </c>
      <c r="O433">
        <v>201</v>
      </c>
      <c r="P433">
        <f t="shared" si="20"/>
        <v>-51</v>
      </c>
    </row>
    <row r="434" spans="1:16" x14ac:dyDescent="0.25">
      <c r="A434" t="s">
        <v>447</v>
      </c>
      <c r="B434">
        <v>4.5659599999999996</v>
      </c>
      <c r="C434">
        <v>0.61836999999999998</v>
      </c>
      <c r="D434">
        <v>3.5893199999999998</v>
      </c>
      <c r="E434">
        <v>1.48169</v>
      </c>
      <c r="F434">
        <v>0.21263000000000001</v>
      </c>
      <c r="G434">
        <v>276</v>
      </c>
      <c r="H434">
        <v>500</v>
      </c>
      <c r="I434">
        <v>383</v>
      </c>
      <c r="J434">
        <v>291</v>
      </c>
      <c r="K434">
        <v>619</v>
      </c>
      <c r="L434">
        <f t="shared" si="18"/>
        <v>8.7736499999999999</v>
      </c>
      <c r="M434">
        <v>-486</v>
      </c>
      <c r="N434">
        <f t="shared" si="19"/>
        <v>1.69432</v>
      </c>
      <c r="O434">
        <v>434</v>
      </c>
      <c r="P434">
        <f t="shared" si="20"/>
        <v>-52</v>
      </c>
    </row>
    <row r="435" spans="1:16" x14ac:dyDescent="0.25">
      <c r="A435" t="s">
        <v>589</v>
      </c>
      <c r="B435">
        <v>2.52983</v>
      </c>
      <c r="C435">
        <v>0.68691000000000002</v>
      </c>
      <c r="D435">
        <v>2.0579299999999998</v>
      </c>
      <c r="E435">
        <v>0.33495000000000003</v>
      </c>
      <c r="F435">
        <v>0.25292999999999999</v>
      </c>
      <c r="G435">
        <v>356</v>
      </c>
      <c r="H435">
        <v>477</v>
      </c>
      <c r="I435">
        <v>499</v>
      </c>
      <c r="J435">
        <v>433</v>
      </c>
      <c r="K435">
        <v>588</v>
      </c>
      <c r="L435">
        <f t="shared" si="18"/>
        <v>5.2746700000000004</v>
      </c>
      <c r="M435">
        <v>-347</v>
      </c>
      <c r="N435">
        <f t="shared" si="19"/>
        <v>0.58787999999999996</v>
      </c>
      <c r="O435">
        <v>292</v>
      </c>
      <c r="P435">
        <f t="shared" si="20"/>
        <v>-55</v>
      </c>
    </row>
    <row r="436" spans="1:16" x14ac:dyDescent="0.25">
      <c r="A436" t="s">
        <v>671</v>
      </c>
      <c r="B436">
        <v>0.13905999999999999</v>
      </c>
      <c r="C436">
        <v>3.3153100000000002</v>
      </c>
      <c r="D436">
        <v>0.59086000000000005</v>
      </c>
      <c r="E436">
        <v>0.19186</v>
      </c>
      <c r="F436">
        <v>0.18204000000000001</v>
      </c>
      <c r="G436">
        <v>755</v>
      </c>
      <c r="H436">
        <v>228</v>
      </c>
      <c r="I436">
        <v>663</v>
      </c>
      <c r="J436">
        <v>528</v>
      </c>
      <c r="K436">
        <v>645</v>
      </c>
      <c r="L436">
        <f t="shared" si="18"/>
        <v>4.0452300000000001</v>
      </c>
      <c r="M436">
        <v>-265</v>
      </c>
      <c r="N436">
        <f t="shared" si="19"/>
        <v>0.37390000000000001</v>
      </c>
      <c r="O436">
        <v>210</v>
      </c>
      <c r="P436">
        <f t="shared" si="20"/>
        <v>-55</v>
      </c>
    </row>
    <row r="437" spans="1:16" x14ac:dyDescent="0.25">
      <c r="A437" t="s">
        <v>145</v>
      </c>
      <c r="B437">
        <v>13.50379</v>
      </c>
      <c r="C437">
        <v>10.204800000000001</v>
      </c>
      <c r="D437">
        <v>20.848230000000001</v>
      </c>
      <c r="E437">
        <v>1.5710599999999999</v>
      </c>
      <c r="F437">
        <v>13.76515</v>
      </c>
      <c r="G437">
        <v>161</v>
      </c>
      <c r="H437">
        <v>63</v>
      </c>
      <c r="I437">
        <v>46</v>
      </c>
      <c r="J437">
        <v>286</v>
      </c>
      <c r="K437">
        <v>51</v>
      </c>
      <c r="L437">
        <f t="shared" si="18"/>
        <v>44.556820000000002</v>
      </c>
      <c r="M437">
        <v>-793</v>
      </c>
      <c r="N437">
        <f t="shared" si="19"/>
        <v>15.336209999999999</v>
      </c>
      <c r="O437">
        <v>736</v>
      </c>
      <c r="P437">
        <f t="shared" si="20"/>
        <v>-57</v>
      </c>
    </row>
    <row r="438" spans="1:16" x14ac:dyDescent="0.25">
      <c r="A438" t="s">
        <v>525</v>
      </c>
      <c r="B438">
        <v>0.87929999999999997</v>
      </c>
      <c r="C438">
        <v>5.0438999999999998</v>
      </c>
      <c r="D438">
        <v>0.59982999999999997</v>
      </c>
      <c r="E438">
        <v>0.38262000000000002</v>
      </c>
      <c r="F438">
        <v>0.51646999999999998</v>
      </c>
      <c r="G438">
        <v>535</v>
      </c>
      <c r="H438">
        <v>134</v>
      </c>
      <c r="I438">
        <v>660</v>
      </c>
      <c r="J438">
        <v>420</v>
      </c>
      <c r="K438">
        <v>475</v>
      </c>
      <c r="L438">
        <f t="shared" si="18"/>
        <v>6.5230299999999994</v>
      </c>
      <c r="M438">
        <v>-413</v>
      </c>
      <c r="N438">
        <f t="shared" si="19"/>
        <v>0.89908999999999994</v>
      </c>
      <c r="O438">
        <v>356</v>
      </c>
      <c r="P438">
        <f t="shared" si="20"/>
        <v>-57</v>
      </c>
    </row>
    <row r="439" spans="1:16" x14ac:dyDescent="0.25">
      <c r="A439" t="s">
        <v>578</v>
      </c>
      <c r="B439">
        <v>0.10398</v>
      </c>
      <c r="C439">
        <v>2.2995700000000001</v>
      </c>
      <c r="D439">
        <v>3.0579200000000002</v>
      </c>
      <c r="E439">
        <v>4.6620000000000002E-2</v>
      </c>
      <c r="F439">
        <v>0.59560000000000002</v>
      </c>
      <c r="G439">
        <v>786</v>
      </c>
      <c r="H439">
        <v>280</v>
      </c>
      <c r="I439">
        <v>421</v>
      </c>
      <c r="J439">
        <v>751</v>
      </c>
      <c r="K439">
        <v>453</v>
      </c>
      <c r="L439">
        <f t="shared" si="18"/>
        <v>5.4614700000000003</v>
      </c>
      <c r="M439">
        <v>-360</v>
      </c>
      <c r="N439">
        <f t="shared" si="19"/>
        <v>0.64222000000000001</v>
      </c>
      <c r="O439">
        <v>303</v>
      </c>
      <c r="P439">
        <f t="shared" si="20"/>
        <v>-57</v>
      </c>
    </row>
    <row r="440" spans="1:16" x14ac:dyDescent="0.25">
      <c r="A440" t="s">
        <v>630</v>
      </c>
      <c r="B440">
        <v>2.4898699999999998</v>
      </c>
      <c r="C440">
        <v>0.25445000000000001</v>
      </c>
      <c r="D440">
        <v>1.9246700000000001</v>
      </c>
      <c r="E440">
        <v>0.26032</v>
      </c>
      <c r="F440">
        <v>0.19495999999999999</v>
      </c>
      <c r="G440">
        <v>358</v>
      </c>
      <c r="H440">
        <v>627</v>
      </c>
      <c r="I440">
        <v>511</v>
      </c>
      <c r="J440">
        <v>468</v>
      </c>
      <c r="K440">
        <v>627</v>
      </c>
      <c r="L440">
        <f t="shared" si="18"/>
        <v>4.66899</v>
      </c>
      <c r="M440">
        <v>-308</v>
      </c>
      <c r="N440">
        <f t="shared" si="19"/>
        <v>0.45528000000000002</v>
      </c>
      <c r="O440">
        <v>251</v>
      </c>
      <c r="P440">
        <f t="shared" si="20"/>
        <v>-57</v>
      </c>
    </row>
    <row r="441" spans="1:16" x14ac:dyDescent="0.25">
      <c r="A441" t="s">
        <v>539</v>
      </c>
      <c r="B441">
        <v>0.49901000000000001</v>
      </c>
      <c r="C441">
        <v>5.2767600000000003</v>
      </c>
      <c r="D441">
        <v>0.40144000000000002</v>
      </c>
      <c r="E441">
        <v>0.22298999999999999</v>
      </c>
      <c r="F441">
        <v>0.61302000000000001</v>
      </c>
      <c r="G441">
        <v>610</v>
      </c>
      <c r="H441">
        <v>125</v>
      </c>
      <c r="I441">
        <v>698</v>
      </c>
      <c r="J441">
        <v>497</v>
      </c>
      <c r="K441">
        <v>446</v>
      </c>
      <c r="L441">
        <f t="shared" si="18"/>
        <v>6.1772100000000005</v>
      </c>
      <c r="M441">
        <v>-400</v>
      </c>
      <c r="N441">
        <f t="shared" si="19"/>
        <v>0.83601000000000003</v>
      </c>
      <c r="O441">
        <v>342</v>
      </c>
      <c r="P441">
        <f t="shared" si="20"/>
        <v>-58</v>
      </c>
    </row>
    <row r="442" spans="1:16" x14ac:dyDescent="0.25">
      <c r="A442" t="s">
        <v>548</v>
      </c>
      <c r="B442">
        <v>4.9065000000000003</v>
      </c>
      <c r="C442">
        <v>0.39828000000000002</v>
      </c>
      <c r="D442">
        <v>0.73579000000000006</v>
      </c>
      <c r="E442">
        <v>0.52324000000000004</v>
      </c>
      <c r="F442">
        <v>0.27478000000000002</v>
      </c>
      <c r="G442">
        <v>269</v>
      </c>
      <c r="H442">
        <v>565</v>
      </c>
      <c r="I442">
        <v>642</v>
      </c>
      <c r="J442">
        <v>384</v>
      </c>
      <c r="K442">
        <v>572</v>
      </c>
      <c r="L442">
        <f t="shared" si="18"/>
        <v>6.0405699999999998</v>
      </c>
      <c r="M442">
        <v>-391</v>
      </c>
      <c r="N442">
        <f t="shared" si="19"/>
        <v>0.79802000000000006</v>
      </c>
      <c r="O442">
        <v>333</v>
      </c>
      <c r="P442">
        <f t="shared" si="20"/>
        <v>-58</v>
      </c>
    </row>
    <row r="443" spans="1:16" x14ac:dyDescent="0.25">
      <c r="A443" t="s">
        <v>191</v>
      </c>
      <c r="B443">
        <v>10.31119</v>
      </c>
      <c r="C443">
        <v>13.64062</v>
      </c>
      <c r="D443">
        <v>10.14082</v>
      </c>
      <c r="E443">
        <v>0.21446999999999999</v>
      </c>
      <c r="F443">
        <v>10.75576</v>
      </c>
      <c r="G443">
        <v>213</v>
      </c>
      <c r="H443">
        <v>45</v>
      </c>
      <c r="I443">
        <v>191</v>
      </c>
      <c r="J443">
        <v>505</v>
      </c>
      <c r="K443">
        <v>65</v>
      </c>
      <c r="L443">
        <f t="shared" si="18"/>
        <v>34.09263</v>
      </c>
      <c r="M443">
        <v>-750</v>
      </c>
      <c r="N443">
        <f t="shared" si="19"/>
        <v>10.970230000000001</v>
      </c>
      <c r="O443">
        <v>690</v>
      </c>
      <c r="P443">
        <f t="shared" si="20"/>
        <v>-60</v>
      </c>
    </row>
    <row r="444" spans="1:16" x14ac:dyDescent="0.25">
      <c r="A444" t="s">
        <v>312</v>
      </c>
      <c r="B444">
        <v>1.5722</v>
      </c>
      <c r="C444">
        <v>17.183920000000001</v>
      </c>
      <c r="D444">
        <v>2.1942499999999998</v>
      </c>
      <c r="E444">
        <v>8.6559999999999998E-2</v>
      </c>
      <c r="F444">
        <v>5.4073099999999998</v>
      </c>
      <c r="G444">
        <v>439</v>
      </c>
      <c r="H444">
        <v>31</v>
      </c>
      <c r="I444">
        <v>487</v>
      </c>
      <c r="J444">
        <v>672</v>
      </c>
      <c r="K444">
        <v>145</v>
      </c>
      <c r="L444">
        <f t="shared" si="18"/>
        <v>20.950369999999999</v>
      </c>
      <c r="M444">
        <v>-629</v>
      </c>
      <c r="N444">
        <f t="shared" si="19"/>
        <v>5.4938700000000003</v>
      </c>
      <c r="O444">
        <v>569</v>
      </c>
      <c r="P444">
        <f t="shared" si="20"/>
        <v>-60</v>
      </c>
    </row>
    <row r="445" spans="1:16" x14ac:dyDescent="0.25">
      <c r="A445" t="s">
        <v>474</v>
      </c>
      <c r="B445">
        <v>4.1184700000000003</v>
      </c>
      <c r="C445">
        <v>0.58750999999999998</v>
      </c>
      <c r="D445">
        <v>3.4132899999999999</v>
      </c>
      <c r="E445">
        <v>1.2965</v>
      </c>
      <c r="F445">
        <v>0.14782999999999999</v>
      </c>
      <c r="G445">
        <v>290</v>
      </c>
      <c r="H445">
        <v>507</v>
      </c>
      <c r="I445">
        <v>396</v>
      </c>
      <c r="J445">
        <v>303</v>
      </c>
      <c r="K445">
        <v>680</v>
      </c>
      <c r="L445">
        <f t="shared" si="18"/>
        <v>8.1192700000000002</v>
      </c>
      <c r="M445">
        <v>-467</v>
      </c>
      <c r="N445">
        <f t="shared" si="19"/>
        <v>1.4443299999999999</v>
      </c>
      <c r="O445">
        <v>407</v>
      </c>
      <c r="P445">
        <f t="shared" si="20"/>
        <v>-60</v>
      </c>
    </row>
    <row r="446" spans="1:16" x14ac:dyDescent="0.25">
      <c r="A446" t="s">
        <v>740</v>
      </c>
      <c r="B446">
        <v>0.16542000000000001</v>
      </c>
      <c r="C446">
        <v>0.36026000000000002</v>
      </c>
      <c r="D446">
        <v>2.49309</v>
      </c>
      <c r="E446">
        <v>7.7640000000000001E-2</v>
      </c>
      <c r="F446">
        <v>0.16191</v>
      </c>
      <c r="G446">
        <v>729</v>
      </c>
      <c r="H446">
        <v>584</v>
      </c>
      <c r="I446">
        <v>470</v>
      </c>
      <c r="J446">
        <v>690</v>
      </c>
      <c r="K446">
        <v>663</v>
      </c>
      <c r="L446">
        <f t="shared" si="18"/>
        <v>3.01877</v>
      </c>
      <c r="M446">
        <v>-201</v>
      </c>
      <c r="N446">
        <f t="shared" si="19"/>
        <v>0.23954999999999999</v>
      </c>
      <c r="O446">
        <v>141</v>
      </c>
      <c r="P446">
        <f t="shared" si="20"/>
        <v>-60</v>
      </c>
    </row>
    <row r="447" spans="1:16" x14ac:dyDescent="0.25">
      <c r="A447" t="s">
        <v>451</v>
      </c>
      <c r="B447">
        <v>1.5741799999999999</v>
      </c>
      <c r="C447">
        <v>6.3530600000000002</v>
      </c>
      <c r="D447">
        <v>1.0089699999999999</v>
      </c>
      <c r="E447">
        <v>1.2648999999999999</v>
      </c>
      <c r="F447">
        <v>0.37952000000000002</v>
      </c>
      <c r="G447">
        <v>437</v>
      </c>
      <c r="H447">
        <v>109</v>
      </c>
      <c r="I447">
        <v>607</v>
      </c>
      <c r="J447">
        <v>305</v>
      </c>
      <c r="K447">
        <v>518</v>
      </c>
      <c r="L447">
        <f t="shared" si="18"/>
        <v>8.9362100000000009</v>
      </c>
      <c r="M447">
        <v>-491</v>
      </c>
      <c r="N447">
        <f t="shared" si="19"/>
        <v>1.64442</v>
      </c>
      <c r="O447">
        <v>430</v>
      </c>
      <c r="P447">
        <f t="shared" si="20"/>
        <v>-61</v>
      </c>
    </row>
    <row r="448" spans="1:16" x14ac:dyDescent="0.25">
      <c r="A448" t="s">
        <v>177</v>
      </c>
      <c r="B448">
        <v>16.52769</v>
      </c>
      <c r="C448">
        <v>9.3821999999999992</v>
      </c>
      <c r="D448">
        <v>11.15789</v>
      </c>
      <c r="E448">
        <v>3.2276600000000002</v>
      </c>
      <c r="F448">
        <v>8.6542399999999997</v>
      </c>
      <c r="G448">
        <v>125</v>
      </c>
      <c r="H448">
        <v>67</v>
      </c>
      <c r="I448">
        <v>161</v>
      </c>
      <c r="J448">
        <v>227</v>
      </c>
      <c r="K448">
        <v>86</v>
      </c>
      <c r="L448">
        <f t="shared" si="18"/>
        <v>37.067779999999999</v>
      </c>
      <c r="M448">
        <v>-767</v>
      </c>
      <c r="N448">
        <f t="shared" si="19"/>
        <v>11.8819</v>
      </c>
      <c r="O448">
        <v>704</v>
      </c>
      <c r="P448">
        <f t="shared" si="20"/>
        <v>-63</v>
      </c>
    </row>
    <row r="449" spans="1:16" x14ac:dyDescent="0.25">
      <c r="A449" t="s">
        <v>675</v>
      </c>
      <c r="B449">
        <v>0.17005999999999999</v>
      </c>
      <c r="C449">
        <v>3.76667</v>
      </c>
      <c r="D449">
        <v>0.14871999999999999</v>
      </c>
      <c r="E449">
        <v>0.11430999999999999</v>
      </c>
      <c r="F449">
        <v>0.24944</v>
      </c>
      <c r="G449">
        <v>725</v>
      </c>
      <c r="H449">
        <v>194</v>
      </c>
      <c r="I449">
        <v>777</v>
      </c>
      <c r="J449">
        <v>634</v>
      </c>
      <c r="K449">
        <v>592</v>
      </c>
      <c r="L449">
        <f t="shared" si="18"/>
        <v>4.0854499999999998</v>
      </c>
      <c r="M449">
        <v>-269</v>
      </c>
      <c r="N449">
        <f t="shared" si="19"/>
        <v>0.36375000000000002</v>
      </c>
      <c r="O449">
        <v>206</v>
      </c>
      <c r="P449">
        <f t="shared" si="20"/>
        <v>-63</v>
      </c>
    </row>
    <row r="450" spans="1:16" x14ac:dyDescent="0.25">
      <c r="A450" t="s">
        <v>337</v>
      </c>
      <c r="B450">
        <v>11.380660000000001</v>
      </c>
      <c r="C450">
        <v>0.80256000000000005</v>
      </c>
      <c r="D450">
        <v>6.0667900000000001</v>
      </c>
      <c r="E450">
        <v>2.6044800000000001</v>
      </c>
      <c r="F450">
        <v>1.8492299999999999</v>
      </c>
      <c r="G450">
        <v>201</v>
      </c>
      <c r="H450">
        <v>457</v>
      </c>
      <c r="I450">
        <v>291</v>
      </c>
      <c r="J450">
        <v>251</v>
      </c>
      <c r="K450">
        <v>296</v>
      </c>
      <c r="L450">
        <f t="shared" si="18"/>
        <v>18.25001</v>
      </c>
      <c r="M450">
        <v>-608</v>
      </c>
      <c r="N450">
        <f t="shared" si="19"/>
        <v>4.4537100000000001</v>
      </c>
      <c r="O450">
        <v>544</v>
      </c>
      <c r="P450">
        <f t="shared" si="20"/>
        <v>-64</v>
      </c>
    </row>
    <row r="451" spans="1:16" x14ac:dyDescent="0.25">
      <c r="A451" t="s">
        <v>413</v>
      </c>
      <c r="B451">
        <v>6.33589</v>
      </c>
      <c r="C451">
        <v>0.85435000000000005</v>
      </c>
      <c r="D451">
        <v>3.85988</v>
      </c>
      <c r="E451">
        <v>1.4679899999999999</v>
      </c>
      <c r="F451">
        <v>0.78659000000000001</v>
      </c>
      <c r="G451">
        <v>250</v>
      </c>
      <c r="H451">
        <v>447</v>
      </c>
      <c r="I451">
        <v>366</v>
      </c>
      <c r="J451">
        <v>292</v>
      </c>
      <c r="K451">
        <v>405</v>
      </c>
      <c r="L451">
        <f t="shared" ref="L451:L514" si="21">SUM(B451:D451)</f>
        <v>11.05012</v>
      </c>
      <c r="M451">
        <v>-533</v>
      </c>
      <c r="N451">
        <f t="shared" ref="N451:N514" si="22">SUM(E451:F451)</f>
        <v>2.2545799999999998</v>
      </c>
      <c r="O451">
        <v>468</v>
      </c>
      <c r="P451">
        <f t="shared" ref="P451:P514" si="23">SUM(M451,O451)</f>
        <v>-65</v>
      </c>
    </row>
    <row r="452" spans="1:16" x14ac:dyDescent="0.25">
      <c r="A452" t="s">
        <v>709</v>
      </c>
      <c r="B452">
        <v>2.5587200000000001</v>
      </c>
      <c r="C452">
        <v>0.18567</v>
      </c>
      <c r="D452">
        <v>0.82150000000000001</v>
      </c>
      <c r="E452">
        <v>0.12456</v>
      </c>
      <c r="F452">
        <v>0.16520000000000001</v>
      </c>
      <c r="G452">
        <v>353</v>
      </c>
      <c r="H452">
        <v>675</v>
      </c>
      <c r="I452">
        <v>623</v>
      </c>
      <c r="J452">
        <v>618</v>
      </c>
      <c r="K452">
        <v>657</v>
      </c>
      <c r="L452">
        <f t="shared" si="21"/>
        <v>3.56589</v>
      </c>
      <c r="M452">
        <v>-238</v>
      </c>
      <c r="N452">
        <f t="shared" si="22"/>
        <v>0.28976000000000002</v>
      </c>
      <c r="O452">
        <v>172</v>
      </c>
      <c r="P452">
        <f t="shared" si="23"/>
        <v>-66</v>
      </c>
    </row>
    <row r="453" spans="1:16" x14ac:dyDescent="0.25">
      <c r="A453" t="s">
        <v>558</v>
      </c>
      <c r="B453">
        <v>4.84999</v>
      </c>
      <c r="C453">
        <v>0.39280999999999999</v>
      </c>
      <c r="D453">
        <v>0.81472</v>
      </c>
      <c r="E453">
        <v>0.19503999999999999</v>
      </c>
      <c r="F453">
        <v>0.55666000000000004</v>
      </c>
      <c r="G453">
        <v>272</v>
      </c>
      <c r="H453">
        <v>571</v>
      </c>
      <c r="I453">
        <v>625</v>
      </c>
      <c r="J453">
        <v>525</v>
      </c>
      <c r="K453">
        <v>465</v>
      </c>
      <c r="L453">
        <f t="shared" si="21"/>
        <v>6.0575200000000002</v>
      </c>
      <c r="M453">
        <v>-393</v>
      </c>
      <c r="N453">
        <f t="shared" si="22"/>
        <v>0.75170000000000003</v>
      </c>
      <c r="O453">
        <v>323</v>
      </c>
      <c r="P453">
        <f t="shared" si="23"/>
        <v>-70</v>
      </c>
    </row>
    <row r="454" spans="1:16" x14ac:dyDescent="0.25">
      <c r="A454" t="s">
        <v>787</v>
      </c>
      <c r="B454">
        <v>0.2283</v>
      </c>
      <c r="C454">
        <v>8.9179999999999995E-2</v>
      </c>
      <c r="D454">
        <v>2.08344</v>
      </c>
      <c r="E454">
        <v>7.7160000000000006E-2</v>
      </c>
      <c r="F454">
        <v>6.5869999999999998E-2</v>
      </c>
      <c r="G454">
        <v>697</v>
      </c>
      <c r="H454">
        <v>779</v>
      </c>
      <c r="I454">
        <v>497</v>
      </c>
      <c r="J454">
        <v>691</v>
      </c>
      <c r="K454">
        <v>788</v>
      </c>
      <c r="L454">
        <f t="shared" si="21"/>
        <v>2.4009200000000002</v>
      </c>
      <c r="M454">
        <v>-165</v>
      </c>
      <c r="N454">
        <f t="shared" si="22"/>
        <v>0.14302999999999999</v>
      </c>
      <c r="O454">
        <v>94</v>
      </c>
      <c r="P454">
        <f t="shared" si="23"/>
        <v>-71</v>
      </c>
    </row>
    <row r="455" spans="1:16" x14ac:dyDescent="0.25">
      <c r="A455" t="s">
        <v>141</v>
      </c>
      <c r="B455">
        <v>13.27731</v>
      </c>
      <c r="C455">
        <v>24.236830000000001</v>
      </c>
      <c r="D455">
        <v>13.237500000000001</v>
      </c>
      <c r="E455">
        <v>12.16351</v>
      </c>
      <c r="F455">
        <v>3.3833199999999999</v>
      </c>
      <c r="G455">
        <v>165</v>
      </c>
      <c r="H455">
        <v>19</v>
      </c>
      <c r="I455">
        <v>126</v>
      </c>
      <c r="J455">
        <v>102</v>
      </c>
      <c r="K455">
        <v>214</v>
      </c>
      <c r="L455">
        <f t="shared" si="21"/>
        <v>50.751639999999995</v>
      </c>
      <c r="M455">
        <v>-812</v>
      </c>
      <c r="N455">
        <f t="shared" si="22"/>
        <v>15.54683</v>
      </c>
      <c r="O455">
        <v>740</v>
      </c>
      <c r="P455">
        <f t="shared" si="23"/>
        <v>-72</v>
      </c>
    </row>
    <row r="456" spans="1:16" x14ac:dyDescent="0.25">
      <c r="A456" t="s">
        <v>535</v>
      </c>
      <c r="B456">
        <v>0.30060999999999999</v>
      </c>
      <c r="C456">
        <v>4.83941</v>
      </c>
      <c r="D456">
        <v>1.59232</v>
      </c>
      <c r="E456">
        <v>6.0100000000000001E-2</v>
      </c>
      <c r="F456">
        <v>0.80025000000000002</v>
      </c>
      <c r="G456">
        <v>667</v>
      </c>
      <c r="H456">
        <v>140</v>
      </c>
      <c r="I456">
        <v>539</v>
      </c>
      <c r="J456">
        <v>727</v>
      </c>
      <c r="K456">
        <v>401</v>
      </c>
      <c r="L456">
        <f t="shared" si="21"/>
        <v>6.7323399999999998</v>
      </c>
      <c r="M456">
        <v>-421</v>
      </c>
      <c r="N456">
        <f t="shared" si="22"/>
        <v>0.86035000000000006</v>
      </c>
      <c r="O456">
        <v>346</v>
      </c>
      <c r="P456">
        <f t="shared" si="23"/>
        <v>-75</v>
      </c>
    </row>
    <row r="457" spans="1:16" x14ac:dyDescent="0.25">
      <c r="A457" t="s">
        <v>135</v>
      </c>
      <c r="B457">
        <v>34.472639999999998</v>
      </c>
      <c r="C457">
        <v>0.22445000000000001</v>
      </c>
      <c r="D457">
        <v>20.990860000000001</v>
      </c>
      <c r="E457">
        <v>0.21793999999999999</v>
      </c>
      <c r="F457">
        <v>15.449859999999999</v>
      </c>
      <c r="G457">
        <v>36</v>
      </c>
      <c r="H457">
        <v>647</v>
      </c>
      <c r="I457">
        <v>45</v>
      </c>
      <c r="J457">
        <v>500</v>
      </c>
      <c r="K457">
        <v>43</v>
      </c>
      <c r="L457">
        <f t="shared" si="21"/>
        <v>55.687950000000001</v>
      </c>
      <c r="M457">
        <v>-822</v>
      </c>
      <c r="N457">
        <f t="shared" si="22"/>
        <v>15.6678</v>
      </c>
      <c r="O457">
        <v>746</v>
      </c>
      <c r="P457">
        <f t="shared" si="23"/>
        <v>-76</v>
      </c>
    </row>
    <row r="458" spans="1:16" x14ac:dyDescent="0.25">
      <c r="A458" t="s">
        <v>723</v>
      </c>
      <c r="B458">
        <v>0.19042000000000001</v>
      </c>
      <c r="C458">
        <v>0.47681000000000001</v>
      </c>
      <c r="D458">
        <v>2.8649399999999998</v>
      </c>
      <c r="E458">
        <v>0.12581999999999999</v>
      </c>
      <c r="F458">
        <v>0.14138999999999999</v>
      </c>
      <c r="G458">
        <v>712</v>
      </c>
      <c r="H458">
        <v>542</v>
      </c>
      <c r="I458">
        <v>436</v>
      </c>
      <c r="J458">
        <v>615</v>
      </c>
      <c r="K458">
        <v>686</v>
      </c>
      <c r="L458">
        <f t="shared" si="21"/>
        <v>3.5321699999999998</v>
      </c>
      <c r="M458">
        <v>-235</v>
      </c>
      <c r="N458">
        <f t="shared" si="22"/>
        <v>0.26720999999999995</v>
      </c>
      <c r="O458">
        <v>158</v>
      </c>
      <c r="P458">
        <f t="shared" si="23"/>
        <v>-77</v>
      </c>
    </row>
    <row r="459" spans="1:16" x14ac:dyDescent="0.25">
      <c r="A459" t="s">
        <v>215</v>
      </c>
      <c r="B459">
        <v>0.36636000000000002</v>
      </c>
      <c r="C459">
        <v>4.2082699999999997</v>
      </c>
      <c r="D459">
        <v>28.308240000000001</v>
      </c>
      <c r="E459">
        <v>0.89715</v>
      </c>
      <c r="F459">
        <v>8.9422599999999992</v>
      </c>
      <c r="G459">
        <v>650</v>
      </c>
      <c r="H459">
        <v>172</v>
      </c>
      <c r="I459">
        <v>27</v>
      </c>
      <c r="J459">
        <v>332</v>
      </c>
      <c r="K459">
        <v>79</v>
      </c>
      <c r="L459">
        <f t="shared" si="21"/>
        <v>32.882870000000004</v>
      </c>
      <c r="M459">
        <v>-744</v>
      </c>
      <c r="N459">
        <f t="shared" si="22"/>
        <v>9.8394099999999991</v>
      </c>
      <c r="O459">
        <v>666</v>
      </c>
      <c r="P459">
        <f t="shared" si="23"/>
        <v>-78</v>
      </c>
    </row>
    <row r="460" spans="1:16" x14ac:dyDescent="0.25">
      <c r="A460" t="s">
        <v>638</v>
      </c>
      <c r="B460">
        <v>0.28227000000000002</v>
      </c>
      <c r="C460">
        <v>2.6203099999999999</v>
      </c>
      <c r="D460">
        <v>2.0247999999999999</v>
      </c>
      <c r="E460">
        <v>0.14887</v>
      </c>
      <c r="F460">
        <v>0.27411999999999997</v>
      </c>
      <c r="G460">
        <v>673</v>
      </c>
      <c r="H460">
        <v>260</v>
      </c>
      <c r="I460">
        <v>500</v>
      </c>
      <c r="J460">
        <v>577</v>
      </c>
      <c r="K460">
        <v>573</v>
      </c>
      <c r="L460">
        <f t="shared" si="21"/>
        <v>4.9273799999999994</v>
      </c>
      <c r="M460">
        <v>-321</v>
      </c>
      <c r="N460">
        <f t="shared" si="22"/>
        <v>0.42298999999999998</v>
      </c>
      <c r="O460">
        <v>243</v>
      </c>
      <c r="P460">
        <f t="shared" si="23"/>
        <v>-78</v>
      </c>
    </row>
    <row r="461" spans="1:16" x14ac:dyDescent="0.25">
      <c r="A461" t="s">
        <v>752</v>
      </c>
      <c r="B461">
        <v>0.51253000000000004</v>
      </c>
      <c r="C461">
        <v>1.9118900000000001</v>
      </c>
      <c r="D461">
        <v>0.70745000000000002</v>
      </c>
      <c r="E461">
        <v>6.8029999999999993E-2</v>
      </c>
      <c r="F461">
        <v>0.15140000000000001</v>
      </c>
      <c r="G461">
        <v>606</v>
      </c>
      <c r="H461">
        <v>317</v>
      </c>
      <c r="I461">
        <v>644</v>
      </c>
      <c r="J461">
        <v>707</v>
      </c>
      <c r="K461">
        <v>675</v>
      </c>
      <c r="L461">
        <f t="shared" si="21"/>
        <v>3.1318700000000002</v>
      </c>
      <c r="M461">
        <v>-207</v>
      </c>
      <c r="N461">
        <f t="shared" si="22"/>
        <v>0.21943000000000001</v>
      </c>
      <c r="O461">
        <v>129</v>
      </c>
      <c r="P461">
        <f t="shared" si="23"/>
        <v>-78</v>
      </c>
    </row>
    <row r="462" spans="1:16" x14ac:dyDescent="0.25">
      <c r="A462" t="s">
        <v>838</v>
      </c>
      <c r="B462">
        <v>1.2888200000000001</v>
      </c>
      <c r="C462">
        <v>2.5159999999999998E-2</v>
      </c>
      <c r="D462">
        <v>6.7339999999999997E-2</v>
      </c>
      <c r="E462">
        <v>4.6469999999999997E-2</v>
      </c>
      <c r="F462">
        <v>2.5559999999999999E-2</v>
      </c>
      <c r="G462">
        <v>464</v>
      </c>
      <c r="H462">
        <v>849</v>
      </c>
      <c r="I462">
        <v>820</v>
      </c>
      <c r="J462">
        <v>752</v>
      </c>
      <c r="K462">
        <v>844</v>
      </c>
      <c r="L462">
        <f t="shared" si="21"/>
        <v>1.3813200000000001</v>
      </c>
      <c r="M462">
        <v>-121</v>
      </c>
      <c r="N462">
        <f t="shared" si="22"/>
        <v>7.2029999999999997E-2</v>
      </c>
      <c r="O462">
        <v>43</v>
      </c>
      <c r="P462">
        <f t="shared" si="23"/>
        <v>-78</v>
      </c>
    </row>
    <row r="463" spans="1:16" x14ac:dyDescent="0.25">
      <c r="A463" t="s">
        <v>743</v>
      </c>
      <c r="B463">
        <v>2.95065</v>
      </c>
      <c r="C463">
        <v>8.1769999999999995E-2</v>
      </c>
      <c r="D463">
        <v>0.19051999999999999</v>
      </c>
      <c r="E463">
        <v>0.10372000000000001</v>
      </c>
      <c r="F463">
        <v>0.13111</v>
      </c>
      <c r="G463">
        <v>325</v>
      </c>
      <c r="H463">
        <v>787</v>
      </c>
      <c r="I463">
        <v>765</v>
      </c>
      <c r="J463">
        <v>650</v>
      </c>
      <c r="K463">
        <v>698</v>
      </c>
      <c r="L463">
        <f t="shared" si="21"/>
        <v>3.2229399999999999</v>
      </c>
      <c r="M463">
        <v>-217</v>
      </c>
      <c r="N463">
        <f t="shared" si="22"/>
        <v>0.23483000000000001</v>
      </c>
      <c r="O463">
        <v>138</v>
      </c>
      <c r="P463">
        <f t="shared" si="23"/>
        <v>-79</v>
      </c>
    </row>
    <row r="464" spans="1:16" x14ac:dyDescent="0.25">
      <c r="A464" t="s">
        <v>213</v>
      </c>
      <c r="B464">
        <v>0.34328999999999998</v>
      </c>
      <c r="C464">
        <v>4.1951200000000002</v>
      </c>
      <c r="D464">
        <v>29.44614</v>
      </c>
      <c r="E464">
        <v>0.81089999999999995</v>
      </c>
      <c r="F464">
        <v>9.0692299999999992</v>
      </c>
      <c r="G464">
        <v>655</v>
      </c>
      <c r="H464">
        <v>173</v>
      </c>
      <c r="I464">
        <v>23</v>
      </c>
      <c r="J464">
        <v>341</v>
      </c>
      <c r="K464">
        <v>78</v>
      </c>
      <c r="L464">
        <f t="shared" si="21"/>
        <v>33.984549999999999</v>
      </c>
      <c r="M464">
        <v>-749</v>
      </c>
      <c r="N464">
        <f t="shared" si="22"/>
        <v>9.8801299999999994</v>
      </c>
      <c r="O464">
        <v>668</v>
      </c>
      <c r="P464">
        <f t="shared" si="23"/>
        <v>-81</v>
      </c>
    </row>
    <row r="465" spans="1:16" x14ac:dyDescent="0.25">
      <c r="A465" t="s">
        <v>391</v>
      </c>
      <c r="B465">
        <v>0.11642</v>
      </c>
      <c r="C465">
        <v>12.6309</v>
      </c>
      <c r="D465">
        <v>0.65490000000000004</v>
      </c>
      <c r="E465">
        <v>6.7600000000000004E-3</v>
      </c>
      <c r="F465">
        <v>2.9406599999999998</v>
      </c>
      <c r="G465">
        <v>770</v>
      </c>
      <c r="H465">
        <v>49</v>
      </c>
      <c r="I465">
        <v>648</v>
      </c>
      <c r="J465">
        <v>845</v>
      </c>
      <c r="K465">
        <v>248</v>
      </c>
      <c r="L465">
        <f t="shared" si="21"/>
        <v>13.40222</v>
      </c>
      <c r="M465">
        <v>-571</v>
      </c>
      <c r="N465">
        <f t="shared" si="22"/>
        <v>2.9474199999999997</v>
      </c>
      <c r="O465">
        <v>490</v>
      </c>
      <c r="P465">
        <f t="shared" si="23"/>
        <v>-81</v>
      </c>
    </row>
    <row r="466" spans="1:16" x14ac:dyDescent="0.25">
      <c r="A466" t="s">
        <v>398</v>
      </c>
      <c r="B466">
        <v>2.1917</v>
      </c>
      <c r="C466">
        <v>9.7297999999999991</v>
      </c>
      <c r="D466">
        <v>1.20844</v>
      </c>
      <c r="E466">
        <v>1.72332</v>
      </c>
      <c r="F466">
        <v>0.88163999999999998</v>
      </c>
      <c r="G466">
        <v>382</v>
      </c>
      <c r="H466">
        <v>66</v>
      </c>
      <c r="I466">
        <v>578</v>
      </c>
      <c r="J466">
        <v>278</v>
      </c>
      <c r="K466">
        <v>388</v>
      </c>
      <c r="L466">
        <f t="shared" si="21"/>
        <v>13.129939999999998</v>
      </c>
      <c r="M466">
        <v>-565</v>
      </c>
      <c r="N466">
        <f t="shared" si="22"/>
        <v>2.6049600000000002</v>
      </c>
      <c r="O466">
        <v>483</v>
      </c>
      <c r="P466">
        <f t="shared" si="23"/>
        <v>-82</v>
      </c>
    </row>
    <row r="467" spans="1:16" x14ac:dyDescent="0.25">
      <c r="A467" t="s">
        <v>520</v>
      </c>
      <c r="B467">
        <v>5.8097099999999999</v>
      </c>
      <c r="C467">
        <v>0.38936999999999999</v>
      </c>
      <c r="D467">
        <v>1.14009</v>
      </c>
      <c r="E467">
        <v>0.8054</v>
      </c>
      <c r="F467">
        <v>0.14235999999999999</v>
      </c>
      <c r="G467">
        <v>255</v>
      </c>
      <c r="H467">
        <v>573</v>
      </c>
      <c r="I467">
        <v>586</v>
      </c>
      <c r="J467">
        <v>343</v>
      </c>
      <c r="K467">
        <v>684</v>
      </c>
      <c r="L467">
        <f t="shared" si="21"/>
        <v>7.3391700000000002</v>
      </c>
      <c r="M467">
        <v>-444</v>
      </c>
      <c r="N467">
        <f t="shared" si="22"/>
        <v>0.94775999999999994</v>
      </c>
      <c r="O467">
        <v>361</v>
      </c>
      <c r="P467">
        <f t="shared" si="23"/>
        <v>-83</v>
      </c>
    </row>
    <row r="468" spans="1:16" x14ac:dyDescent="0.25">
      <c r="A468" t="s">
        <v>670</v>
      </c>
      <c r="B468">
        <v>0.26649</v>
      </c>
      <c r="C468">
        <v>0.37569999999999998</v>
      </c>
      <c r="D468">
        <v>3.7400899999999999</v>
      </c>
      <c r="E468">
        <v>0.11824</v>
      </c>
      <c r="F468">
        <v>0.25641999999999998</v>
      </c>
      <c r="G468">
        <v>679</v>
      </c>
      <c r="H468">
        <v>578</v>
      </c>
      <c r="I468">
        <v>371</v>
      </c>
      <c r="J468">
        <v>630</v>
      </c>
      <c r="K468">
        <v>586</v>
      </c>
      <c r="L468">
        <f t="shared" si="21"/>
        <v>4.3822799999999997</v>
      </c>
      <c r="M468">
        <v>-294</v>
      </c>
      <c r="N468">
        <f t="shared" si="22"/>
        <v>0.37465999999999999</v>
      </c>
      <c r="O468">
        <v>211</v>
      </c>
      <c r="P468">
        <f t="shared" si="23"/>
        <v>-83</v>
      </c>
    </row>
    <row r="469" spans="1:16" x14ac:dyDescent="0.25">
      <c r="A469" t="s">
        <v>404</v>
      </c>
      <c r="B469">
        <v>1.1517900000000001</v>
      </c>
      <c r="C469">
        <v>8.8788999999999998</v>
      </c>
      <c r="D469">
        <v>2.62175</v>
      </c>
      <c r="E469">
        <v>2.8420000000000001E-2</v>
      </c>
      <c r="F469">
        <v>2.40496</v>
      </c>
      <c r="G469">
        <v>485</v>
      </c>
      <c r="H469">
        <v>71</v>
      </c>
      <c r="I469">
        <v>465</v>
      </c>
      <c r="J469">
        <v>799</v>
      </c>
      <c r="K469">
        <v>263</v>
      </c>
      <c r="L469">
        <f t="shared" si="21"/>
        <v>12.65244</v>
      </c>
      <c r="M469">
        <v>-561</v>
      </c>
      <c r="N469">
        <f t="shared" si="22"/>
        <v>2.4333800000000001</v>
      </c>
      <c r="O469">
        <v>477</v>
      </c>
      <c r="P469">
        <f t="shared" si="23"/>
        <v>-84</v>
      </c>
    </row>
    <row r="470" spans="1:16" x14ac:dyDescent="0.25">
      <c r="A470" t="s">
        <v>411</v>
      </c>
      <c r="B470">
        <v>1.13395</v>
      </c>
      <c r="C470">
        <v>8.7164900000000003</v>
      </c>
      <c r="D470">
        <v>2.5507399999999998</v>
      </c>
      <c r="E470">
        <v>5.3E-3</v>
      </c>
      <c r="F470">
        <v>2.2711800000000002</v>
      </c>
      <c r="G470">
        <v>488</v>
      </c>
      <c r="H470">
        <v>74</v>
      </c>
      <c r="I470">
        <v>467</v>
      </c>
      <c r="J470">
        <v>853</v>
      </c>
      <c r="K470">
        <v>275</v>
      </c>
      <c r="L470">
        <f t="shared" si="21"/>
        <v>12.40118</v>
      </c>
      <c r="M470">
        <v>-554</v>
      </c>
      <c r="N470">
        <f t="shared" si="22"/>
        <v>2.2764800000000003</v>
      </c>
      <c r="O470">
        <v>470</v>
      </c>
      <c r="P470">
        <f t="shared" si="23"/>
        <v>-84</v>
      </c>
    </row>
    <row r="471" spans="1:16" x14ac:dyDescent="0.25">
      <c r="A471" t="s">
        <v>418</v>
      </c>
      <c r="B471">
        <v>1.07369</v>
      </c>
      <c r="C471">
        <v>8.4697600000000008</v>
      </c>
      <c r="D471">
        <v>2.4667400000000002</v>
      </c>
      <c r="E471">
        <v>1.3679999999999999E-2</v>
      </c>
      <c r="F471">
        <v>2.16655</v>
      </c>
      <c r="G471">
        <v>498</v>
      </c>
      <c r="H471">
        <v>79</v>
      </c>
      <c r="I471">
        <v>474</v>
      </c>
      <c r="J471">
        <v>829</v>
      </c>
      <c r="K471">
        <v>279</v>
      </c>
      <c r="L471">
        <f t="shared" si="21"/>
        <v>12.01019</v>
      </c>
      <c r="M471">
        <v>-547</v>
      </c>
      <c r="N471">
        <f t="shared" si="22"/>
        <v>2.1802299999999999</v>
      </c>
      <c r="O471">
        <v>463</v>
      </c>
      <c r="P471">
        <f t="shared" si="23"/>
        <v>-84</v>
      </c>
    </row>
    <row r="472" spans="1:16" x14ac:dyDescent="0.25">
      <c r="A472" t="s">
        <v>795</v>
      </c>
      <c r="B472">
        <v>7.2499999999999995E-2</v>
      </c>
      <c r="C472">
        <v>2.4228299999999998</v>
      </c>
      <c r="D472">
        <v>0.10467</v>
      </c>
      <c r="E472">
        <v>3.8150000000000003E-2</v>
      </c>
      <c r="F472">
        <v>9.2710000000000001E-2</v>
      </c>
      <c r="G472">
        <v>809</v>
      </c>
      <c r="H472">
        <v>272</v>
      </c>
      <c r="I472">
        <v>799</v>
      </c>
      <c r="J472">
        <v>774</v>
      </c>
      <c r="K472">
        <v>748</v>
      </c>
      <c r="L472">
        <f t="shared" si="21"/>
        <v>2.5999999999999996</v>
      </c>
      <c r="M472">
        <v>-170</v>
      </c>
      <c r="N472">
        <f t="shared" si="22"/>
        <v>0.13086</v>
      </c>
      <c r="O472">
        <v>86</v>
      </c>
      <c r="P472">
        <f t="shared" si="23"/>
        <v>-84</v>
      </c>
    </row>
    <row r="473" spans="1:16" x14ac:dyDescent="0.25">
      <c r="A473" t="s">
        <v>486</v>
      </c>
      <c r="B473">
        <v>1.44275</v>
      </c>
      <c r="C473">
        <v>3.5283799999999998</v>
      </c>
      <c r="D473">
        <v>3.6074299999999999</v>
      </c>
      <c r="E473">
        <v>0.44034000000000001</v>
      </c>
      <c r="F473">
        <v>0.83526999999999996</v>
      </c>
      <c r="G473">
        <v>450</v>
      </c>
      <c r="H473">
        <v>204</v>
      </c>
      <c r="I473">
        <v>382</v>
      </c>
      <c r="J473">
        <v>401</v>
      </c>
      <c r="K473">
        <v>395</v>
      </c>
      <c r="L473">
        <f t="shared" si="21"/>
        <v>8.5785599999999995</v>
      </c>
      <c r="M473">
        <v>-481</v>
      </c>
      <c r="N473">
        <f t="shared" si="22"/>
        <v>1.2756099999999999</v>
      </c>
      <c r="O473">
        <v>395</v>
      </c>
      <c r="P473">
        <f t="shared" si="23"/>
        <v>-86</v>
      </c>
    </row>
    <row r="474" spans="1:16" x14ac:dyDescent="0.25">
      <c r="A474" t="s">
        <v>417</v>
      </c>
      <c r="B474">
        <v>0.27259</v>
      </c>
      <c r="C474">
        <v>2.0510999999999999</v>
      </c>
      <c r="D474">
        <v>10.06532</v>
      </c>
      <c r="E474">
        <v>0.48642999999999997</v>
      </c>
      <c r="F474">
        <v>1.7016199999999999</v>
      </c>
      <c r="G474">
        <v>677</v>
      </c>
      <c r="H474">
        <v>300</v>
      </c>
      <c r="I474">
        <v>194</v>
      </c>
      <c r="J474">
        <v>392</v>
      </c>
      <c r="K474">
        <v>310</v>
      </c>
      <c r="L474">
        <f t="shared" si="21"/>
        <v>12.389009999999999</v>
      </c>
      <c r="M474">
        <v>-552</v>
      </c>
      <c r="N474">
        <f t="shared" si="22"/>
        <v>2.1880500000000001</v>
      </c>
      <c r="O474">
        <v>464</v>
      </c>
      <c r="P474">
        <f t="shared" si="23"/>
        <v>-88</v>
      </c>
    </row>
    <row r="475" spans="1:16" x14ac:dyDescent="0.25">
      <c r="A475" t="s">
        <v>730</v>
      </c>
      <c r="B475">
        <v>0.11939</v>
      </c>
      <c r="C475">
        <v>2.4589599999999998</v>
      </c>
      <c r="D475">
        <v>1.01355</v>
      </c>
      <c r="E475">
        <v>0.11848</v>
      </c>
      <c r="F475">
        <v>0.13866999999999999</v>
      </c>
      <c r="G475">
        <v>765</v>
      </c>
      <c r="H475">
        <v>270</v>
      </c>
      <c r="I475">
        <v>606</v>
      </c>
      <c r="J475">
        <v>629</v>
      </c>
      <c r="K475">
        <v>691</v>
      </c>
      <c r="L475">
        <f t="shared" si="21"/>
        <v>3.5918999999999999</v>
      </c>
      <c r="M475">
        <v>-240</v>
      </c>
      <c r="N475">
        <f t="shared" si="22"/>
        <v>0.25714999999999999</v>
      </c>
      <c r="O475">
        <v>151</v>
      </c>
      <c r="P475">
        <f t="shared" si="23"/>
        <v>-89</v>
      </c>
    </row>
    <row r="476" spans="1:16" x14ac:dyDescent="0.25">
      <c r="A476" t="s">
        <v>397</v>
      </c>
      <c r="B476">
        <v>3.2233299999999998</v>
      </c>
      <c r="C476">
        <v>5.6247400000000001</v>
      </c>
      <c r="D476">
        <v>5.0644900000000002</v>
      </c>
      <c r="E476">
        <v>5.0160000000000003E-2</v>
      </c>
      <c r="F476">
        <v>2.65991</v>
      </c>
      <c r="G476">
        <v>310</v>
      </c>
      <c r="H476">
        <v>119</v>
      </c>
      <c r="I476">
        <v>319</v>
      </c>
      <c r="J476">
        <v>745</v>
      </c>
      <c r="K476">
        <v>256</v>
      </c>
      <c r="L476">
        <f t="shared" si="21"/>
        <v>13.912559999999999</v>
      </c>
      <c r="M476">
        <v>-574</v>
      </c>
      <c r="N476">
        <f t="shared" si="22"/>
        <v>2.71007</v>
      </c>
      <c r="O476">
        <v>484</v>
      </c>
      <c r="P476">
        <f t="shared" si="23"/>
        <v>-90</v>
      </c>
    </row>
    <row r="477" spans="1:16" x14ac:dyDescent="0.25">
      <c r="A477" t="s">
        <v>664</v>
      </c>
      <c r="B477">
        <v>2.7006700000000001</v>
      </c>
      <c r="C477">
        <v>1.1171199999999999</v>
      </c>
      <c r="D477">
        <v>0.84948999999999997</v>
      </c>
      <c r="E477">
        <v>5.3400000000000003E-2</v>
      </c>
      <c r="F477">
        <v>0.32607000000000003</v>
      </c>
      <c r="G477">
        <v>341</v>
      </c>
      <c r="H477">
        <v>414</v>
      </c>
      <c r="I477">
        <v>619</v>
      </c>
      <c r="J477">
        <v>740</v>
      </c>
      <c r="K477">
        <v>541</v>
      </c>
      <c r="L477">
        <f t="shared" si="21"/>
        <v>4.6672799999999999</v>
      </c>
      <c r="M477">
        <v>-307</v>
      </c>
      <c r="N477">
        <f t="shared" si="22"/>
        <v>0.37947000000000003</v>
      </c>
      <c r="O477">
        <v>217</v>
      </c>
      <c r="P477">
        <f t="shared" si="23"/>
        <v>-90</v>
      </c>
    </row>
    <row r="478" spans="1:16" x14ac:dyDescent="0.25">
      <c r="A478" t="s">
        <v>279</v>
      </c>
      <c r="B478">
        <v>5.0210499999999998</v>
      </c>
      <c r="C478">
        <v>6.42415</v>
      </c>
      <c r="D478">
        <v>16.20823</v>
      </c>
      <c r="E478">
        <v>3.5628099999999998</v>
      </c>
      <c r="F478">
        <v>3.2495599999999998</v>
      </c>
      <c r="G478">
        <v>267</v>
      </c>
      <c r="H478">
        <v>106</v>
      </c>
      <c r="I478">
        <v>86</v>
      </c>
      <c r="J478">
        <v>212</v>
      </c>
      <c r="K478">
        <v>226</v>
      </c>
      <c r="L478">
        <f t="shared" si="21"/>
        <v>27.65343</v>
      </c>
      <c r="M478">
        <v>-693</v>
      </c>
      <c r="N478">
        <f t="shared" si="22"/>
        <v>6.8123699999999996</v>
      </c>
      <c r="O478">
        <v>602</v>
      </c>
      <c r="P478">
        <f t="shared" si="23"/>
        <v>-91</v>
      </c>
    </row>
    <row r="479" spans="1:16" x14ac:dyDescent="0.25">
      <c r="A479" t="s">
        <v>532</v>
      </c>
      <c r="B479">
        <v>0.42310999999999999</v>
      </c>
      <c r="C479">
        <v>3.79393</v>
      </c>
      <c r="D479">
        <v>3.0817700000000001</v>
      </c>
      <c r="E479">
        <v>9.146E-2</v>
      </c>
      <c r="F479">
        <v>0.77747999999999995</v>
      </c>
      <c r="G479">
        <v>628</v>
      </c>
      <c r="H479">
        <v>192</v>
      </c>
      <c r="I479">
        <v>415</v>
      </c>
      <c r="J479">
        <v>667</v>
      </c>
      <c r="K479">
        <v>410</v>
      </c>
      <c r="L479">
        <f t="shared" si="21"/>
        <v>7.2988099999999996</v>
      </c>
      <c r="M479">
        <v>-441</v>
      </c>
      <c r="N479">
        <f t="shared" si="22"/>
        <v>0.86893999999999993</v>
      </c>
      <c r="O479">
        <v>349</v>
      </c>
      <c r="P479">
        <f t="shared" si="23"/>
        <v>-92</v>
      </c>
    </row>
    <row r="480" spans="1:16" x14ac:dyDescent="0.25">
      <c r="A480" t="s">
        <v>731</v>
      </c>
      <c r="B480">
        <v>1.03355</v>
      </c>
      <c r="C480">
        <v>0.63061999999999996</v>
      </c>
      <c r="D480">
        <v>2.0101</v>
      </c>
      <c r="E480">
        <v>9.1999999999999998E-2</v>
      </c>
      <c r="F480">
        <v>0.16381000000000001</v>
      </c>
      <c r="G480">
        <v>503</v>
      </c>
      <c r="H480">
        <v>494</v>
      </c>
      <c r="I480">
        <v>502</v>
      </c>
      <c r="J480">
        <v>666</v>
      </c>
      <c r="K480">
        <v>660</v>
      </c>
      <c r="L480">
        <f t="shared" si="21"/>
        <v>3.6742699999999999</v>
      </c>
      <c r="M480">
        <v>-242</v>
      </c>
      <c r="N480">
        <f t="shared" si="22"/>
        <v>0.25580999999999998</v>
      </c>
      <c r="O480">
        <v>150</v>
      </c>
      <c r="P480">
        <f t="shared" si="23"/>
        <v>-92</v>
      </c>
    </row>
    <row r="481" spans="1:16" x14ac:dyDescent="0.25">
      <c r="A481" t="s">
        <v>523</v>
      </c>
      <c r="B481">
        <v>1.9893799999999999</v>
      </c>
      <c r="C481">
        <v>2.4552100000000001</v>
      </c>
      <c r="D481">
        <v>3.1829499999999999</v>
      </c>
      <c r="E481">
        <v>0.34383999999999998</v>
      </c>
      <c r="F481">
        <v>0.56052000000000002</v>
      </c>
      <c r="G481">
        <v>399</v>
      </c>
      <c r="H481">
        <v>271</v>
      </c>
      <c r="I481">
        <v>405</v>
      </c>
      <c r="J481">
        <v>430</v>
      </c>
      <c r="K481">
        <v>464</v>
      </c>
      <c r="L481">
        <f t="shared" si="21"/>
        <v>7.6275399999999998</v>
      </c>
      <c r="M481">
        <v>-452</v>
      </c>
      <c r="N481">
        <f t="shared" si="22"/>
        <v>0.90436000000000005</v>
      </c>
      <c r="O481">
        <v>358</v>
      </c>
      <c r="P481">
        <f t="shared" si="23"/>
        <v>-94</v>
      </c>
    </row>
    <row r="482" spans="1:16" x14ac:dyDescent="0.25">
      <c r="A482" t="s">
        <v>678</v>
      </c>
      <c r="B482">
        <v>2.2585600000000001</v>
      </c>
      <c r="C482">
        <v>0.71692999999999996</v>
      </c>
      <c r="D482">
        <v>1.4580599999999999</v>
      </c>
      <c r="E482">
        <v>0.15126999999999999</v>
      </c>
      <c r="F482">
        <v>0.20146</v>
      </c>
      <c r="G482">
        <v>374</v>
      </c>
      <c r="H482">
        <v>468</v>
      </c>
      <c r="I482">
        <v>546</v>
      </c>
      <c r="J482">
        <v>573</v>
      </c>
      <c r="K482">
        <v>623</v>
      </c>
      <c r="L482">
        <f t="shared" si="21"/>
        <v>4.4335500000000003</v>
      </c>
      <c r="M482">
        <v>-297</v>
      </c>
      <c r="N482">
        <f t="shared" si="22"/>
        <v>0.35272999999999999</v>
      </c>
      <c r="O482">
        <v>203</v>
      </c>
      <c r="P482">
        <f t="shared" si="23"/>
        <v>-94</v>
      </c>
    </row>
    <row r="483" spans="1:16" x14ac:dyDescent="0.25">
      <c r="A483" t="s">
        <v>410</v>
      </c>
      <c r="B483">
        <v>3.0657100000000002</v>
      </c>
      <c r="C483">
        <v>5.4377599999999999</v>
      </c>
      <c r="D483">
        <v>4.7197300000000002</v>
      </c>
      <c r="E483">
        <v>4.9570000000000003E-2</v>
      </c>
      <c r="F483">
        <v>2.2387700000000001</v>
      </c>
      <c r="G483">
        <v>319</v>
      </c>
      <c r="H483">
        <v>121</v>
      </c>
      <c r="I483">
        <v>329</v>
      </c>
      <c r="J483">
        <v>747</v>
      </c>
      <c r="K483">
        <v>276</v>
      </c>
      <c r="L483">
        <f t="shared" si="21"/>
        <v>13.2232</v>
      </c>
      <c r="M483">
        <v>-566</v>
      </c>
      <c r="N483">
        <f t="shared" si="22"/>
        <v>2.2883400000000003</v>
      </c>
      <c r="O483">
        <v>471</v>
      </c>
      <c r="P483">
        <f t="shared" si="23"/>
        <v>-95</v>
      </c>
    </row>
    <row r="484" spans="1:16" x14ac:dyDescent="0.25">
      <c r="A484" t="s">
        <v>419</v>
      </c>
      <c r="B484">
        <v>2.94156</v>
      </c>
      <c r="C484">
        <v>5.2797400000000003</v>
      </c>
      <c r="D484">
        <v>4.3712299999999997</v>
      </c>
      <c r="E484">
        <v>5.0389999999999997E-2</v>
      </c>
      <c r="F484">
        <v>2.1126399999999999</v>
      </c>
      <c r="G484">
        <v>327</v>
      </c>
      <c r="H484">
        <v>124</v>
      </c>
      <c r="I484">
        <v>341</v>
      </c>
      <c r="J484">
        <v>743</v>
      </c>
      <c r="K484">
        <v>282</v>
      </c>
      <c r="L484">
        <f t="shared" si="21"/>
        <v>12.59253</v>
      </c>
      <c r="M484">
        <v>-557</v>
      </c>
      <c r="N484">
        <f t="shared" si="22"/>
        <v>2.16303</v>
      </c>
      <c r="O484">
        <v>462</v>
      </c>
      <c r="P484">
        <f t="shared" si="23"/>
        <v>-95</v>
      </c>
    </row>
    <row r="485" spans="1:16" x14ac:dyDescent="0.25">
      <c r="A485" t="s">
        <v>530</v>
      </c>
      <c r="B485">
        <v>3.1388699999999998</v>
      </c>
      <c r="C485">
        <v>2.8376700000000001</v>
      </c>
      <c r="D485">
        <v>1.4064300000000001</v>
      </c>
      <c r="E485">
        <v>0.29615000000000002</v>
      </c>
      <c r="F485">
        <v>0.58555999999999997</v>
      </c>
      <c r="G485">
        <v>314</v>
      </c>
      <c r="H485">
        <v>242</v>
      </c>
      <c r="I485">
        <v>559</v>
      </c>
      <c r="J485">
        <v>443</v>
      </c>
      <c r="K485">
        <v>458</v>
      </c>
      <c r="L485">
        <f t="shared" si="21"/>
        <v>7.3829700000000003</v>
      </c>
      <c r="M485">
        <v>-446</v>
      </c>
      <c r="N485">
        <f t="shared" si="22"/>
        <v>0.88170999999999999</v>
      </c>
      <c r="O485">
        <v>351</v>
      </c>
      <c r="P485">
        <f t="shared" si="23"/>
        <v>-95</v>
      </c>
    </row>
    <row r="486" spans="1:16" x14ac:dyDescent="0.25">
      <c r="A486" t="s">
        <v>654</v>
      </c>
      <c r="B486">
        <v>0.31384000000000001</v>
      </c>
      <c r="C486">
        <v>1.47767</v>
      </c>
      <c r="D486">
        <v>3.13842</v>
      </c>
      <c r="E486">
        <v>0.10153</v>
      </c>
      <c r="F486">
        <v>0.29357</v>
      </c>
      <c r="G486">
        <v>664</v>
      </c>
      <c r="H486">
        <v>368</v>
      </c>
      <c r="I486">
        <v>408</v>
      </c>
      <c r="J486">
        <v>652</v>
      </c>
      <c r="K486">
        <v>564</v>
      </c>
      <c r="L486">
        <f t="shared" si="21"/>
        <v>4.9299300000000006</v>
      </c>
      <c r="M486">
        <v>-322</v>
      </c>
      <c r="N486">
        <f t="shared" si="22"/>
        <v>0.39510000000000001</v>
      </c>
      <c r="O486">
        <v>227</v>
      </c>
      <c r="P486">
        <f t="shared" si="23"/>
        <v>-95</v>
      </c>
    </row>
    <row r="487" spans="1:16" x14ac:dyDescent="0.25">
      <c r="A487" t="s">
        <v>777</v>
      </c>
      <c r="B487">
        <v>8.3890000000000006E-2</v>
      </c>
      <c r="C487">
        <v>2.8012000000000001</v>
      </c>
      <c r="D487">
        <v>0.10532</v>
      </c>
      <c r="E487">
        <v>6.3070000000000001E-2</v>
      </c>
      <c r="F487">
        <v>9.5909999999999995E-2</v>
      </c>
      <c r="G487">
        <v>799</v>
      </c>
      <c r="H487">
        <v>246</v>
      </c>
      <c r="I487">
        <v>798</v>
      </c>
      <c r="J487">
        <v>719</v>
      </c>
      <c r="K487">
        <v>738</v>
      </c>
      <c r="L487">
        <f t="shared" si="21"/>
        <v>2.9904099999999998</v>
      </c>
      <c r="M487">
        <v>-199</v>
      </c>
      <c r="N487">
        <f t="shared" si="22"/>
        <v>0.15898000000000001</v>
      </c>
      <c r="O487">
        <v>104</v>
      </c>
      <c r="P487">
        <f t="shared" si="23"/>
        <v>-95</v>
      </c>
    </row>
    <row r="488" spans="1:16" x14ac:dyDescent="0.25">
      <c r="A488" t="s">
        <v>544</v>
      </c>
      <c r="B488">
        <v>0.99736999999999998</v>
      </c>
      <c r="C488">
        <v>0.63170999999999999</v>
      </c>
      <c r="D488">
        <v>5.5726399999999998</v>
      </c>
      <c r="E488">
        <v>0.50805</v>
      </c>
      <c r="F488">
        <v>0.31361</v>
      </c>
      <c r="G488">
        <v>512</v>
      </c>
      <c r="H488">
        <v>493</v>
      </c>
      <c r="I488">
        <v>303</v>
      </c>
      <c r="J488">
        <v>388</v>
      </c>
      <c r="K488">
        <v>550</v>
      </c>
      <c r="L488">
        <f t="shared" si="21"/>
        <v>7.2017199999999999</v>
      </c>
      <c r="M488">
        <v>-435</v>
      </c>
      <c r="N488">
        <f t="shared" si="22"/>
        <v>0.82166000000000006</v>
      </c>
      <c r="O488">
        <v>337</v>
      </c>
      <c r="P488">
        <f t="shared" si="23"/>
        <v>-98</v>
      </c>
    </row>
    <row r="489" spans="1:16" x14ac:dyDescent="0.25">
      <c r="A489" t="s">
        <v>551</v>
      </c>
      <c r="B489">
        <v>0.43292999999999998</v>
      </c>
      <c r="C489">
        <v>3.57761</v>
      </c>
      <c r="D489">
        <v>2.95655</v>
      </c>
      <c r="E489">
        <v>7.2120000000000004E-2</v>
      </c>
      <c r="F489">
        <v>0.70603000000000005</v>
      </c>
      <c r="G489">
        <v>625</v>
      </c>
      <c r="H489">
        <v>200</v>
      </c>
      <c r="I489">
        <v>427</v>
      </c>
      <c r="J489">
        <v>699</v>
      </c>
      <c r="K489">
        <v>429</v>
      </c>
      <c r="L489">
        <f t="shared" si="21"/>
        <v>6.9670899999999998</v>
      </c>
      <c r="M489">
        <v>-428</v>
      </c>
      <c r="N489">
        <f t="shared" si="22"/>
        <v>0.77815000000000001</v>
      </c>
      <c r="O489">
        <v>330</v>
      </c>
      <c r="P489">
        <f t="shared" si="23"/>
        <v>-98</v>
      </c>
    </row>
    <row r="490" spans="1:16" x14ac:dyDescent="0.25">
      <c r="A490" t="s">
        <v>407</v>
      </c>
      <c r="B490">
        <v>3.1383299999999998</v>
      </c>
      <c r="C490">
        <v>5.5944799999999999</v>
      </c>
      <c r="D490">
        <v>4.6930399999999999</v>
      </c>
      <c r="E490">
        <v>4.487E-2</v>
      </c>
      <c r="F490">
        <v>2.3299400000000001</v>
      </c>
      <c r="G490">
        <v>315</v>
      </c>
      <c r="H490">
        <v>120</v>
      </c>
      <c r="I490">
        <v>331</v>
      </c>
      <c r="J490">
        <v>757</v>
      </c>
      <c r="K490">
        <v>268</v>
      </c>
      <c r="L490">
        <f t="shared" si="21"/>
        <v>13.425850000000001</v>
      </c>
      <c r="M490">
        <v>-573</v>
      </c>
      <c r="N490">
        <f t="shared" si="22"/>
        <v>2.3748100000000001</v>
      </c>
      <c r="O490">
        <v>474</v>
      </c>
      <c r="P490">
        <f t="shared" si="23"/>
        <v>-99</v>
      </c>
    </row>
    <row r="491" spans="1:16" x14ac:dyDescent="0.25">
      <c r="A491" t="s">
        <v>116</v>
      </c>
      <c r="B491">
        <v>57.43327</v>
      </c>
      <c r="C491">
        <v>45.85275</v>
      </c>
      <c r="D491">
        <v>29.141870000000001</v>
      </c>
      <c r="E491">
        <v>4.9341299999999997</v>
      </c>
      <c r="F491">
        <v>16.26304</v>
      </c>
      <c r="G491">
        <v>10</v>
      </c>
      <c r="H491">
        <v>6</v>
      </c>
      <c r="I491">
        <v>25</v>
      </c>
      <c r="J491">
        <v>180</v>
      </c>
      <c r="K491">
        <v>41</v>
      </c>
      <c r="L491">
        <f t="shared" si="21"/>
        <v>132.42789000000002</v>
      </c>
      <c r="M491">
        <v>-865</v>
      </c>
      <c r="N491">
        <f t="shared" si="22"/>
        <v>21.19717</v>
      </c>
      <c r="O491">
        <v>765</v>
      </c>
      <c r="P491">
        <f t="shared" si="23"/>
        <v>-100</v>
      </c>
    </row>
    <row r="492" spans="1:16" x14ac:dyDescent="0.25">
      <c r="A492" t="s">
        <v>341</v>
      </c>
      <c r="B492">
        <v>14.461399999999999</v>
      </c>
      <c r="C492">
        <v>2.8177300000000001</v>
      </c>
      <c r="D492">
        <v>5.0682400000000003</v>
      </c>
      <c r="E492">
        <v>2.78749</v>
      </c>
      <c r="F492">
        <v>1.3927700000000001</v>
      </c>
      <c r="G492">
        <v>152</v>
      </c>
      <c r="H492">
        <v>244</v>
      </c>
      <c r="I492">
        <v>318</v>
      </c>
      <c r="J492">
        <v>245</v>
      </c>
      <c r="K492">
        <v>340</v>
      </c>
      <c r="L492">
        <f t="shared" si="21"/>
        <v>22.347369999999998</v>
      </c>
      <c r="M492">
        <v>-640</v>
      </c>
      <c r="N492">
        <f t="shared" si="22"/>
        <v>4.1802600000000005</v>
      </c>
      <c r="O492">
        <v>540</v>
      </c>
      <c r="P492">
        <f t="shared" si="23"/>
        <v>-100</v>
      </c>
    </row>
    <row r="493" spans="1:16" x14ac:dyDescent="0.25">
      <c r="A493" t="s">
        <v>522</v>
      </c>
      <c r="B493">
        <v>0.23530999999999999</v>
      </c>
      <c r="C493">
        <v>1.6837</v>
      </c>
      <c r="D493">
        <v>5.9811100000000001</v>
      </c>
      <c r="E493">
        <v>0.22669</v>
      </c>
      <c r="F493">
        <v>0.68793000000000004</v>
      </c>
      <c r="G493">
        <v>694</v>
      </c>
      <c r="H493">
        <v>340</v>
      </c>
      <c r="I493">
        <v>296</v>
      </c>
      <c r="J493">
        <v>495</v>
      </c>
      <c r="K493">
        <v>431</v>
      </c>
      <c r="L493">
        <f t="shared" si="21"/>
        <v>7.9001200000000003</v>
      </c>
      <c r="M493">
        <v>-459</v>
      </c>
      <c r="N493">
        <f t="shared" si="22"/>
        <v>0.91461999999999999</v>
      </c>
      <c r="O493">
        <v>359</v>
      </c>
      <c r="P493">
        <f t="shared" si="23"/>
        <v>-100</v>
      </c>
    </row>
    <row r="494" spans="1:16" x14ac:dyDescent="0.25">
      <c r="A494" t="s">
        <v>751</v>
      </c>
      <c r="B494">
        <v>0.17071</v>
      </c>
      <c r="C494">
        <v>3.2020499999999998</v>
      </c>
      <c r="D494">
        <v>9.8949999999999996E-2</v>
      </c>
      <c r="E494">
        <v>9.0450000000000003E-2</v>
      </c>
      <c r="F494">
        <v>0.12933</v>
      </c>
      <c r="G494">
        <v>724</v>
      </c>
      <c r="H494">
        <v>232</v>
      </c>
      <c r="I494">
        <v>804</v>
      </c>
      <c r="J494">
        <v>668</v>
      </c>
      <c r="K494">
        <v>700</v>
      </c>
      <c r="L494">
        <f t="shared" si="21"/>
        <v>3.4717099999999999</v>
      </c>
      <c r="M494">
        <v>-232</v>
      </c>
      <c r="N494">
        <f t="shared" si="22"/>
        <v>0.21978</v>
      </c>
      <c r="O494">
        <v>130</v>
      </c>
      <c r="P494">
        <f t="shared" si="23"/>
        <v>-102</v>
      </c>
    </row>
    <row r="495" spans="1:16" x14ac:dyDescent="0.25">
      <c r="A495" t="s">
        <v>243</v>
      </c>
      <c r="B495">
        <v>20.151540000000001</v>
      </c>
      <c r="C495">
        <v>0.39498</v>
      </c>
      <c r="D495">
        <v>12.19476</v>
      </c>
      <c r="E495">
        <v>1.7152499999999999</v>
      </c>
      <c r="F495">
        <v>6.2736499999999999</v>
      </c>
      <c r="G495">
        <v>93</v>
      </c>
      <c r="H495">
        <v>569</v>
      </c>
      <c r="I495">
        <v>147</v>
      </c>
      <c r="J495">
        <v>279</v>
      </c>
      <c r="K495">
        <v>125</v>
      </c>
      <c r="L495">
        <f t="shared" si="21"/>
        <v>32.741280000000003</v>
      </c>
      <c r="M495">
        <v>-741</v>
      </c>
      <c r="N495">
        <f t="shared" si="22"/>
        <v>7.9889000000000001</v>
      </c>
      <c r="O495">
        <v>638</v>
      </c>
      <c r="P495">
        <f t="shared" si="23"/>
        <v>-103</v>
      </c>
    </row>
    <row r="496" spans="1:16" x14ac:dyDescent="0.25">
      <c r="A496" t="s">
        <v>273</v>
      </c>
      <c r="B496">
        <v>4.8737199999999996</v>
      </c>
      <c r="C496">
        <v>6.4403300000000003</v>
      </c>
      <c r="D496">
        <v>18.350670000000001</v>
      </c>
      <c r="E496">
        <v>3.59613</v>
      </c>
      <c r="F496">
        <v>3.3479399999999999</v>
      </c>
      <c r="G496">
        <v>271</v>
      </c>
      <c r="H496">
        <v>105</v>
      </c>
      <c r="I496">
        <v>65</v>
      </c>
      <c r="J496">
        <v>210</v>
      </c>
      <c r="K496">
        <v>217</v>
      </c>
      <c r="L496">
        <f t="shared" si="21"/>
        <v>29.664720000000003</v>
      </c>
      <c r="M496">
        <v>-712</v>
      </c>
      <c r="N496">
        <f t="shared" si="22"/>
        <v>6.94407</v>
      </c>
      <c r="O496">
        <v>608</v>
      </c>
      <c r="P496">
        <f t="shared" si="23"/>
        <v>-104</v>
      </c>
    </row>
    <row r="497" spans="1:16" x14ac:dyDescent="0.25">
      <c r="A497" t="s">
        <v>283</v>
      </c>
      <c r="B497">
        <v>4.7613700000000003</v>
      </c>
      <c r="C497">
        <v>6.3806200000000004</v>
      </c>
      <c r="D497">
        <v>17.559920000000002</v>
      </c>
      <c r="E497">
        <v>3.5294599999999998</v>
      </c>
      <c r="F497">
        <v>3.2313700000000001</v>
      </c>
      <c r="G497">
        <v>275</v>
      </c>
      <c r="H497">
        <v>108</v>
      </c>
      <c r="I497">
        <v>72</v>
      </c>
      <c r="J497">
        <v>216</v>
      </c>
      <c r="K497">
        <v>229</v>
      </c>
      <c r="L497">
        <f t="shared" si="21"/>
        <v>28.701910000000002</v>
      </c>
      <c r="M497">
        <v>-703</v>
      </c>
      <c r="N497">
        <f t="shared" si="22"/>
        <v>6.7608300000000003</v>
      </c>
      <c r="O497">
        <v>598</v>
      </c>
      <c r="P497">
        <f t="shared" si="23"/>
        <v>-105</v>
      </c>
    </row>
    <row r="498" spans="1:16" x14ac:dyDescent="0.25">
      <c r="A498" t="s">
        <v>831</v>
      </c>
      <c r="B498">
        <v>1.65645</v>
      </c>
      <c r="C498">
        <v>0.22752</v>
      </c>
      <c r="D498">
        <v>0.34371000000000002</v>
      </c>
      <c r="E498">
        <v>3.6540000000000003E-2</v>
      </c>
      <c r="F498">
        <v>4.3569999999999998E-2</v>
      </c>
      <c r="G498">
        <v>427</v>
      </c>
      <c r="H498">
        <v>642</v>
      </c>
      <c r="I498">
        <v>709</v>
      </c>
      <c r="J498">
        <v>778</v>
      </c>
      <c r="K498">
        <v>813</v>
      </c>
      <c r="L498">
        <f t="shared" si="21"/>
        <v>2.2276799999999999</v>
      </c>
      <c r="M498">
        <v>-155</v>
      </c>
      <c r="N498">
        <f t="shared" si="22"/>
        <v>8.0110000000000001E-2</v>
      </c>
      <c r="O498">
        <v>50</v>
      </c>
      <c r="P498">
        <f t="shared" si="23"/>
        <v>-105</v>
      </c>
    </row>
    <row r="499" spans="1:16" x14ac:dyDescent="0.25">
      <c r="A499" t="s">
        <v>570</v>
      </c>
      <c r="B499">
        <v>2.2796400000000001</v>
      </c>
      <c r="C499">
        <v>0.18597</v>
      </c>
      <c r="D499">
        <v>4.2176299999999998</v>
      </c>
      <c r="E499">
        <v>0.31357000000000002</v>
      </c>
      <c r="F499">
        <v>0.35099999999999998</v>
      </c>
      <c r="G499">
        <v>371</v>
      </c>
      <c r="H499">
        <v>673</v>
      </c>
      <c r="I499">
        <v>347</v>
      </c>
      <c r="J499">
        <v>437</v>
      </c>
      <c r="K499">
        <v>528</v>
      </c>
      <c r="L499">
        <f t="shared" si="21"/>
        <v>6.6832399999999996</v>
      </c>
      <c r="M499">
        <v>-417</v>
      </c>
      <c r="N499">
        <f t="shared" si="22"/>
        <v>0.66456999999999999</v>
      </c>
      <c r="O499">
        <v>311</v>
      </c>
      <c r="P499">
        <f t="shared" si="23"/>
        <v>-106</v>
      </c>
    </row>
    <row r="500" spans="1:16" x14ac:dyDescent="0.25">
      <c r="A500" t="s">
        <v>344</v>
      </c>
      <c r="B500">
        <v>15.04645</v>
      </c>
      <c r="C500">
        <v>2.7386699999999999</v>
      </c>
      <c r="D500">
        <v>4.9713200000000004</v>
      </c>
      <c r="E500">
        <v>2.7384499999999998</v>
      </c>
      <c r="F500">
        <v>1.32073</v>
      </c>
      <c r="G500">
        <v>147</v>
      </c>
      <c r="H500">
        <v>252</v>
      </c>
      <c r="I500">
        <v>322</v>
      </c>
      <c r="J500">
        <v>249</v>
      </c>
      <c r="K500">
        <v>343</v>
      </c>
      <c r="L500">
        <f t="shared" si="21"/>
        <v>22.756439999999998</v>
      </c>
      <c r="M500">
        <v>-644</v>
      </c>
      <c r="N500">
        <f t="shared" si="22"/>
        <v>4.0591799999999996</v>
      </c>
      <c r="O500">
        <v>537</v>
      </c>
      <c r="P500">
        <f t="shared" si="23"/>
        <v>-107</v>
      </c>
    </row>
    <row r="501" spans="1:16" x14ac:dyDescent="0.25">
      <c r="A501" t="s">
        <v>633</v>
      </c>
      <c r="B501">
        <v>4.14771</v>
      </c>
      <c r="C501">
        <v>0.34466999999999998</v>
      </c>
      <c r="D501">
        <v>0.88290999999999997</v>
      </c>
      <c r="E501">
        <v>0.35172999999999999</v>
      </c>
      <c r="F501">
        <v>9.5170000000000005E-2</v>
      </c>
      <c r="G501">
        <v>288</v>
      </c>
      <c r="H501">
        <v>594</v>
      </c>
      <c r="I501">
        <v>615</v>
      </c>
      <c r="J501">
        <v>426</v>
      </c>
      <c r="K501">
        <v>739</v>
      </c>
      <c r="L501">
        <f t="shared" si="21"/>
        <v>5.3752899999999997</v>
      </c>
      <c r="M501">
        <v>-355</v>
      </c>
      <c r="N501">
        <f t="shared" si="22"/>
        <v>0.44689999999999996</v>
      </c>
      <c r="O501">
        <v>248</v>
      </c>
      <c r="P501">
        <f t="shared" si="23"/>
        <v>-107</v>
      </c>
    </row>
    <row r="502" spans="1:16" x14ac:dyDescent="0.25">
      <c r="A502" t="s">
        <v>804</v>
      </c>
      <c r="B502">
        <v>0.27660000000000001</v>
      </c>
      <c r="C502">
        <v>0.67888999999999999</v>
      </c>
      <c r="D502">
        <v>1.8818900000000001</v>
      </c>
      <c r="E502">
        <v>3.8949999999999999E-2</v>
      </c>
      <c r="F502">
        <v>8.1119999999999998E-2</v>
      </c>
      <c r="G502">
        <v>675</v>
      </c>
      <c r="H502">
        <v>482</v>
      </c>
      <c r="I502">
        <v>516</v>
      </c>
      <c r="J502">
        <v>771</v>
      </c>
      <c r="K502">
        <v>769</v>
      </c>
      <c r="L502">
        <f t="shared" si="21"/>
        <v>2.83738</v>
      </c>
      <c r="M502">
        <v>-186</v>
      </c>
      <c r="N502">
        <f t="shared" si="22"/>
        <v>0.12007</v>
      </c>
      <c r="O502">
        <v>77</v>
      </c>
      <c r="P502">
        <f t="shared" si="23"/>
        <v>-109</v>
      </c>
    </row>
    <row r="503" spans="1:16" x14ac:dyDescent="0.25">
      <c r="A503" t="s">
        <v>629</v>
      </c>
      <c r="B503">
        <v>0.45791999999999999</v>
      </c>
      <c r="C503">
        <v>0.36359999999999998</v>
      </c>
      <c r="D503">
        <v>4.6674899999999999</v>
      </c>
      <c r="E503">
        <v>0.27012000000000003</v>
      </c>
      <c r="F503">
        <v>0.19062999999999999</v>
      </c>
      <c r="G503">
        <v>618</v>
      </c>
      <c r="H503">
        <v>582</v>
      </c>
      <c r="I503">
        <v>332</v>
      </c>
      <c r="J503">
        <v>460</v>
      </c>
      <c r="K503">
        <v>633</v>
      </c>
      <c r="L503">
        <f t="shared" si="21"/>
        <v>5.4890100000000004</v>
      </c>
      <c r="M503">
        <v>-362</v>
      </c>
      <c r="N503">
        <f t="shared" si="22"/>
        <v>0.46074999999999999</v>
      </c>
      <c r="O503">
        <v>252</v>
      </c>
      <c r="P503">
        <f t="shared" si="23"/>
        <v>-110</v>
      </c>
    </row>
    <row r="504" spans="1:16" x14ac:dyDescent="0.25">
      <c r="A504" t="s">
        <v>386</v>
      </c>
      <c r="B504">
        <v>1.38794</v>
      </c>
      <c r="C504">
        <v>14.91839</v>
      </c>
      <c r="D504">
        <v>1.89924</v>
      </c>
      <c r="E504">
        <v>9.8150000000000001E-2</v>
      </c>
      <c r="F504">
        <v>2.9473799999999999</v>
      </c>
      <c r="G504">
        <v>452</v>
      </c>
      <c r="H504">
        <v>38</v>
      </c>
      <c r="I504">
        <v>512</v>
      </c>
      <c r="J504">
        <v>655</v>
      </c>
      <c r="K504">
        <v>247</v>
      </c>
      <c r="L504">
        <f t="shared" si="21"/>
        <v>18.205569999999998</v>
      </c>
      <c r="M504">
        <v>-607</v>
      </c>
      <c r="N504">
        <f t="shared" si="22"/>
        <v>3.0455299999999998</v>
      </c>
      <c r="O504">
        <v>495</v>
      </c>
      <c r="P504">
        <f t="shared" si="23"/>
        <v>-112</v>
      </c>
    </row>
    <row r="505" spans="1:16" x14ac:dyDescent="0.25">
      <c r="A505" t="s">
        <v>778</v>
      </c>
      <c r="B505">
        <v>2.8747799999999999</v>
      </c>
      <c r="C505">
        <v>0.22974</v>
      </c>
      <c r="D505">
        <v>0.11489000000000001</v>
      </c>
      <c r="E505">
        <v>6.8040000000000003E-2</v>
      </c>
      <c r="F505">
        <v>9.035E-2</v>
      </c>
      <c r="G505">
        <v>329</v>
      </c>
      <c r="H505">
        <v>640</v>
      </c>
      <c r="I505">
        <v>791</v>
      </c>
      <c r="J505">
        <v>706</v>
      </c>
      <c r="K505">
        <v>755</v>
      </c>
      <c r="L505">
        <f t="shared" si="21"/>
        <v>3.2194099999999999</v>
      </c>
      <c r="M505">
        <v>-215</v>
      </c>
      <c r="N505">
        <f t="shared" si="22"/>
        <v>0.15839</v>
      </c>
      <c r="O505">
        <v>103</v>
      </c>
      <c r="P505">
        <f t="shared" si="23"/>
        <v>-112</v>
      </c>
    </row>
    <row r="506" spans="1:16" x14ac:dyDescent="0.25">
      <c r="A506" t="s">
        <v>832</v>
      </c>
      <c r="B506">
        <v>4.7579999999999997E-2</v>
      </c>
      <c r="C506">
        <v>2.2593700000000001</v>
      </c>
      <c r="D506">
        <v>4.233E-2</v>
      </c>
      <c r="E506">
        <v>1.6369999999999999E-2</v>
      </c>
      <c r="F506">
        <v>6.3270000000000007E-2</v>
      </c>
      <c r="G506">
        <v>832</v>
      </c>
      <c r="H506">
        <v>285</v>
      </c>
      <c r="I506">
        <v>834</v>
      </c>
      <c r="J506">
        <v>824</v>
      </c>
      <c r="K506">
        <v>792</v>
      </c>
      <c r="L506">
        <f t="shared" si="21"/>
        <v>2.3492800000000003</v>
      </c>
      <c r="M506">
        <v>-161</v>
      </c>
      <c r="N506">
        <f t="shared" si="22"/>
        <v>7.9640000000000002E-2</v>
      </c>
      <c r="O506">
        <v>49</v>
      </c>
      <c r="P506">
        <f t="shared" si="23"/>
        <v>-112</v>
      </c>
    </row>
    <row r="507" spans="1:16" x14ac:dyDescent="0.25">
      <c r="A507" t="s">
        <v>878</v>
      </c>
      <c r="B507">
        <v>6.3950000000000007E-2</v>
      </c>
      <c r="C507">
        <v>1.27447</v>
      </c>
      <c r="D507">
        <v>2.1819999999999999E-2</v>
      </c>
      <c r="E507">
        <v>1.8500000000000001E-3</v>
      </c>
      <c r="F507">
        <v>1.078E-2</v>
      </c>
      <c r="G507">
        <v>817</v>
      </c>
      <c r="H507">
        <v>395</v>
      </c>
      <c r="I507">
        <v>847</v>
      </c>
      <c r="J507">
        <v>867</v>
      </c>
      <c r="K507">
        <v>865</v>
      </c>
      <c r="L507">
        <f t="shared" si="21"/>
        <v>1.3602399999999999</v>
      </c>
      <c r="M507">
        <v>-119</v>
      </c>
      <c r="N507">
        <f t="shared" si="22"/>
        <v>1.2629999999999999E-2</v>
      </c>
      <c r="O507">
        <v>3</v>
      </c>
      <c r="P507">
        <f t="shared" si="23"/>
        <v>-116</v>
      </c>
    </row>
    <row r="508" spans="1:16" x14ac:dyDescent="0.25">
      <c r="A508" t="s">
        <v>276</v>
      </c>
      <c r="B508">
        <v>4.84544</v>
      </c>
      <c r="C508">
        <v>6.5302499999999997</v>
      </c>
      <c r="D508">
        <v>19.022939999999998</v>
      </c>
      <c r="E508">
        <v>3.39818</v>
      </c>
      <c r="F508">
        <v>3.4720900000000001</v>
      </c>
      <c r="G508">
        <v>273</v>
      </c>
      <c r="H508">
        <v>102</v>
      </c>
      <c r="I508">
        <v>59</v>
      </c>
      <c r="J508">
        <v>220</v>
      </c>
      <c r="K508">
        <v>211</v>
      </c>
      <c r="L508">
        <f t="shared" si="21"/>
        <v>30.398629999999997</v>
      </c>
      <c r="M508">
        <v>-722</v>
      </c>
      <c r="N508">
        <f t="shared" si="22"/>
        <v>6.8702699999999997</v>
      </c>
      <c r="O508">
        <v>605</v>
      </c>
      <c r="P508">
        <f t="shared" si="23"/>
        <v>-117</v>
      </c>
    </row>
    <row r="509" spans="1:16" x14ac:dyDescent="0.25">
      <c r="A509" t="s">
        <v>662</v>
      </c>
      <c r="B509">
        <v>0.22209000000000001</v>
      </c>
      <c r="C509">
        <v>1.78261</v>
      </c>
      <c r="D509">
        <v>3.1971500000000002</v>
      </c>
      <c r="E509">
        <v>0.13689999999999999</v>
      </c>
      <c r="F509">
        <v>0.24306</v>
      </c>
      <c r="G509">
        <v>699</v>
      </c>
      <c r="H509">
        <v>331</v>
      </c>
      <c r="I509">
        <v>404</v>
      </c>
      <c r="J509">
        <v>598</v>
      </c>
      <c r="K509">
        <v>600</v>
      </c>
      <c r="L509">
        <f t="shared" si="21"/>
        <v>5.2018500000000003</v>
      </c>
      <c r="M509">
        <v>-343</v>
      </c>
      <c r="N509">
        <f t="shared" si="22"/>
        <v>0.37995999999999996</v>
      </c>
      <c r="O509">
        <v>219</v>
      </c>
      <c r="P509">
        <f t="shared" si="23"/>
        <v>-124</v>
      </c>
    </row>
    <row r="510" spans="1:16" x14ac:dyDescent="0.25">
      <c r="A510" t="s">
        <v>703</v>
      </c>
      <c r="B510">
        <v>4.0412800000000004</v>
      </c>
      <c r="C510">
        <v>0.22711999999999999</v>
      </c>
      <c r="D510">
        <v>0.31036000000000002</v>
      </c>
      <c r="E510">
        <v>0.14532</v>
      </c>
      <c r="F510">
        <v>0.15855</v>
      </c>
      <c r="G510">
        <v>292</v>
      </c>
      <c r="H510">
        <v>643</v>
      </c>
      <c r="I510">
        <v>719</v>
      </c>
      <c r="J510">
        <v>583</v>
      </c>
      <c r="K510">
        <v>666</v>
      </c>
      <c r="L510">
        <f t="shared" si="21"/>
        <v>4.5787600000000008</v>
      </c>
      <c r="M510">
        <v>-303</v>
      </c>
      <c r="N510">
        <f t="shared" si="22"/>
        <v>0.30386999999999997</v>
      </c>
      <c r="O510">
        <v>178</v>
      </c>
      <c r="P510">
        <f t="shared" si="23"/>
        <v>-125</v>
      </c>
    </row>
    <row r="511" spans="1:16" x14ac:dyDescent="0.25">
      <c r="A511" t="s">
        <v>870</v>
      </c>
      <c r="B511">
        <v>6.6400000000000001E-3</v>
      </c>
      <c r="C511">
        <v>7.3840000000000003E-2</v>
      </c>
      <c r="D511">
        <v>1.6709099999999999</v>
      </c>
      <c r="E511">
        <v>0</v>
      </c>
      <c r="F511">
        <v>2.5999999999999999E-2</v>
      </c>
      <c r="G511">
        <v>863</v>
      </c>
      <c r="H511">
        <v>794</v>
      </c>
      <c r="I511">
        <v>535</v>
      </c>
      <c r="J511">
        <v>869</v>
      </c>
      <c r="K511">
        <v>841</v>
      </c>
      <c r="L511">
        <f t="shared" si="21"/>
        <v>1.7513899999999998</v>
      </c>
      <c r="M511">
        <v>-136</v>
      </c>
      <c r="N511">
        <f t="shared" si="22"/>
        <v>2.5999999999999999E-2</v>
      </c>
      <c r="O511">
        <v>11</v>
      </c>
      <c r="P511">
        <f t="shared" si="23"/>
        <v>-125</v>
      </c>
    </row>
    <row r="512" spans="1:16" x14ac:dyDescent="0.25">
      <c r="A512" t="s">
        <v>611</v>
      </c>
      <c r="B512">
        <v>0.41058</v>
      </c>
      <c r="C512">
        <v>5.0867500000000003</v>
      </c>
      <c r="D512">
        <v>0.60328999999999999</v>
      </c>
      <c r="E512">
        <v>0.25179000000000001</v>
      </c>
      <c r="F512">
        <v>0.26100000000000001</v>
      </c>
      <c r="G512">
        <v>636</v>
      </c>
      <c r="H512">
        <v>132</v>
      </c>
      <c r="I512">
        <v>659</v>
      </c>
      <c r="J512">
        <v>473</v>
      </c>
      <c r="K512">
        <v>581</v>
      </c>
      <c r="L512">
        <f t="shared" si="21"/>
        <v>6.100620000000001</v>
      </c>
      <c r="M512">
        <v>-396</v>
      </c>
      <c r="N512">
        <f t="shared" si="22"/>
        <v>0.51279000000000008</v>
      </c>
      <c r="O512">
        <v>270</v>
      </c>
      <c r="P512">
        <f t="shared" si="23"/>
        <v>-126</v>
      </c>
    </row>
    <row r="513" spans="1:16" x14ac:dyDescent="0.25">
      <c r="A513" t="s">
        <v>472</v>
      </c>
      <c r="B513">
        <v>1.36443</v>
      </c>
      <c r="C513">
        <v>2.66893</v>
      </c>
      <c r="D513">
        <v>7.1398299999999999</v>
      </c>
      <c r="E513">
        <v>0.8579</v>
      </c>
      <c r="F513">
        <v>0.59857000000000005</v>
      </c>
      <c r="G513">
        <v>454</v>
      </c>
      <c r="H513">
        <v>258</v>
      </c>
      <c r="I513">
        <v>267</v>
      </c>
      <c r="J513">
        <v>338</v>
      </c>
      <c r="K513">
        <v>451</v>
      </c>
      <c r="L513">
        <f t="shared" si="21"/>
        <v>11.17319</v>
      </c>
      <c r="M513">
        <v>-536</v>
      </c>
      <c r="N513">
        <f t="shared" si="22"/>
        <v>1.4564699999999999</v>
      </c>
      <c r="O513">
        <v>409</v>
      </c>
      <c r="P513">
        <f t="shared" si="23"/>
        <v>-127</v>
      </c>
    </row>
    <row r="514" spans="1:16" x14ac:dyDescent="0.25">
      <c r="A514" t="s">
        <v>713</v>
      </c>
      <c r="B514">
        <v>3.3103099999999999</v>
      </c>
      <c r="C514">
        <v>0.34564</v>
      </c>
      <c r="D514">
        <v>0.74624999999999997</v>
      </c>
      <c r="E514">
        <v>0.20976</v>
      </c>
      <c r="F514">
        <v>7.2679999999999995E-2</v>
      </c>
      <c r="G514">
        <v>306</v>
      </c>
      <c r="H514">
        <v>591</v>
      </c>
      <c r="I514">
        <v>639</v>
      </c>
      <c r="J514">
        <v>509</v>
      </c>
      <c r="K514">
        <v>778</v>
      </c>
      <c r="L514">
        <f t="shared" si="21"/>
        <v>4.4021999999999997</v>
      </c>
      <c r="M514">
        <v>-296</v>
      </c>
      <c r="N514">
        <f t="shared" si="22"/>
        <v>0.28244000000000002</v>
      </c>
      <c r="O514">
        <v>168</v>
      </c>
      <c r="P514">
        <f t="shared" si="23"/>
        <v>-128</v>
      </c>
    </row>
    <row r="515" spans="1:16" x14ac:dyDescent="0.25">
      <c r="A515" t="s">
        <v>749</v>
      </c>
      <c r="B515">
        <v>0.28517999999999999</v>
      </c>
      <c r="C515">
        <v>1.7705900000000001</v>
      </c>
      <c r="D515">
        <v>1.87534</v>
      </c>
      <c r="E515">
        <v>4.5659999999999999E-2</v>
      </c>
      <c r="F515">
        <v>0.17502000000000001</v>
      </c>
      <c r="G515">
        <v>670</v>
      </c>
      <c r="H515">
        <v>332</v>
      </c>
      <c r="I515">
        <v>517</v>
      </c>
      <c r="J515">
        <v>754</v>
      </c>
      <c r="K515">
        <v>651</v>
      </c>
      <c r="L515">
        <f t="shared" ref="L515:L578" si="24">SUM(B515:D515)</f>
        <v>3.9311099999999999</v>
      </c>
      <c r="M515">
        <v>-260</v>
      </c>
      <c r="N515">
        <f t="shared" ref="N515:N578" si="25">SUM(E515:F515)</f>
        <v>0.22068000000000002</v>
      </c>
      <c r="O515">
        <v>132</v>
      </c>
      <c r="P515">
        <f t="shared" ref="P515:P578" si="26">SUM(M515,O515)</f>
        <v>-128</v>
      </c>
    </row>
    <row r="516" spans="1:16" x14ac:dyDescent="0.25">
      <c r="A516" t="s">
        <v>880</v>
      </c>
      <c r="B516">
        <v>4.5429999999999998E-2</v>
      </c>
      <c r="C516">
        <v>8.7480000000000002E-2</v>
      </c>
      <c r="D516">
        <v>1.42841</v>
      </c>
      <c r="E516">
        <v>0</v>
      </c>
      <c r="F516">
        <v>0</v>
      </c>
      <c r="G516">
        <v>834</v>
      </c>
      <c r="H516">
        <v>781</v>
      </c>
      <c r="I516">
        <v>553</v>
      </c>
      <c r="J516">
        <v>870</v>
      </c>
      <c r="K516">
        <v>871</v>
      </c>
      <c r="L516">
        <f t="shared" si="24"/>
        <v>1.56132</v>
      </c>
      <c r="M516">
        <v>-129</v>
      </c>
      <c r="N516">
        <f t="shared" si="25"/>
        <v>0</v>
      </c>
      <c r="O516">
        <v>1</v>
      </c>
      <c r="P516">
        <f t="shared" si="26"/>
        <v>-128</v>
      </c>
    </row>
    <row r="517" spans="1:16" x14ac:dyDescent="0.25">
      <c r="A517" t="s">
        <v>607</v>
      </c>
      <c r="B517">
        <v>1.3304199999999999</v>
      </c>
      <c r="C517">
        <v>1.7270099999999999</v>
      </c>
      <c r="D517">
        <v>3.17957</v>
      </c>
      <c r="E517">
        <v>0.19703000000000001</v>
      </c>
      <c r="F517">
        <v>0.3291</v>
      </c>
      <c r="G517">
        <v>460</v>
      </c>
      <c r="H517">
        <v>337</v>
      </c>
      <c r="I517">
        <v>406</v>
      </c>
      <c r="J517">
        <v>523</v>
      </c>
      <c r="K517">
        <v>539</v>
      </c>
      <c r="L517">
        <f t="shared" si="24"/>
        <v>6.2370000000000001</v>
      </c>
      <c r="M517">
        <v>-403</v>
      </c>
      <c r="N517">
        <f t="shared" si="25"/>
        <v>0.52612999999999999</v>
      </c>
      <c r="O517">
        <v>274</v>
      </c>
      <c r="P517">
        <f t="shared" si="26"/>
        <v>-129</v>
      </c>
    </row>
    <row r="518" spans="1:16" x14ac:dyDescent="0.25">
      <c r="A518" t="s">
        <v>624</v>
      </c>
      <c r="B518">
        <v>0.87170999999999998</v>
      </c>
      <c r="C518">
        <v>2.67205</v>
      </c>
      <c r="D518">
        <v>2.4759099999999998</v>
      </c>
      <c r="E518">
        <v>0.21271999999999999</v>
      </c>
      <c r="F518">
        <v>0.25918999999999998</v>
      </c>
      <c r="G518">
        <v>537</v>
      </c>
      <c r="H518">
        <v>257</v>
      </c>
      <c r="I518">
        <v>473</v>
      </c>
      <c r="J518">
        <v>506</v>
      </c>
      <c r="K518">
        <v>584</v>
      </c>
      <c r="L518">
        <f t="shared" si="24"/>
        <v>6.0196699999999996</v>
      </c>
      <c r="M518">
        <v>-390</v>
      </c>
      <c r="N518">
        <f t="shared" si="25"/>
        <v>0.47190999999999994</v>
      </c>
      <c r="O518">
        <v>257</v>
      </c>
      <c r="P518">
        <f t="shared" si="26"/>
        <v>-133</v>
      </c>
    </row>
    <row r="519" spans="1:16" x14ac:dyDescent="0.25">
      <c r="A519" t="s">
        <v>484</v>
      </c>
      <c r="B519">
        <v>6.0020800000000003</v>
      </c>
      <c r="C519">
        <v>1.51407</v>
      </c>
      <c r="D519">
        <v>3.4384600000000001</v>
      </c>
      <c r="E519">
        <v>0.42496</v>
      </c>
      <c r="F519">
        <v>0.85590999999999995</v>
      </c>
      <c r="G519">
        <v>251</v>
      </c>
      <c r="H519">
        <v>363</v>
      </c>
      <c r="I519">
        <v>393</v>
      </c>
      <c r="J519">
        <v>406</v>
      </c>
      <c r="K519">
        <v>392</v>
      </c>
      <c r="L519">
        <f t="shared" si="24"/>
        <v>10.954610000000001</v>
      </c>
      <c r="M519">
        <v>-531</v>
      </c>
      <c r="N519">
        <f t="shared" si="25"/>
        <v>1.28087</v>
      </c>
      <c r="O519">
        <v>397</v>
      </c>
      <c r="P519">
        <f t="shared" si="26"/>
        <v>-134</v>
      </c>
    </row>
    <row r="520" spans="1:16" x14ac:dyDescent="0.25">
      <c r="A520" t="s">
        <v>835</v>
      </c>
      <c r="B520">
        <v>0.11076</v>
      </c>
      <c r="C520">
        <v>2.4638599999999999</v>
      </c>
      <c r="D520">
        <v>0.19685</v>
      </c>
      <c r="E520">
        <v>3.014E-2</v>
      </c>
      <c r="F520">
        <v>4.6519999999999999E-2</v>
      </c>
      <c r="G520">
        <v>773</v>
      </c>
      <c r="H520">
        <v>268</v>
      </c>
      <c r="I520">
        <v>761</v>
      </c>
      <c r="J520">
        <v>798</v>
      </c>
      <c r="K520">
        <v>810</v>
      </c>
      <c r="L520">
        <f t="shared" si="24"/>
        <v>2.7714699999999999</v>
      </c>
      <c r="M520">
        <v>-181</v>
      </c>
      <c r="N520">
        <f t="shared" si="25"/>
        <v>7.6660000000000006E-2</v>
      </c>
      <c r="O520">
        <v>46</v>
      </c>
      <c r="P520">
        <f t="shared" si="26"/>
        <v>-135</v>
      </c>
    </row>
    <row r="521" spans="1:16" x14ac:dyDescent="0.25">
      <c r="A521" t="s">
        <v>872</v>
      </c>
      <c r="B521">
        <v>1.82446</v>
      </c>
      <c r="C521">
        <v>5.6259999999999998E-2</v>
      </c>
      <c r="D521">
        <v>9.8760000000000001E-2</v>
      </c>
      <c r="E521">
        <v>5.8999999999999999E-3</v>
      </c>
      <c r="F521">
        <v>1.7149999999999999E-2</v>
      </c>
      <c r="G521">
        <v>415</v>
      </c>
      <c r="H521">
        <v>818</v>
      </c>
      <c r="I521">
        <v>805</v>
      </c>
      <c r="J521">
        <v>849</v>
      </c>
      <c r="K521">
        <v>853</v>
      </c>
      <c r="L521">
        <f t="shared" si="24"/>
        <v>1.9794799999999999</v>
      </c>
      <c r="M521">
        <v>-145</v>
      </c>
      <c r="N521">
        <f t="shared" si="25"/>
        <v>2.3049999999999998E-2</v>
      </c>
      <c r="O521">
        <v>9</v>
      </c>
      <c r="P521">
        <f t="shared" si="26"/>
        <v>-136</v>
      </c>
    </row>
    <row r="522" spans="1:16" x14ac:dyDescent="0.25">
      <c r="A522" t="s">
        <v>450</v>
      </c>
      <c r="B522">
        <v>0.68647999999999998</v>
      </c>
      <c r="C522">
        <v>8.3962199999999996</v>
      </c>
      <c r="D522">
        <v>4.1636899999999999</v>
      </c>
      <c r="E522">
        <v>0.87658000000000003</v>
      </c>
      <c r="F522">
        <v>0.78134000000000003</v>
      </c>
      <c r="G522">
        <v>564</v>
      </c>
      <c r="H522">
        <v>81</v>
      </c>
      <c r="I522">
        <v>350</v>
      </c>
      <c r="J522">
        <v>336</v>
      </c>
      <c r="K522">
        <v>408</v>
      </c>
      <c r="L522">
        <f t="shared" si="24"/>
        <v>13.246389999999998</v>
      </c>
      <c r="M522">
        <v>-568</v>
      </c>
      <c r="N522">
        <f t="shared" si="25"/>
        <v>1.6579200000000001</v>
      </c>
      <c r="O522">
        <v>431</v>
      </c>
      <c r="P522">
        <f t="shared" si="26"/>
        <v>-137</v>
      </c>
    </row>
    <row r="523" spans="1:16" x14ac:dyDescent="0.25">
      <c r="A523" t="s">
        <v>744</v>
      </c>
      <c r="B523">
        <v>0.14673</v>
      </c>
      <c r="C523">
        <v>2.5760299999999998</v>
      </c>
      <c r="D523">
        <v>1.39907</v>
      </c>
      <c r="E523">
        <v>8.3159999999999998E-2</v>
      </c>
      <c r="F523">
        <v>0.15121999999999999</v>
      </c>
      <c r="G523">
        <v>744</v>
      </c>
      <c r="H523">
        <v>263</v>
      </c>
      <c r="I523">
        <v>561</v>
      </c>
      <c r="J523">
        <v>676</v>
      </c>
      <c r="K523">
        <v>676</v>
      </c>
      <c r="L523">
        <f t="shared" si="24"/>
        <v>4.1218299999999992</v>
      </c>
      <c r="M523">
        <v>-275</v>
      </c>
      <c r="N523">
        <f t="shared" si="25"/>
        <v>0.23437999999999998</v>
      </c>
      <c r="O523">
        <v>137</v>
      </c>
      <c r="P523">
        <f t="shared" si="26"/>
        <v>-138</v>
      </c>
    </row>
    <row r="524" spans="1:16" x14ac:dyDescent="0.25">
      <c r="A524" t="s">
        <v>790</v>
      </c>
      <c r="B524">
        <v>1.35229</v>
      </c>
      <c r="C524">
        <v>0.48287000000000002</v>
      </c>
      <c r="D524">
        <v>1.58812</v>
      </c>
      <c r="E524">
        <v>4.6989999999999997E-2</v>
      </c>
      <c r="F524">
        <v>8.8169999999999998E-2</v>
      </c>
      <c r="G524">
        <v>457</v>
      </c>
      <c r="H524">
        <v>540</v>
      </c>
      <c r="I524">
        <v>540</v>
      </c>
      <c r="J524">
        <v>750</v>
      </c>
      <c r="K524">
        <v>759</v>
      </c>
      <c r="L524">
        <f t="shared" si="24"/>
        <v>3.4232800000000001</v>
      </c>
      <c r="M524">
        <v>-229</v>
      </c>
      <c r="N524">
        <f t="shared" si="25"/>
        <v>0.13516</v>
      </c>
      <c r="O524">
        <v>91</v>
      </c>
      <c r="P524">
        <f t="shared" si="26"/>
        <v>-138</v>
      </c>
    </row>
    <row r="525" spans="1:16" x14ac:dyDescent="0.25">
      <c r="A525" t="s">
        <v>822</v>
      </c>
      <c r="B525">
        <v>6.2659999999999993E-2</v>
      </c>
      <c r="C525">
        <v>2.84266</v>
      </c>
      <c r="D525">
        <v>5.3830000000000003E-2</v>
      </c>
      <c r="E525">
        <v>3.5790000000000002E-2</v>
      </c>
      <c r="F525">
        <v>5.8970000000000002E-2</v>
      </c>
      <c r="G525">
        <v>818</v>
      </c>
      <c r="H525">
        <v>240</v>
      </c>
      <c r="I525">
        <v>825</v>
      </c>
      <c r="J525">
        <v>781</v>
      </c>
      <c r="K525">
        <v>795</v>
      </c>
      <c r="L525">
        <f t="shared" si="24"/>
        <v>2.9591500000000002</v>
      </c>
      <c r="M525">
        <v>-197</v>
      </c>
      <c r="N525">
        <f t="shared" si="25"/>
        <v>9.4760000000000011E-2</v>
      </c>
      <c r="O525">
        <v>59</v>
      </c>
      <c r="P525">
        <f t="shared" si="26"/>
        <v>-138</v>
      </c>
    </row>
    <row r="526" spans="1:16" x14ac:dyDescent="0.25">
      <c r="A526" t="s">
        <v>552</v>
      </c>
      <c r="B526">
        <v>0.18318000000000001</v>
      </c>
      <c r="C526">
        <v>7.1523099999999999</v>
      </c>
      <c r="D526">
        <v>0.82394999999999996</v>
      </c>
      <c r="E526">
        <v>4.7780000000000003E-2</v>
      </c>
      <c r="F526">
        <v>0.72563</v>
      </c>
      <c r="G526">
        <v>715</v>
      </c>
      <c r="H526">
        <v>97</v>
      </c>
      <c r="I526">
        <v>622</v>
      </c>
      <c r="J526">
        <v>749</v>
      </c>
      <c r="K526">
        <v>422</v>
      </c>
      <c r="L526">
        <f t="shared" si="24"/>
        <v>8.15944</v>
      </c>
      <c r="M526">
        <v>-468</v>
      </c>
      <c r="N526">
        <f t="shared" si="25"/>
        <v>0.77341000000000004</v>
      </c>
      <c r="O526">
        <v>329</v>
      </c>
      <c r="P526">
        <f t="shared" si="26"/>
        <v>-139</v>
      </c>
    </row>
    <row r="527" spans="1:16" x14ac:dyDescent="0.25">
      <c r="A527" t="s">
        <v>495</v>
      </c>
      <c r="B527">
        <v>7.3960100000000004</v>
      </c>
      <c r="C527">
        <v>2.1850900000000002</v>
      </c>
      <c r="D527">
        <v>1.1057900000000001</v>
      </c>
      <c r="E527">
        <v>0.15619</v>
      </c>
      <c r="F527">
        <v>1.0631699999999999</v>
      </c>
      <c r="G527">
        <v>247</v>
      </c>
      <c r="H527">
        <v>291</v>
      </c>
      <c r="I527">
        <v>591</v>
      </c>
      <c r="J527">
        <v>568</v>
      </c>
      <c r="K527">
        <v>368</v>
      </c>
      <c r="L527">
        <f t="shared" si="24"/>
        <v>10.686890000000002</v>
      </c>
      <c r="M527">
        <v>-526</v>
      </c>
      <c r="N527">
        <f t="shared" si="25"/>
        <v>1.21936</v>
      </c>
      <c r="O527">
        <v>386</v>
      </c>
      <c r="P527">
        <f t="shared" si="26"/>
        <v>-140</v>
      </c>
    </row>
    <row r="528" spans="1:16" x14ac:dyDescent="0.25">
      <c r="A528" t="s">
        <v>627</v>
      </c>
      <c r="B528">
        <v>1.08369</v>
      </c>
      <c r="C528">
        <v>2.6084900000000002</v>
      </c>
      <c r="D528">
        <v>2.4237099999999998</v>
      </c>
      <c r="E528">
        <v>0.16277</v>
      </c>
      <c r="F528">
        <v>0.30384</v>
      </c>
      <c r="G528">
        <v>497</v>
      </c>
      <c r="H528">
        <v>261</v>
      </c>
      <c r="I528">
        <v>477</v>
      </c>
      <c r="J528">
        <v>557</v>
      </c>
      <c r="K528">
        <v>557</v>
      </c>
      <c r="L528">
        <f t="shared" si="24"/>
        <v>6.1158900000000003</v>
      </c>
      <c r="M528">
        <v>-398</v>
      </c>
      <c r="N528">
        <f t="shared" si="25"/>
        <v>0.46660999999999997</v>
      </c>
      <c r="O528">
        <v>254</v>
      </c>
      <c r="P528">
        <f t="shared" si="26"/>
        <v>-144</v>
      </c>
    </row>
    <row r="529" spans="1:16" x14ac:dyDescent="0.25">
      <c r="A529" t="s">
        <v>647</v>
      </c>
      <c r="B529">
        <v>5.48116</v>
      </c>
      <c r="C529">
        <v>0.17860999999999999</v>
      </c>
      <c r="D529">
        <v>0.22636999999999999</v>
      </c>
      <c r="E529">
        <v>0.11345</v>
      </c>
      <c r="F529">
        <v>0.29582999999999998</v>
      </c>
      <c r="G529">
        <v>258</v>
      </c>
      <c r="H529">
        <v>684</v>
      </c>
      <c r="I529">
        <v>747</v>
      </c>
      <c r="J529">
        <v>638</v>
      </c>
      <c r="K529">
        <v>562</v>
      </c>
      <c r="L529">
        <f t="shared" si="24"/>
        <v>5.8861400000000001</v>
      </c>
      <c r="M529">
        <v>-379</v>
      </c>
      <c r="N529">
        <f t="shared" si="25"/>
        <v>0.40927999999999998</v>
      </c>
      <c r="O529">
        <v>234</v>
      </c>
      <c r="P529">
        <f t="shared" si="26"/>
        <v>-145</v>
      </c>
    </row>
    <row r="530" spans="1:16" x14ac:dyDescent="0.25">
      <c r="A530" t="s">
        <v>851</v>
      </c>
      <c r="B530">
        <v>1.6109999999999999E-2</v>
      </c>
      <c r="C530">
        <v>0.12328</v>
      </c>
      <c r="D530">
        <v>2.5615000000000001</v>
      </c>
      <c r="E530">
        <v>4.9800000000000001E-3</v>
      </c>
      <c r="F530">
        <v>5.0639999999999998E-2</v>
      </c>
      <c r="G530">
        <v>858</v>
      </c>
      <c r="H530">
        <v>733</v>
      </c>
      <c r="I530">
        <v>466</v>
      </c>
      <c r="J530">
        <v>856</v>
      </c>
      <c r="K530">
        <v>806</v>
      </c>
      <c r="L530">
        <f t="shared" si="24"/>
        <v>2.7008900000000002</v>
      </c>
      <c r="M530">
        <v>-175</v>
      </c>
      <c r="N530">
        <f t="shared" si="25"/>
        <v>5.5619999999999996E-2</v>
      </c>
      <c r="O530">
        <v>30</v>
      </c>
      <c r="P530">
        <f t="shared" si="26"/>
        <v>-145</v>
      </c>
    </row>
    <row r="531" spans="1:16" x14ac:dyDescent="0.25">
      <c r="A531" t="s">
        <v>357</v>
      </c>
      <c r="B531">
        <v>2.7179500000000001</v>
      </c>
      <c r="C531">
        <v>5.6866199999999996</v>
      </c>
      <c r="D531">
        <v>16.947230000000001</v>
      </c>
      <c r="E531">
        <v>0.12081</v>
      </c>
      <c r="F531">
        <v>3.6076000000000001</v>
      </c>
      <c r="G531">
        <v>339</v>
      </c>
      <c r="H531">
        <v>118</v>
      </c>
      <c r="I531">
        <v>76</v>
      </c>
      <c r="J531">
        <v>625</v>
      </c>
      <c r="K531">
        <v>202</v>
      </c>
      <c r="L531">
        <f t="shared" si="24"/>
        <v>25.351800000000001</v>
      </c>
      <c r="M531">
        <v>-670</v>
      </c>
      <c r="N531">
        <f t="shared" si="25"/>
        <v>3.7284100000000002</v>
      </c>
      <c r="O531">
        <v>524</v>
      </c>
      <c r="P531">
        <f t="shared" si="26"/>
        <v>-146</v>
      </c>
    </row>
    <row r="532" spans="1:16" x14ac:dyDescent="0.25">
      <c r="A532" t="s">
        <v>856</v>
      </c>
      <c r="B532">
        <v>2.27088</v>
      </c>
      <c r="C532">
        <v>8.1030000000000005E-2</v>
      </c>
      <c r="D532">
        <v>0.25261</v>
      </c>
      <c r="E532">
        <v>1.8859999999999998E-2</v>
      </c>
      <c r="F532">
        <v>2.9069999999999999E-2</v>
      </c>
      <c r="G532">
        <v>373</v>
      </c>
      <c r="H532">
        <v>788</v>
      </c>
      <c r="I532">
        <v>739</v>
      </c>
      <c r="J532">
        <v>819</v>
      </c>
      <c r="K532">
        <v>834</v>
      </c>
      <c r="L532">
        <f t="shared" si="24"/>
        <v>2.6045199999999999</v>
      </c>
      <c r="M532">
        <v>-171</v>
      </c>
      <c r="N532">
        <f t="shared" si="25"/>
        <v>4.793E-2</v>
      </c>
      <c r="O532">
        <v>25</v>
      </c>
      <c r="P532">
        <f t="shared" si="26"/>
        <v>-146</v>
      </c>
    </row>
    <row r="533" spans="1:16" x14ac:dyDescent="0.25">
      <c r="A533" t="s">
        <v>875</v>
      </c>
      <c r="B533">
        <v>0.29344999999999999</v>
      </c>
      <c r="C533">
        <v>0.22323000000000001</v>
      </c>
      <c r="D533">
        <v>1.61914</v>
      </c>
      <c r="E533">
        <v>3.31E-3</v>
      </c>
      <c r="F533">
        <v>1.3480000000000001E-2</v>
      </c>
      <c r="G533">
        <v>668</v>
      </c>
      <c r="H533">
        <v>648</v>
      </c>
      <c r="I533">
        <v>537</v>
      </c>
      <c r="J533">
        <v>863</v>
      </c>
      <c r="K533">
        <v>859</v>
      </c>
      <c r="L533">
        <f t="shared" si="24"/>
        <v>2.1358199999999998</v>
      </c>
      <c r="M533">
        <v>-152</v>
      </c>
      <c r="N533">
        <f t="shared" si="25"/>
        <v>1.6789999999999999E-2</v>
      </c>
      <c r="O533">
        <v>6</v>
      </c>
      <c r="P533">
        <f t="shared" si="26"/>
        <v>-146</v>
      </c>
    </row>
    <row r="534" spans="1:16" x14ac:dyDescent="0.25">
      <c r="A534" t="s">
        <v>466</v>
      </c>
      <c r="B534">
        <v>1.98078</v>
      </c>
      <c r="C534">
        <v>4.2475300000000002</v>
      </c>
      <c r="D534">
        <v>6.6529499999999997</v>
      </c>
      <c r="E534">
        <v>0.48848000000000003</v>
      </c>
      <c r="F534">
        <v>1.01667</v>
      </c>
      <c r="G534">
        <v>400</v>
      </c>
      <c r="H534">
        <v>169</v>
      </c>
      <c r="I534">
        <v>279</v>
      </c>
      <c r="J534">
        <v>391</v>
      </c>
      <c r="K534">
        <v>371</v>
      </c>
      <c r="L534">
        <f t="shared" si="24"/>
        <v>12.881260000000001</v>
      </c>
      <c r="M534">
        <v>-563</v>
      </c>
      <c r="N534">
        <f t="shared" si="25"/>
        <v>1.50515</v>
      </c>
      <c r="O534">
        <v>415</v>
      </c>
      <c r="P534">
        <f t="shared" si="26"/>
        <v>-148</v>
      </c>
    </row>
    <row r="535" spans="1:16" x14ac:dyDescent="0.25">
      <c r="A535" t="s">
        <v>224</v>
      </c>
      <c r="B535">
        <v>28.504860000000001</v>
      </c>
      <c r="C535">
        <v>5.0699500000000004</v>
      </c>
      <c r="D535">
        <v>15.62678</v>
      </c>
      <c r="E535">
        <v>8.2267399999999995</v>
      </c>
      <c r="F535">
        <v>0.96455000000000002</v>
      </c>
      <c r="G535">
        <v>49</v>
      </c>
      <c r="H535">
        <v>133</v>
      </c>
      <c r="I535">
        <v>94</v>
      </c>
      <c r="J535">
        <v>139</v>
      </c>
      <c r="K535">
        <v>375</v>
      </c>
      <c r="L535">
        <f t="shared" si="24"/>
        <v>49.201589999999996</v>
      </c>
      <c r="M535">
        <v>-806</v>
      </c>
      <c r="N535">
        <f t="shared" si="25"/>
        <v>9.1912899999999986</v>
      </c>
      <c r="O535">
        <v>657</v>
      </c>
      <c r="P535">
        <f t="shared" si="26"/>
        <v>-149</v>
      </c>
    </row>
    <row r="536" spans="1:16" x14ac:dyDescent="0.25">
      <c r="A536" t="s">
        <v>454</v>
      </c>
      <c r="B536">
        <v>0.67359999999999998</v>
      </c>
      <c r="C536">
        <v>9.1620699999999999</v>
      </c>
      <c r="D536">
        <v>4.7798699999999998</v>
      </c>
      <c r="E536">
        <v>0.83155999999999997</v>
      </c>
      <c r="F536">
        <v>0.79185000000000005</v>
      </c>
      <c r="G536">
        <v>566</v>
      </c>
      <c r="H536">
        <v>68</v>
      </c>
      <c r="I536">
        <v>327</v>
      </c>
      <c r="J536">
        <v>340</v>
      </c>
      <c r="K536">
        <v>403</v>
      </c>
      <c r="L536">
        <f t="shared" si="24"/>
        <v>14.615539999999999</v>
      </c>
      <c r="M536">
        <v>-576</v>
      </c>
      <c r="N536">
        <f t="shared" si="25"/>
        <v>1.62341</v>
      </c>
      <c r="O536">
        <v>427</v>
      </c>
      <c r="P536">
        <f t="shared" si="26"/>
        <v>-149</v>
      </c>
    </row>
    <row r="537" spans="1:16" x14ac:dyDescent="0.25">
      <c r="A537" t="s">
        <v>809</v>
      </c>
      <c r="B537">
        <v>0.10702</v>
      </c>
      <c r="C537">
        <v>0.53732000000000002</v>
      </c>
      <c r="D537">
        <v>2.6570299999999998</v>
      </c>
      <c r="E537">
        <v>3.5680000000000003E-2</v>
      </c>
      <c r="F537">
        <v>7.5569999999999998E-2</v>
      </c>
      <c r="G537">
        <v>779</v>
      </c>
      <c r="H537">
        <v>529</v>
      </c>
      <c r="I537">
        <v>459</v>
      </c>
      <c r="J537">
        <v>782</v>
      </c>
      <c r="K537">
        <v>775</v>
      </c>
      <c r="L537">
        <f t="shared" si="24"/>
        <v>3.3013699999999999</v>
      </c>
      <c r="M537">
        <v>-222</v>
      </c>
      <c r="N537">
        <f t="shared" si="25"/>
        <v>0.11125</v>
      </c>
      <c r="O537">
        <v>72</v>
      </c>
      <c r="P537">
        <f t="shared" si="26"/>
        <v>-150</v>
      </c>
    </row>
    <row r="538" spans="1:16" x14ac:dyDescent="0.25">
      <c r="A538" t="s">
        <v>839</v>
      </c>
      <c r="B538">
        <v>0.11888</v>
      </c>
      <c r="C538">
        <v>9.2119999999999994E-2</v>
      </c>
      <c r="D538">
        <v>2.6610900000000002</v>
      </c>
      <c r="E538">
        <v>4.999E-2</v>
      </c>
      <c r="F538">
        <v>1.9910000000000001E-2</v>
      </c>
      <c r="G538">
        <v>766</v>
      </c>
      <c r="H538">
        <v>773</v>
      </c>
      <c r="I538">
        <v>458</v>
      </c>
      <c r="J538">
        <v>746</v>
      </c>
      <c r="K538">
        <v>849</v>
      </c>
      <c r="L538">
        <f t="shared" si="24"/>
        <v>2.87209</v>
      </c>
      <c r="M538">
        <v>-194</v>
      </c>
      <c r="N538">
        <f t="shared" si="25"/>
        <v>6.9900000000000004E-2</v>
      </c>
      <c r="O538">
        <v>42</v>
      </c>
      <c r="P538">
        <f t="shared" si="26"/>
        <v>-152</v>
      </c>
    </row>
    <row r="539" spans="1:16" x14ac:dyDescent="0.25">
      <c r="A539" t="s">
        <v>479</v>
      </c>
      <c r="B539">
        <v>1.88408</v>
      </c>
      <c r="C539">
        <v>4.15449</v>
      </c>
      <c r="D539">
        <v>6.5585500000000003</v>
      </c>
      <c r="E539">
        <v>0.38431999999999999</v>
      </c>
      <c r="F539">
        <v>0.97306999999999999</v>
      </c>
      <c r="G539">
        <v>407</v>
      </c>
      <c r="H539">
        <v>176</v>
      </c>
      <c r="I539">
        <v>282</v>
      </c>
      <c r="J539">
        <v>419</v>
      </c>
      <c r="K539">
        <v>373</v>
      </c>
      <c r="L539">
        <f t="shared" si="24"/>
        <v>12.59712</v>
      </c>
      <c r="M539">
        <v>-558</v>
      </c>
      <c r="N539">
        <f t="shared" si="25"/>
        <v>1.3573900000000001</v>
      </c>
      <c r="O539">
        <v>402</v>
      </c>
      <c r="P539">
        <f t="shared" si="26"/>
        <v>-156</v>
      </c>
    </row>
    <row r="540" spans="1:16" x14ac:dyDescent="0.25">
      <c r="A540" t="s">
        <v>614</v>
      </c>
      <c r="B540">
        <v>1.96387</v>
      </c>
      <c r="C540">
        <v>3.9414400000000001</v>
      </c>
      <c r="D540">
        <v>0.85143999999999997</v>
      </c>
      <c r="E540">
        <v>0.18853</v>
      </c>
      <c r="F540">
        <v>0.31811</v>
      </c>
      <c r="G540">
        <v>401</v>
      </c>
      <c r="H540">
        <v>185</v>
      </c>
      <c r="I540">
        <v>618</v>
      </c>
      <c r="J540">
        <v>531</v>
      </c>
      <c r="K540">
        <v>546</v>
      </c>
      <c r="L540">
        <f t="shared" si="24"/>
        <v>6.7567500000000003</v>
      </c>
      <c r="M540">
        <v>-423</v>
      </c>
      <c r="N540">
        <f t="shared" si="25"/>
        <v>0.50663999999999998</v>
      </c>
      <c r="O540">
        <v>267</v>
      </c>
      <c r="P540">
        <f t="shared" si="26"/>
        <v>-156</v>
      </c>
    </row>
    <row r="541" spans="1:16" x14ac:dyDescent="0.25">
      <c r="A541" t="s">
        <v>653</v>
      </c>
      <c r="B541">
        <v>4.1935900000000004</v>
      </c>
      <c r="C541">
        <v>0.62024999999999997</v>
      </c>
      <c r="D541">
        <v>1.1354500000000001</v>
      </c>
      <c r="E541">
        <v>0.20041999999999999</v>
      </c>
      <c r="F541">
        <v>0.19503999999999999</v>
      </c>
      <c r="G541">
        <v>285</v>
      </c>
      <c r="H541">
        <v>499</v>
      </c>
      <c r="I541">
        <v>587</v>
      </c>
      <c r="J541">
        <v>516</v>
      </c>
      <c r="K541">
        <v>626</v>
      </c>
      <c r="L541">
        <f t="shared" si="24"/>
        <v>5.9492900000000013</v>
      </c>
      <c r="M541">
        <v>-384</v>
      </c>
      <c r="N541">
        <f t="shared" si="25"/>
        <v>0.39545999999999998</v>
      </c>
      <c r="O541">
        <v>228</v>
      </c>
      <c r="P541">
        <f t="shared" si="26"/>
        <v>-156</v>
      </c>
    </row>
    <row r="542" spans="1:16" x14ac:dyDescent="0.25">
      <c r="A542" t="s">
        <v>482</v>
      </c>
      <c r="B542">
        <v>1.1121000000000001</v>
      </c>
      <c r="C542">
        <v>5.7629000000000001</v>
      </c>
      <c r="D542">
        <v>5.5853200000000003</v>
      </c>
      <c r="E542">
        <v>0.72833000000000003</v>
      </c>
      <c r="F542">
        <v>0.59321000000000002</v>
      </c>
      <c r="G542">
        <v>492</v>
      </c>
      <c r="H542">
        <v>116</v>
      </c>
      <c r="I542">
        <v>302</v>
      </c>
      <c r="J542">
        <v>355</v>
      </c>
      <c r="K542">
        <v>456</v>
      </c>
      <c r="L542">
        <f t="shared" si="24"/>
        <v>12.460319999999999</v>
      </c>
      <c r="M542">
        <v>-556</v>
      </c>
      <c r="N542">
        <f t="shared" si="25"/>
        <v>1.3215400000000002</v>
      </c>
      <c r="O542">
        <v>399</v>
      </c>
      <c r="P542">
        <f t="shared" si="26"/>
        <v>-157</v>
      </c>
    </row>
    <row r="543" spans="1:16" x14ac:dyDescent="0.25">
      <c r="A543" t="s">
        <v>533</v>
      </c>
      <c r="B543">
        <v>0.17977000000000001</v>
      </c>
      <c r="C543">
        <v>1.1211500000000001</v>
      </c>
      <c r="D543">
        <v>8.0171799999999998</v>
      </c>
      <c r="E543">
        <v>0.27972999999999998</v>
      </c>
      <c r="F543">
        <v>0.58879999999999999</v>
      </c>
      <c r="G543">
        <v>720</v>
      </c>
      <c r="H543">
        <v>411</v>
      </c>
      <c r="I543">
        <v>237</v>
      </c>
      <c r="J543">
        <v>449</v>
      </c>
      <c r="K543">
        <v>457</v>
      </c>
      <c r="L543">
        <f t="shared" si="24"/>
        <v>9.3180999999999994</v>
      </c>
      <c r="M543">
        <v>-505</v>
      </c>
      <c r="N543">
        <f t="shared" si="25"/>
        <v>0.86853000000000002</v>
      </c>
      <c r="O543">
        <v>348</v>
      </c>
      <c r="P543">
        <f t="shared" si="26"/>
        <v>-157</v>
      </c>
    </row>
    <row r="544" spans="1:16" x14ac:dyDescent="0.25">
      <c r="A544" t="s">
        <v>367</v>
      </c>
      <c r="B544">
        <v>11.93857</v>
      </c>
      <c r="C544">
        <v>1.23255</v>
      </c>
      <c r="D544">
        <v>12.3056</v>
      </c>
      <c r="E544">
        <v>2.7475399999999999</v>
      </c>
      <c r="F544">
        <v>0.71218000000000004</v>
      </c>
      <c r="G544">
        <v>187</v>
      </c>
      <c r="H544">
        <v>398</v>
      </c>
      <c r="I544">
        <v>145</v>
      </c>
      <c r="J544">
        <v>247</v>
      </c>
      <c r="K544">
        <v>425</v>
      </c>
      <c r="L544">
        <f t="shared" si="24"/>
        <v>25.47672</v>
      </c>
      <c r="M544">
        <v>-674</v>
      </c>
      <c r="N544">
        <f t="shared" si="25"/>
        <v>3.4597199999999999</v>
      </c>
      <c r="O544">
        <v>514</v>
      </c>
      <c r="P544">
        <f t="shared" si="26"/>
        <v>-160</v>
      </c>
    </row>
    <row r="545" spans="1:16" x14ac:dyDescent="0.25">
      <c r="A545" t="s">
        <v>579</v>
      </c>
      <c r="B545">
        <v>0.15951000000000001</v>
      </c>
      <c r="C545">
        <v>1.6026800000000001</v>
      </c>
      <c r="D545">
        <v>6.19259</v>
      </c>
      <c r="E545">
        <v>0.17935999999999999</v>
      </c>
      <c r="F545">
        <v>0.45729999999999998</v>
      </c>
      <c r="G545">
        <v>735</v>
      </c>
      <c r="H545">
        <v>348</v>
      </c>
      <c r="I545">
        <v>290</v>
      </c>
      <c r="J545">
        <v>537</v>
      </c>
      <c r="K545">
        <v>490</v>
      </c>
      <c r="L545">
        <f t="shared" si="24"/>
        <v>7.9547800000000004</v>
      </c>
      <c r="M545">
        <v>-462</v>
      </c>
      <c r="N545">
        <f t="shared" si="25"/>
        <v>0.63666</v>
      </c>
      <c r="O545">
        <v>302</v>
      </c>
      <c r="P545">
        <f t="shared" si="26"/>
        <v>-160</v>
      </c>
    </row>
    <row r="546" spans="1:16" x14ac:dyDescent="0.25">
      <c r="A546" t="s">
        <v>783</v>
      </c>
      <c r="B546">
        <v>1.19231</v>
      </c>
      <c r="C546">
        <v>0.34229999999999999</v>
      </c>
      <c r="D546">
        <v>2.37338</v>
      </c>
      <c r="E546">
        <v>8.0280000000000004E-2</v>
      </c>
      <c r="F546">
        <v>6.8680000000000005E-2</v>
      </c>
      <c r="G546">
        <v>480</v>
      </c>
      <c r="H546">
        <v>596</v>
      </c>
      <c r="I546">
        <v>480</v>
      </c>
      <c r="J546">
        <v>684</v>
      </c>
      <c r="K546">
        <v>783</v>
      </c>
      <c r="L546">
        <f t="shared" si="24"/>
        <v>3.9079899999999999</v>
      </c>
      <c r="M546">
        <v>-258</v>
      </c>
      <c r="N546">
        <f t="shared" si="25"/>
        <v>0.14896000000000001</v>
      </c>
      <c r="O546">
        <v>98</v>
      </c>
      <c r="P546">
        <f t="shared" si="26"/>
        <v>-160</v>
      </c>
    </row>
    <row r="547" spans="1:16" x14ac:dyDescent="0.25">
      <c r="A547" t="s">
        <v>242</v>
      </c>
      <c r="B547">
        <v>27.183479999999999</v>
      </c>
      <c r="C547">
        <v>4.4576700000000002</v>
      </c>
      <c r="D547">
        <v>14.891109999999999</v>
      </c>
      <c r="E547">
        <v>7.3531399999999998</v>
      </c>
      <c r="F547">
        <v>0.65022000000000002</v>
      </c>
      <c r="G547">
        <v>54</v>
      </c>
      <c r="H547">
        <v>157</v>
      </c>
      <c r="I547">
        <v>101</v>
      </c>
      <c r="J547">
        <v>148</v>
      </c>
      <c r="K547">
        <v>440</v>
      </c>
      <c r="L547">
        <f t="shared" si="24"/>
        <v>46.532260000000001</v>
      </c>
      <c r="M547">
        <v>-801</v>
      </c>
      <c r="N547">
        <f t="shared" si="25"/>
        <v>8.0033600000000007</v>
      </c>
      <c r="O547">
        <v>639</v>
      </c>
      <c r="P547">
        <f t="shared" si="26"/>
        <v>-162</v>
      </c>
    </row>
    <row r="548" spans="1:16" x14ac:dyDescent="0.25">
      <c r="A548" t="s">
        <v>377</v>
      </c>
      <c r="B548">
        <v>2.9931199999999998</v>
      </c>
      <c r="C548">
        <v>5.8991499999999997</v>
      </c>
      <c r="D548">
        <v>16.2959</v>
      </c>
      <c r="E548">
        <v>0.1109</v>
      </c>
      <c r="F548">
        <v>3.1747999999999998</v>
      </c>
      <c r="G548">
        <v>321</v>
      </c>
      <c r="H548">
        <v>114</v>
      </c>
      <c r="I548">
        <v>84</v>
      </c>
      <c r="J548">
        <v>643</v>
      </c>
      <c r="K548">
        <v>234</v>
      </c>
      <c r="L548">
        <f t="shared" si="24"/>
        <v>25.18817</v>
      </c>
      <c r="M548">
        <v>-666</v>
      </c>
      <c r="N548">
        <f t="shared" si="25"/>
        <v>3.2856999999999998</v>
      </c>
      <c r="O548">
        <v>504</v>
      </c>
      <c r="P548">
        <f t="shared" si="26"/>
        <v>-162</v>
      </c>
    </row>
    <row r="549" spans="1:16" x14ac:dyDescent="0.25">
      <c r="A549" t="s">
        <v>499</v>
      </c>
      <c r="B549">
        <v>2.9471400000000001</v>
      </c>
      <c r="C549">
        <v>1.15059</v>
      </c>
      <c r="D549">
        <v>7.6990800000000004</v>
      </c>
      <c r="E549">
        <v>0.53298000000000001</v>
      </c>
      <c r="F549">
        <v>0.60968</v>
      </c>
      <c r="G549">
        <v>326</v>
      </c>
      <c r="H549">
        <v>408</v>
      </c>
      <c r="I549">
        <v>250</v>
      </c>
      <c r="J549">
        <v>380</v>
      </c>
      <c r="K549">
        <v>448</v>
      </c>
      <c r="L549">
        <f t="shared" si="24"/>
        <v>11.796810000000001</v>
      </c>
      <c r="M549">
        <v>-544</v>
      </c>
      <c r="N549">
        <f t="shared" si="25"/>
        <v>1.14266</v>
      </c>
      <c r="O549">
        <v>382</v>
      </c>
      <c r="P549">
        <f t="shared" si="26"/>
        <v>-162</v>
      </c>
    </row>
    <row r="550" spans="1:16" x14ac:dyDescent="0.25">
      <c r="A550" t="s">
        <v>707</v>
      </c>
      <c r="B550">
        <v>0.70179999999999998</v>
      </c>
      <c r="C550">
        <v>1.56236</v>
      </c>
      <c r="D550">
        <v>2.8178800000000002</v>
      </c>
      <c r="E550">
        <v>1.627E-2</v>
      </c>
      <c r="F550">
        <v>0.27638000000000001</v>
      </c>
      <c r="G550">
        <v>562</v>
      </c>
      <c r="H550">
        <v>355</v>
      </c>
      <c r="I550">
        <v>442</v>
      </c>
      <c r="J550">
        <v>825</v>
      </c>
      <c r="K550">
        <v>570</v>
      </c>
      <c r="L550">
        <f t="shared" si="24"/>
        <v>5.0820400000000001</v>
      </c>
      <c r="M550">
        <v>-336</v>
      </c>
      <c r="N550">
        <f t="shared" si="25"/>
        <v>0.29265000000000002</v>
      </c>
      <c r="O550">
        <v>174</v>
      </c>
      <c r="P550">
        <f t="shared" si="26"/>
        <v>-162</v>
      </c>
    </row>
    <row r="551" spans="1:16" x14ac:dyDescent="0.25">
      <c r="A551" t="s">
        <v>867</v>
      </c>
      <c r="B551">
        <v>2.6451899999999999</v>
      </c>
      <c r="C551">
        <v>2.1309999999999999E-2</v>
      </c>
      <c r="D551">
        <v>3.7600000000000001E-2</v>
      </c>
      <c r="E551">
        <v>1.427E-2</v>
      </c>
      <c r="F551">
        <v>1.788E-2</v>
      </c>
      <c r="G551">
        <v>348</v>
      </c>
      <c r="H551">
        <v>854</v>
      </c>
      <c r="I551">
        <v>839</v>
      </c>
      <c r="J551">
        <v>827</v>
      </c>
      <c r="K551">
        <v>852</v>
      </c>
      <c r="L551">
        <f t="shared" si="24"/>
        <v>2.7040999999999999</v>
      </c>
      <c r="M551">
        <v>-176</v>
      </c>
      <c r="N551">
        <f t="shared" si="25"/>
        <v>3.2149999999999998E-2</v>
      </c>
      <c r="O551">
        <v>14</v>
      </c>
      <c r="P551">
        <f t="shared" si="26"/>
        <v>-162</v>
      </c>
    </row>
    <row r="552" spans="1:16" x14ac:dyDescent="0.25">
      <c r="A552" t="s">
        <v>625</v>
      </c>
      <c r="B552">
        <v>4.9571500000000004</v>
      </c>
      <c r="C552">
        <v>1.4831099999999999</v>
      </c>
      <c r="D552">
        <v>0.24728</v>
      </c>
      <c r="E552">
        <v>0.31007000000000001</v>
      </c>
      <c r="F552">
        <v>0.1585</v>
      </c>
      <c r="G552">
        <v>268</v>
      </c>
      <c r="H552">
        <v>367</v>
      </c>
      <c r="I552">
        <v>741</v>
      </c>
      <c r="J552">
        <v>438</v>
      </c>
      <c r="K552">
        <v>667</v>
      </c>
      <c r="L552">
        <f t="shared" si="24"/>
        <v>6.6875400000000003</v>
      </c>
      <c r="M552">
        <v>-419</v>
      </c>
      <c r="N552">
        <f t="shared" si="25"/>
        <v>0.46857000000000004</v>
      </c>
      <c r="O552">
        <v>256</v>
      </c>
      <c r="P552">
        <f t="shared" si="26"/>
        <v>-163</v>
      </c>
    </row>
    <row r="553" spans="1:16" x14ac:dyDescent="0.25">
      <c r="A553" t="s">
        <v>850</v>
      </c>
      <c r="B553">
        <v>0.10784000000000001</v>
      </c>
      <c r="C553">
        <v>0.13553999999999999</v>
      </c>
      <c r="D553">
        <v>2.6380699999999999</v>
      </c>
      <c r="E553">
        <v>3.3180000000000001E-2</v>
      </c>
      <c r="F553">
        <v>2.4899999999999999E-2</v>
      </c>
      <c r="G553">
        <v>777</v>
      </c>
      <c r="H553">
        <v>720</v>
      </c>
      <c r="I553">
        <v>462</v>
      </c>
      <c r="J553">
        <v>789</v>
      </c>
      <c r="K553">
        <v>846</v>
      </c>
      <c r="L553">
        <f t="shared" si="24"/>
        <v>2.8814500000000001</v>
      </c>
      <c r="M553">
        <v>-195</v>
      </c>
      <c r="N553">
        <f t="shared" si="25"/>
        <v>5.808E-2</v>
      </c>
      <c r="O553">
        <v>31</v>
      </c>
      <c r="P553">
        <f t="shared" si="26"/>
        <v>-164</v>
      </c>
    </row>
    <row r="554" spans="1:16" x14ac:dyDescent="0.25">
      <c r="A554" t="s">
        <v>776</v>
      </c>
      <c r="B554">
        <v>2.8775400000000002</v>
      </c>
      <c r="C554">
        <v>0.60326999999999997</v>
      </c>
      <c r="D554">
        <v>0.62760000000000005</v>
      </c>
      <c r="E554">
        <v>8.1930000000000003E-2</v>
      </c>
      <c r="F554">
        <v>8.3909999999999998E-2</v>
      </c>
      <c r="G554">
        <v>328</v>
      </c>
      <c r="H554">
        <v>504</v>
      </c>
      <c r="I554">
        <v>655</v>
      </c>
      <c r="J554">
        <v>680</v>
      </c>
      <c r="K554">
        <v>763</v>
      </c>
      <c r="L554">
        <f t="shared" si="24"/>
        <v>4.1084100000000001</v>
      </c>
      <c r="M554">
        <v>-271</v>
      </c>
      <c r="N554">
        <f t="shared" si="25"/>
        <v>0.16583999999999999</v>
      </c>
      <c r="O554">
        <v>105</v>
      </c>
      <c r="P554">
        <f t="shared" si="26"/>
        <v>-166</v>
      </c>
    </row>
    <row r="555" spans="1:16" x14ac:dyDescent="0.25">
      <c r="A555" t="s">
        <v>857</v>
      </c>
      <c r="B555">
        <v>5.67E-2</v>
      </c>
      <c r="C555">
        <v>0.38294</v>
      </c>
      <c r="D555">
        <v>2.4180899999999999</v>
      </c>
      <c r="E555">
        <v>6.3299999999999997E-3</v>
      </c>
      <c r="F555">
        <v>4.1340000000000002E-2</v>
      </c>
      <c r="G555">
        <v>824</v>
      </c>
      <c r="H555">
        <v>576</v>
      </c>
      <c r="I555">
        <v>478</v>
      </c>
      <c r="J555">
        <v>846</v>
      </c>
      <c r="K555">
        <v>815</v>
      </c>
      <c r="L555">
        <f t="shared" si="24"/>
        <v>2.8577300000000001</v>
      </c>
      <c r="M555">
        <v>-190</v>
      </c>
      <c r="N555">
        <f t="shared" si="25"/>
        <v>4.7670000000000004E-2</v>
      </c>
      <c r="O555">
        <v>24</v>
      </c>
      <c r="P555">
        <f t="shared" si="26"/>
        <v>-166</v>
      </c>
    </row>
    <row r="556" spans="1:16" x14ac:dyDescent="0.25">
      <c r="A556" t="s">
        <v>583</v>
      </c>
      <c r="B556">
        <v>1.1934499999999999</v>
      </c>
      <c r="C556">
        <v>3.4331200000000002</v>
      </c>
      <c r="D556">
        <v>3.4715099999999999</v>
      </c>
      <c r="E556">
        <v>0.17116000000000001</v>
      </c>
      <c r="F556">
        <v>0.45757999999999999</v>
      </c>
      <c r="G556">
        <v>479</v>
      </c>
      <c r="H556">
        <v>214</v>
      </c>
      <c r="I556">
        <v>390</v>
      </c>
      <c r="J556">
        <v>548</v>
      </c>
      <c r="K556">
        <v>489</v>
      </c>
      <c r="L556">
        <f t="shared" si="24"/>
        <v>8.0980799999999995</v>
      </c>
      <c r="M556">
        <v>-465</v>
      </c>
      <c r="N556">
        <f t="shared" si="25"/>
        <v>0.62873999999999997</v>
      </c>
      <c r="O556">
        <v>298</v>
      </c>
      <c r="P556">
        <f t="shared" si="26"/>
        <v>-167</v>
      </c>
    </row>
    <row r="557" spans="1:16" x14ac:dyDescent="0.25">
      <c r="A557" t="s">
        <v>862</v>
      </c>
      <c r="B557">
        <v>6.1949999999999998E-2</v>
      </c>
      <c r="C557">
        <v>4.4540000000000003E-2</v>
      </c>
      <c r="D557">
        <v>2.74187</v>
      </c>
      <c r="E557">
        <v>1.41E-2</v>
      </c>
      <c r="F557">
        <v>2.546E-2</v>
      </c>
      <c r="G557">
        <v>819</v>
      </c>
      <c r="H557">
        <v>827</v>
      </c>
      <c r="I557">
        <v>447</v>
      </c>
      <c r="J557">
        <v>828</v>
      </c>
      <c r="K557">
        <v>845</v>
      </c>
      <c r="L557">
        <f t="shared" si="24"/>
        <v>2.84836</v>
      </c>
      <c r="M557">
        <v>-188</v>
      </c>
      <c r="N557">
        <f t="shared" si="25"/>
        <v>3.9559999999999998E-2</v>
      </c>
      <c r="O557">
        <v>19</v>
      </c>
      <c r="P557">
        <f t="shared" si="26"/>
        <v>-169</v>
      </c>
    </row>
    <row r="558" spans="1:16" x14ac:dyDescent="0.25">
      <c r="A558" t="s">
        <v>732</v>
      </c>
      <c r="B558">
        <v>0.32257999999999998</v>
      </c>
      <c r="C558">
        <v>1.8517699999999999</v>
      </c>
      <c r="D558">
        <v>2.68153</v>
      </c>
      <c r="E558">
        <v>1.2149999999999999E-2</v>
      </c>
      <c r="F558">
        <v>0.24027999999999999</v>
      </c>
      <c r="G558">
        <v>661</v>
      </c>
      <c r="H558">
        <v>322</v>
      </c>
      <c r="I558">
        <v>454</v>
      </c>
      <c r="J558">
        <v>834</v>
      </c>
      <c r="K558">
        <v>602</v>
      </c>
      <c r="L558">
        <f t="shared" si="24"/>
        <v>4.85588</v>
      </c>
      <c r="M558">
        <v>-319</v>
      </c>
      <c r="N558">
        <f t="shared" si="25"/>
        <v>0.25242999999999999</v>
      </c>
      <c r="O558">
        <v>149</v>
      </c>
      <c r="P558">
        <f t="shared" si="26"/>
        <v>-170</v>
      </c>
    </row>
    <row r="559" spans="1:16" x14ac:dyDescent="0.25">
      <c r="A559" t="s">
        <v>227</v>
      </c>
      <c r="B559">
        <v>20.74353</v>
      </c>
      <c r="C559">
        <v>16.48978</v>
      </c>
      <c r="D559">
        <v>20.573910000000001</v>
      </c>
      <c r="E559">
        <v>0.3503</v>
      </c>
      <c r="F559">
        <v>8.5969999999999995</v>
      </c>
      <c r="G559">
        <v>86</v>
      </c>
      <c r="H559">
        <v>34</v>
      </c>
      <c r="I559">
        <v>48</v>
      </c>
      <c r="J559">
        <v>427</v>
      </c>
      <c r="K559">
        <v>88</v>
      </c>
      <c r="L559">
        <f t="shared" si="24"/>
        <v>57.807220000000001</v>
      </c>
      <c r="M559">
        <v>-825</v>
      </c>
      <c r="N559">
        <f t="shared" si="25"/>
        <v>8.9473000000000003</v>
      </c>
      <c r="O559">
        <v>654</v>
      </c>
      <c r="P559">
        <f t="shared" si="26"/>
        <v>-171</v>
      </c>
    </row>
    <row r="560" spans="1:16" x14ac:dyDescent="0.25">
      <c r="A560" t="s">
        <v>563</v>
      </c>
      <c r="B560">
        <v>4.2313400000000003</v>
      </c>
      <c r="C560">
        <v>0.26133000000000001</v>
      </c>
      <c r="D560">
        <v>4.31989</v>
      </c>
      <c r="E560">
        <v>0.52463000000000004</v>
      </c>
      <c r="F560">
        <v>0.18054999999999999</v>
      </c>
      <c r="G560">
        <v>283</v>
      </c>
      <c r="H560">
        <v>625</v>
      </c>
      <c r="I560">
        <v>344</v>
      </c>
      <c r="J560">
        <v>383</v>
      </c>
      <c r="K560">
        <v>646</v>
      </c>
      <c r="L560">
        <f t="shared" si="24"/>
        <v>8.8125600000000013</v>
      </c>
      <c r="M560">
        <v>-489</v>
      </c>
      <c r="N560">
        <f t="shared" si="25"/>
        <v>0.70518000000000003</v>
      </c>
      <c r="O560">
        <v>318</v>
      </c>
      <c r="P560">
        <f t="shared" si="26"/>
        <v>-171</v>
      </c>
    </row>
    <row r="561" spans="1:16" x14ac:dyDescent="0.25">
      <c r="A561" t="s">
        <v>561</v>
      </c>
      <c r="B561">
        <v>1.21031</v>
      </c>
      <c r="C561">
        <v>1.3481399999999999</v>
      </c>
      <c r="D561">
        <v>6.4600400000000002</v>
      </c>
      <c r="E561">
        <v>0.53478000000000003</v>
      </c>
      <c r="F561">
        <v>0.18454000000000001</v>
      </c>
      <c r="G561">
        <v>478</v>
      </c>
      <c r="H561">
        <v>387</v>
      </c>
      <c r="I561">
        <v>283</v>
      </c>
      <c r="J561">
        <v>379</v>
      </c>
      <c r="K561">
        <v>641</v>
      </c>
      <c r="L561">
        <f t="shared" si="24"/>
        <v>9.0184899999999999</v>
      </c>
      <c r="M561">
        <v>-494</v>
      </c>
      <c r="N561">
        <f t="shared" si="25"/>
        <v>0.71932000000000007</v>
      </c>
      <c r="O561">
        <v>320</v>
      </c>
      <c r="P561">
        <f t="shared" si="26"/>
        <v>-174</v>
      </c>
    </row>
    <row r="562" spans="1:16" x14ac:dyDescent="0.25">
      <c r="A562" t="s">
        <v>649</v>
      </c>
      <c r="B562">
        <v>2.68038</v>
      </c>
      <c r="C562">
        <v>0.68078000000000005</v>
      </c>
      <c r="D562">
        <v>3.0013800000000002</v>
      </c>
      <c r="E562">
        <v>5.6770000000000001E-2</v>
      </c>
      <c r="F562">
        <v>0.34458</v>
      </c>
      <c r="G562">
        <v>344</v>
      </c>
      <c r="H562">
        <v>480</v>
      </c>
      <c r="I562">
        <v>423</v>
      </c>
      <c r="J562">
        <v>733</v>
      </c>
      <c r="K562">
        <v>529</v>
      </c>
      <c r="L562">
        <f t="shared" si="24"/>
        <v>6.3625400000000001</v>
      </c>
      <c r="M562">
        <v>-407</v>
      </c>
      <c r="N562">
        <f t="shared" si="25"/>
        <v>0.40134999999999998</v>
      </c>
      <c r="O562">
        <v>232</v>
      </c>
      <c r="P562">
        <f t="shared" si="26"/>
        <v>-175</v>
      </c>
    </row>
    <row r="563" spans="1:16" x14ac:dyDescent="0.25">
      <c r="A563" t="s">
        <v>746</v>
      </c>
      <c r="B563">
        <v>3.9866299999999999</v>
      </c>
      <c r="C563">
        <v>0.56723000000000001</v>
      </c>
      <c r="D563">
        <v>0.22478999999999999</v>
      </c>
      <c r="E563">
        <v>4.5100000000000001E-2</v>
      </c>
      <c r="F563">
        <v>0.18487999999999999</v>
      </c>
      <c r="G563">
        <v>295</v>
      </c>
      <c r="H563">
        <v>518</v>
      </c>
      <c r="I563">
        <v>748</v>
      </c>
      <c r="J563">
        <v>755</v>
      </c>
      <c r="K563">
        <v>640</v>
      </c>
      <c r="L563">
        <f t="shared" si="24"/>
        <v>4.7786499999999998</v>
      </c>
      <c r="M563">
        <v>-316</v>
      </c>
      <c r="N563">
        <f t="shared" si="25"/>
        <v>0.22997999999999999</v>
      </c>
      <c r="O563">
        <v>135</v>
      </c>
      <c r="P563">
        <f t="shared" si="26"/>
        <v>-181</v>
      </c>
    </row>
    <row r="564" spans="1:16" x14ac:dyDescent="0.25">
      <c r="A564" t="s">
        <v>824</v>
      </c>
      <c r="B564">
        <v>1.35808</v>
      </c>
      <c r="C564">
        <v>0.21029</v>
      </c>
      <c r="D564">
        <v>2.00671</v>
      </c>
      <c r="E564">
        <v>6.6269999999999996E-2</v>
      </c>
      <c r="F564">
        <v>2.7650000000000001E-2</v>
      </c>
      <c r="G564">
        <v>455</v>
      </c>
      <c r="H564">
        <v>659</v>
      </c>
      <c r="I564">
        <v>503</v>
      </c>
      <c r="J564">
        <v>713</v>
      </c>
      <c r="K564">
        <v>837</v>
      </c>
      <c r="L564">
        <f t="shared" si="24"/>
        <v>3.5750799999999998</v>
      </c>
      <c r="M564">
        <v>-239</v>
      </c>
      <c r="N564">
        <f t="shared" si="25"/>
        <v>9.3920000000000003E-2</v>
      </c>
      <c r="O564">
        <v>57</v>
      </c>
      <c r="P564">
        <f t="shared" si="26"/>
        <v>-182</v>
      </c>
    </row>
    <row r="565" spans="1:16" x14ac:dyDescent="0.25">
      <c r="A565" t="s">
        <v>383</v>
      </c>
      <c r="B565">
        <v>2.9730500000000002</v>
      </c>
      <c r="C565">
        <v>6.1831199999999997</v>
      </c>
      <c r="D565">
        <v>16.80179</v>
      </c>
      <c r="E565">
        <v>0.12572</v>
      </c>
      <c r="F565">
        <v>3.1019100000000002</v>
      </c>
      <c r="G565">
        <v>324</v>
      </c>
      <c r="H565">
        <v>110</v>
      </c>
      <c r="I565">
        <v>78</v>
      </c>
      <c r="J565">
        <v>616</v>
      </c>
      <c r="K565">
        <v>238</v>
      </c>
      <c r="L565">
        <f t="shared" si="24"/>
        <v>25.95796</v>
      </c>
      <c r="M565">
        <v>-682</v>
      </c>
      <c r="N565">
        <f t="shared" si="25"/>
        <v>3.22763</v>
      </c>
      <c r="O565">
        <v>498</v>
      </c>
      <c r="P565">
        <f t="shared" si="26"/>
        <v>-184</v>
      </c>
    </row>
    <row r="566" spans="1:16" x14ac:dyDescent="0.25">
      <c r="A566" t="s">
        <v>514</v>
      </c>
      <c r="B566">
        <v>9.2855299999999996</v>
      </c>
      <c r="C566">
        <v>1.95563</v>
      </c>
      <c r="D566">
        <v>1.1439699999999999</v>
      </c>
      <c r="E566">
        <v>0.13782</v>
      </c>
      <c r="F566">
        <v>0.86565000000000003</v>
      </c>
      <c r="G566">
        <v>225</v>
      </c>
      <c r="H566">
        <v>313</v>
      </c>
      <c r="I566">
        <v>585</v>
      </c>
      <c r="J566">
        <v>596</v>
      </c>
      <c r="K566">
        <v>391</v>
      </c>
      <c r="L566">
        <f t="shared" si="24"/>
        <v>12.385129999999998</v>
      </c>
      <c r="M566">
        <v>-551</v>
      </c>
      <c r="N566">
        <f t="shared" si="25"/>
        <v>1.0034700000000001</v>
      </c>
      <c r="O566">
        <v>367</v>
      </c>
      <c r="P566">
        <f t="shared" si="26"/>
        <v>-184</v>
      </c>
    </row>
    <row r="567" spans="1:16" x14ac:dyDescent="0.25">
      <c r="A567" t="s">
        <v>244</v>
      </c>
      <c r="B567">
        <v>20.52422</v>
      </c>
      <c r="C567">
        <v>16.072009999999999</v>
      </c>
      <c r="D567">
        <v>20.621359999999999</v>
      </c>
      <c r="E567">
        <v>0.11346000000000001</v>
      </c>
      <c r="F567">
        <v>7.8646200000000004</v>
      </c>
      <c r="G567">
        <v>87</v>
      </c>
      <c r="H567">
        <v>35</v>
      </c>
      <c r="I567">
        <v>47</v>
      </c>
      <c r="J567">
        <v>637</v>
      </c>
      <c r="K567">
        <v>100</v>
      </c>
      <c r="L567">
        <f t="shared" si="24"/>
        <v>57.217590000000001</v>
      </c>
      <c r="M567">
        <v>-824</v>
      </c>
      <c r="N567">
        <f t="shared" si="25"/>
        <v>7.9780800000000003</v>
      </c>
      <c r="O567">
        <v>637</v>
      </c>
      <c r="P567">
        <f t="shared" si="26"/>
        <v>-187</v>
      </c>
    </row>
    <row r="568" spans="1:16" x14ac:dyDescent="0.25">
      <c r="A568" t="s">
        <v>527</v>
      </c>
      <c r="B568">
        <v>4.9140000000000003E-2</v>
      </c>
      <c r="C568">
        <v>3.4053499999999999</v>
      </c>
      <c r="D568">
        <v>8.1457200000000007</v>
      </c>
      <c r="E568">
        <v>8.2500000000000004E-3</v>
      </c>
      <c r="F568">
        <v>0.88649999999999995</v>
      </c>
      <c r="G568">
        <v>831</v>
      </c>
      <c r="H568">
        <v>219</v>
      </c>
      <c r="I568">
        <v>234</v>
      </c>
      <c r="J568">
        <v>840</v>
      </c>
      <c r="K568">
        <v>385</v>
      </c>
      <c r="L568">
        <f t="shared" si="24"/>
        <v>11.600210000000001</v>
      </c>
      <c r="M568">
        <v>-542</v>
      </c>
      <c r="N568">
        <f t="shared" si="25"/>
        <v>0.89474999999999993</v>
      </c>
      <c r="O568">
        <v>354</v>
      </c>
      <c r="P568">
        <f t="shared" si="26"/>
        <v>-188</v>
      </c>
    </row>
    <row r="569" spans="1:16" x14ac:dyDescent="0.25">
      <c r="A569" t="s">
        <v>412</v>
      </c>
      <c r="B569">
        <v>20.36619</v>
      </c>
      <c r="C569">
        <v>1.2615799999999999</v>
      </c>
      <c r="D569">
        <v>2.79732</v>
      </c>
      <c r="E569">
        <v>1.7561500000000001</v>
      </c>
      <c r="F569">
        <v>0.49879000000000001</v>
      </c>
      <c r="G569">
        <v>90</v>
      </c>
      <c r="H569">
        <v>397</v>
      </c>
      <c r="I569">
        <v>445</v>
      </c>
      <c r="J569">
        <v>275</v>
      </c>
      <c r="K569">
        <v>481</v>
      </c>
      <c r="L569">
        <f t="shared" si="24"/>
        <v>24.425089999999997</v>
      </c>
      <c r="M569">
        <v>-658</v>
      </c>
      <c r="N569">
        <f t="shared" si="25"/>
        <v>2.2549399999999999</v>
      </c>
      <c r="O569">
        <v>469</v>
      </c>
      <c r="P569">
        <f t="shared" si="26"/>
        <v>-189</v>
      </c>
    </row>
    <row r="570" spans="1:16" x14ac:dyDescent="0.25">
      <c r="A570" t="s">
        <v>248</v>
      </c>
      <c r="B570">
        <v>20.34966</v>
      </c>
      <c r="C570">
        <v>15.93506</v>
      </c>
      <c r="D570">
        <v>20.560040000000001</v>
      </c>
      <c r="E570">
        <v>0.12089999999999999</v>
      </c>
      <c r="F570">
        <v>7.7574800000000002</v>
      </c>
      <c r="G570">
        <v>91</v>
      </c>
      <c r="H570">
        <v>37</v>
      </c>
      <c r="I570">
        <v>49</v>
      </c>
      <c r="J570">
        <v>624</v>
      </c>
      <c r="K570">
        <v>102</v>
      </c>
      <c r="L570">
        <f t="shared" si="24"/>
        <v>56.844760000000001</v>
      </c>
      <c r="M570">
        <v>-823</v>
      </c>
      <c r="N570">
        <f t="shared" si="25"/>
        <v>7.8783799999999999</v>
      </c>
      <c r="O570">
        <v>633</v>
      </c>
      <c r="P570">
        <f t="shared" si="26"/>
        <v>-190</v>
      </c>
    </row>
    <row r="571" spans="1:16" x14ac:dyDescent="0.25">
      <c r="A571" t="s">
        <v>688</v>
      </c>
      <c r="B571">
        <v>1.5611900000000001</v>
      </c>
      <c r="C571">
        <v>0.82142999999999999</v>
      </c>
      <c r="D571">
        <v>3.56006</v>
      </c>
      <c r="E571">
        <v>0.15038000000000001</v>
      </c>
      <c r="F571">
        <v>0.18053</v>
      </c>
      <c r="G571">
        <v>441</v>
      </c>
      <c r="H571">
        <v>451</v>
      </c>
      <c r="I571">
        <v>385</v>
      </c>
      <c r="J571">
        <v>574</v>
      </c>
      <c r="K571">
        <v>647</v>
      </c>
      <c r="L571">
        <f t="shared" si="24"/>
        <v>5.9426800000000002</v>
      </c>
      <c r="M571">
        <v>-383</v>
      </c>
      <c r="N571">
        <f t="shared" si="25"/>
        <v>0.33091000000000004</v>
      </c>
      <c r="O571">
        <v>193</v>
      </c>
      <c r="P571">
        <f t="shared" si="26"/>
        <v>-190</v>
      </c>
    </row>
    <row r="572" spans="1:16" x14ac:dyDescent="0.25">
      <c r="A572" t="s">
        <v>543</v>
      </c>
      <c r="B572">
        <v>2.6605599999999998</v>
      </c>
      <c r="C572">
        <v>0.96931</v>
      </c>
      <c r="D572">
        <v>7.2705500000000001</v>
      </c>
      <c r="E572">
        <v>0.40744999999999998</v>
      </c>
      <c r="F572">
        <v>0.41546</v>
      </c>
      <c r="G572">
        <v>347</v>
      </c>
      <c r="H572">
        <v>433</v>
      </c>
      <c r="I572">
        <v>262</v>
      </c>
      <c r="J572">
        <v>411</v>
      </c>
      <c r="K572">
        <v>505</v>
      </c>
      <c r="L572">
        <f t="shared" si="24"/>
        <v>10.90042</v>
      </c>
      <c r="M572">
        <v>-529</v>
      </c>
      <c r="N572">
        <f t="shared" si="25"/>
        <v>0.82291000000000003</v>
      </c>
      <c r="O572">
        <v>338</v>
      </c>
      <c r="P572">
        <f t="shared" si="26"/>
        <v>-191</v>
      </c>
    </row>
    <row r="573" spans="1:16" x14ac:dyDescent="0.25">
      <c r="A573" t="s">
        <v>305</v>
      </c>
      <c r="B573">
        <v>23.299569999999999</v>
      </c>
      <c r="C573">
        <v>2.571E-2</v>
      </c>
      <c r="D573">
        <v>13.85371</v>
      </c>
      <c r="E573">
        <v>2.4649999999999998E-2</v>
      </c>
      <c r="F573">
        <v>5.8250200000000003</v>
      </c>
      <c r="G573">
        <v>70</v>
      </c>
      <c r="H573">
        <v>847</v>
      </c>
      <c r="I573">
        <v>111</v>
      </c>
      <c r="J573">
        <v>805</v>
      </c>
      <c r="K573">
        <v>135</v>
      </c>
      <c r="L573">
        <f t="shared" si="24"/>
        <v>37.178989999999999</v>
      </c>
      <c r="M573">
        <v>-769</v>
      </c>
      <c r="N573">
        <f t="shared" si="25"/>
        <v>5.8496700000000006</v>
      </c>
      <c r="O573">
        <v>576</v>
      </c>
      <c r="P573">
        <f t="shared" si="26"/>
        <v>-193</v>
      </c>
    </row>
    <row r="574" spans="1:16" x14ac:dyDescent="0.25">
      <c r="A574" t="s">
        <v>562</v>
      </c>
      <c r="B574">
        <v>2.3969999999999998</v>
      </c>
      <c r="C574">
        <v>1.3213999999999999</v>
      </c>
      <c r="D574">
        <v>6.0364100000000001</v>
      </c>
      <c r="E574">
        <v>0.18310000000000001</v>
      </c>
      <c r="F574">
        <v>0.52544999999999997</v>
      </c>
      <c r="G574">
        <v>361</v>
      </c>
      <c r="H574">
        <v>392</v>
      </c>
      <c r="I574">
        <v>295</v>
      </c>
      <c r="J574">
        <v>534</v>
      </c>
      <c r="K574">
        <v>473</v>
      </c>
      <c r="L574">
        <f t="shared" si="24"/>
        <v>9.7548099999999991</v>
      </c>
      <c r="M574">
        <v>-512</v>
      </c>
      <c r="N574">
        <f t="shared" si="25"/>
        <v>0.70855000000000001</v>
      </c>
      <c r="O574">
        <v>319</v>
      </c>
      <c r="P574">
        <f t="shared" si="26"/>
        <v>-193</v>
      </c>
    </row>
    <row r="575" spans="1:16" x14ac:dyDescent="0.25">
      <c r="A575" t="s">
        <v>854</v>
      </c>
      <c r="B575">
        <v>7.954E-2</v>
      </c>
      <c r="C575">
        <v>1.6480300000000001</v>
      </c>
      <c r="D575">
        <v>1.5295799999999999</v>
      </c>
      <c r="E575">
        <v>2.4420000000000001E-2</v>
      </c>
      <c r="F575">
        <v>2.9000000000000001E-2</v>
      </c>
      <c r="G575">
        <v>803</v>
      </c>
      <c r="H575">
        <v>345</v>
      </c>
      <c r="I575">
        <v>544</v>
      </c>
      <c r="J575">
        <v>808</v>
      </c>
      <c r="K575">
        <v>835</v>
      </c>
      <c r="L575">
        <f t="shared" si="24"/>
        <v>3.2571500000000002</v>
      </c>
      <c r="M575">
        <v>-220</v>
      </c>
      <c r="N575">
        <f t="shared" si="25"/>
        <v>5.3420000000000002E-2</v>
      </c>
      <c r="O575">
        <v>27</v>
      </c>
      <c r="P575">
        <f t="shared" si="26"/>
        <v>-193</v>
      </c>
    </row>
    <row r="576" spans="1:16" x14ac:dyDescent="0.25">
      <c r="A576" t="s">
        <v>296</v>
      </c>
      <c r="B576">
        <v>16.0153</v>
      </c>
      <c r="C576">
        <v>4.5314500000000004</v>
      </c>
      <c r="D576">
        <v>19.57582</v>
      </c>
      <c r="E576">
        <v>4.8161100000000001</v>
      </c>
      <c r="F576">
        <v>1.26488</v>
      </c>
      <c r="G576">
        <v>132</v>
      </c>
      <c r="H576">
        <v>152</v>
      </c>
      <c r="I576">
        <v>56</v>
      </c>
      <c r="J576">
        <v>182</v>
      </c>
      <c r="K576">
        <v>351</v>
      </c>
      <c r="L576">
        <f t="shared" si="24"/>
        <v>40.122569999999996</v>
      </c>
      <c r="M576">
        <v>-779</v>
      </c>
      <c r="N576">
        <f t="shared" si="25"/>
        <v>6.0809899999999999</v>
      </c>
      <c r="O576">
        <v>585</v>
      </c>
      <c r="P576">
        <f t="shared" si="26"/>
        <v>-194</v>
      </c>
    </row>
    <row r="577" spans="1:16" x14ac:dyDescent="0.25">
      <c r="A577" t="s">
        <v>573</v>
      </c>
      <c r="B577">
        <v>2.34491</v>
      </c>
      <c r="C577">
        <v>0.62385999999999997</v>
      </c>
      <c r="D577">
        <v>6.2331399999999997</v>
      </c>
      <c r="E577">
        <v>0.38589000000000001</v>
      </c>
      <c r="F577">
        <v>0.27581</v>
      </c>
      <c r="G577">
        <v>365</v>
      </c>
      <c r="H577">
        <v>497</v>
      </c>
      <c r="I577">
        <v>289</v>
      </c>
      <c r="J577">
        <v>418</v>
      </c>
      <c r="K577">
        <v>571</v>
      </c>
      <c r="L577">
        <f t="shared" si="24"/>
        <v>9.2019099999999998</v>
      </c>
      <c r="M577">
        <v>-502</v>
      </c>
      <c r="N577">
        <f t="shared" si="25"/>
        <v>0.66169999999999995</v>
      </c>
      <c r="O577">
        <v>308</v>
      </c>
      <c r="P577">
        <f t="shared" si="26"/>
        <v>-194</v>
      </c>
    </row>
    <row r="578" spans="1:16" x14ac:dyDescent="0.25">
      <c r="A578" t="s">
        <v>651</v>
      </c>
      <c r="B578">
        <v>5.2840600000000002</v>
      </c>
      <c r="C578">
        <v>0.75009999999999999</v>
      </c>
      <c r="D578">
        <v>0.74146999999999996</v>
      </c>
      <c r="E578">
        <v>5.3039999999999997E-2</v>
      </c>
      <c r="F578">
        <v>0.34322999999999998</v>
      </c>
      <c r="G578">
        <v>263</v>
      </c>
      <c r="H578">
        <v>461</v>
      </c>
      <c r="I578">
        <v>640</v>
      </c>
      <c r="J578">
        <v>741</v>
      </c>
      <c r="K578">
        <v>530</v>
      </c>
      <c r="L578">
        <f t="shared" si="24"/>
        <v>6.7756299999999996</v>
      </c>
      <c r="M578">
        <v>-424</v>
      </c>
      <c r="N578">
        <f t="shared" si="25"/>
        <v>0.39626999999999996</v>
      </c>
      <c r="O578">
        <v>230</v>
      </c>
      <c r="P578">
        <f t="shared" si="26"/>
        <v>-194</v>
      </c>
    </row>
    <row r="579" spans="1:16" x14ac:dyDescent="0.25">
      <c r="A579" t="s">
        <v>865</v>
      </c>
      <c r="B579">
        <v>0.17985000000000001</v>
      </c>
      <c r="C579">
        <v>2.3164099999999999</v>
      </c>
      <c r="D579">
        <v>0.66139000000000003</v>
      </c>
      <c r="E579">
        <v>7.8100000000000001E-3</v>
      </c>
      <c r="F579">
        <v>2.7459999999999998E-2</v>
      </c>
      <c r="G579">
        <v>719</v>
      </c>
      <c r="H579">
        <v>277</v>
      </c>
      <c r="I579">
        <v>647</v>
      </c>
      <c r="J579">
        <v>842</v>
      </c>
      <c r="K579">
        <v>839</v>
      </c>
      <c r="L579">
        <f t="shared" ref="L579:L642" si="27">SUM(B579:D579)</f>
        <v>3.1576499999999998</v>
      </c>
      <c r="M579">
        <v>-210</v>
      </c>
      <c r="N579">
        <f t="shared" ref="N579:N642" si="28">SUM(E579:F579)</f>
        <v>3.5269999999999996E-2</v>
      </c>
      <c r="O579">
        <v>16</v>
      </c>
      <c r="P579">
        <f t="shared" ref="P579:P642" si="29">SUM(M579,O579)</f>
        <v>-194</v>
      </c>
    </row>
    <row r="580" spans="1:16" x14ac:dyDescent="0.25">
      <c r="A580" t="s">
        <v>427</v>
      </c>
      <c r="B580">
        <v>0.72223000000000004</v>
      </c>
      <c r="C580">
        <v>2.5589599999999999</v>
      </c>
      <c r="D580">
        <v>20.063639999999999</v>
      </c>
      <c r="E580">
        <v>1.1372599999999999</v>
      </c>
      <c r="F580">
        <v>0.84760999999999997</v>
      </c>
      <c r="G580">
        <v>560</v>
      </c>
      <c r="H580">
        <v>264</v>
      </c>
      <c r="I580">
        <v>51</v>
      </c>
      <c r="J580">
        <v>313</v>
      </c>
      <c r="K580">
        <v>393</v>
      </c>
      <c r="L580">
        <f t="shared" si="27"/>
        <v>23.344829999999998</v>
      </c>
      <c r="M580">
        <v>-649</v>
      </c>
      <c r="N580">
        <f t="shared" si="28"/>
        <v>1.9848699999999999</v>
      </c>
      <c r="O580">
        <v>454</v>
      </c>
      <c r="P580">
        <f t="shared" si="29"/>
        <v>-195</v>
      </c>
    </row>
    <row r="581" spans="1:16" x14ac:dyDescent="0.25">
      <c r="A581" t="s">
        <v>556</v>
      </c>
      <c r="B581">
        <v>1.1313800000000001</v>
      </c>
      <c r="C581">
        <v>1.5702400000000001</v>
      </c>
      <c r="D581">
        <v>7.5160499999999999</v>
      </c>
      <c r="E581">
        <v>0.59760000000000002</v>
      </c>
      <c r="F581">
        <v>0.17111999999999999</v>
      </c>
      <c r="G581">
        <v>490</v>
      </c>
      <c r="H581">
        <v>353</v>
      </c>
      <c r="I581">
        <v>255</v>
      </c>
      <c r="J581">
        <v>371</v>
      </c>
      <c r="K581">
        <v>652</v>
      </c>
      <c r="L581">
        <f t="shared" si="27"/>
        <v>10.21767</v>
      </c>
      <c r="M581">
        <v>-520</v>
      </c>
      <c r="N581">
        <f t="shared" si="28"/>
        <v>0.76872000000000007</v>
      </c>
      <c r="O581">
        <v>325</v>
      </c>
      <c r="P581">
        <f t="shared" si="29"/>
        <v>-195</v>
      </c>
    </row>
    <row r="582" spans="1:16" x14ac:dyDescent="0.25">
      <c r="A582" t="s">
        <v>696</v>
      </c>
      <c r="B582">
        <v>0.1595</v>
      </c>
      <c r="C582">
        <v>2.90137</v>
      </c>
      <c r="D582">
        <v>2.8254199999999998</v>
      </c>
      <c r="E582">
        <v>7.1919999999999998E-2</v>
      </c>
      <c r="F582">
        <v>0.23973</v>
      </c>
      <c r="G582">
        <v>736</v>
      </c>
      <c r="H582">
        <v>238</v>
      </c>
      <c r="I582">
        <v>440</v>
      </c>
      <c r="J582">
        <v>702</v>
      </c>
      <c r="K582">
        <v>604</v>
      </c>
      <c r="L582">
        <f t="shared" si="27"/>
        <v>5.8862899999999998</v>
      </c>
      <c r="M582">
        <v>-380</v>
      </c>
      <c r="N582">
        <f t="shared" si="28"/>
        <v>0.31164999999999998</v>
      </c>
      <c r="O582">
        <v>185</v>
      </c>
      <c r="P582">
        <f t="shared" si="29"/>
        <v>-195</v>
      </c>
    </row>
    <row r="583" spans="1:16" x14ac:dyDescent="0.25">
      <c r="A583" t="s">
        <v>339</v>
      </c>
      <c r="B583">
        <v>19.931170000000002</v>
      </c>
      <c r="C583">
        <v>0.21671000000000001</v>
      </c>
      <c r="D583">
        <v>12.176830000000001</v>
      </c>
      <c r="E583">
        <v>3.5532400000000002</v>
      </c>
      <c r="F583">
        <v>0.63085000000000002</v>
      </c>
      <c r="G583">
        <v>96</v>
      </c>
      <c r="H583">
        <v>653</v>
      </c>
      <c r="I583">
        <v>149</v>
      </c>
      <c r="J583">
        <v>213</v>
      </c>
      <c r="K583">
        <v>444</v>
      </c>
      <c r="L583">
        <f t="shared" si="27"/>
        <v>32.324710000000003</v>
      </c>
      <c r="M583">
        <v>-738</v>
      </c>
      <c r="N583">
        <f t="shared" si="28"/>
        <v>4.1840900000000003</v>
      </c>
      <c r="O583">
        <v>542</v>
      </c>
      <c r="P583">
        <f t="shared" si="29"/>
        <v>-196</v>
      </c>
    </row>
    <row r="584" spans="1:16" x14ac:dyDescent="0.25">
      <c r="A584" t="s">
        <v>247</v>
      </c>
      <c r="B584">
        <v>41.81156</v>
      </c>
      <c r="C584">
        <v>10.79214</v>
      </c>
      <c r="D584">
        <v>7.0576800000000004</v>
      </c>
      <c r="E584">
        <v>0.44533</v>
      </c>
      <c r="F584">
        <v>7.4616600000000002</v>
      </c>
      <c r="G584">
        <v>20</v>
      </c>
      <c r="H584">
        <v>59</v>
      </c>
      <c r="I584">
        <v>269</v>
      </c>
      <c r="J584">
        <v>399</v>
      </c>
      <c r="K584">
        <v>103</v>
      </c>
      <c r="L584">
        <f t="shared" si="27"/>
        <v>59.661380000000001</v>
      </c>
      <c r="M584">
        <v>-831</v>
      </c>
      <c r="N584">
        <f t="shared" si="28"/>
        <v>7.9069900000000004</v>
      </c>
      <c r="O584">
        <v>634</v>
      </c>
      <c r="P584">
        <f t="shared" si="29"/>
        <v>-197</v>
      </c>
    </row>
    <row r="585" spans="1:16" x14ac:dyDescent="0.25">
      <c r="A585" t="s">
        <v>603</v>
      </c>
      <c r="B585">
        <v>0.86531999999999998</v>
      </c>
      <c r="C585">
        <v>0.67688000000000004</v>
      </c>
      <c r="D585">
        <v>6.9365600000000001</v>
      </c>
      <c r="E585">
        <v>0.14921000000000001</v>
      </c>
      <c r="F585">
        <v>0.39789000000000002</v>
      </c>
      <c r="G585">
        <v>538</v>
      </c>
      <c r="H585">
        <v>485</v>
      </c>
      <c r="I585">
        <v>271</v>
      </c>
      <c r="J585">
        <v>576</v>
      </c>
      <c r="K585">
        <v>511</v>
      </c>
      <c r="L585">
        <f t="shared" si="27"/>
        <v>8.4787599999999994</v>
      </c>
      <c r="M585">
        <v>-476</v>
      </c>
      <c r="N585">
        <f t="shared" si="28"/>
        <v>0.54710000000000003</v>
      </c>
      <c r="O585">
        <v>278</v>
      </c>
      <c r="P585">
        <f t="shared" si="29"/>
        <v>-198</v>
      </c>
    </row>
    <row r="586" spans="1:16" x14ac:dyDescent="0.25">
      <c r="A586" t="s">
        <v>612</v>
      </c>
      <c r="B586">
        <v>0.24071000000000001</v>
      </c>
      <c r="C586">
        <v>5.7022500000000003</v>
      </c>
      <c r="D586">
        <v>2.3592</v>
      </c>
      <c r="E586">
        <v>6.3259999999999997E-2</v>
      </c>
      <c r="F586">
        <v>0.44813999999999998</v>
      </c>
      <c r="G586">
        <v>693</v>
      </c>
      <c r="H586">
        <v>117</v>
      </c>
      <c r="I586">
        <v>481</v>
      </c>
      <c r="J586">
        <v>717</v>
      </c>
      <c r="K586">
        <v>493</v>
      </c>
      <c r="L586">
        <f t="shared" si="27"/>
        <v>8.3021600000000007</v>
      </c>
      <c r="M586">
        <v>-470</v>
      </c>
      <c r="N586">
        <f t="shared" si="28"/>
        <v>0.51139999999999997</v>
      </c>
      <c r="O586">
        <v>269</v>
      </c>
      <c r="P586">
        <f t="shared" si="29"/>
        <v>-201</v>
      </c>
    </row>
    <row r="587" spans="1:16" x14ac:dyDescent="0.25">
      <c r="A587" t="s">
        <v>823</v>
      </c>
      <c r="B587">
        <v>0.16997000000000001</v>
      </c>
      <c r="C587">
        <v>0.12629000000000001</v>
      </c>
      <c r="D587">
        <v>3.6322299999999998</v>
      </c>
      <c r="E587">
        <v>4.3209999999999998E-2</v>
      </c>
      <c r="F587">
        <v>5.1090000000000003E-2</v>
      </c>
      <c r="G587">
        <v>726</v>
      </c>
      <c r="H587">
        <v>728</v>
      </c>
      <c r="I587">
        <v>379</v>
      </c>
      <c r="J587">
        <v>764</v>
      </c>
      <c r="K587">
        <v>805</v>
      </c>
      <c r="L587">
        <f t="shared" si="27"/>
        <v>3.92849</v>
      </c>
      <c r="M587">
        <v>-259</v>
      </c>
      <c r="N587">
        <f t="shared" si="28"/>
        <v>9.4299999999999995E-2</v>
      </c>
      <c r="O587">
        <v>58</v>
      </c>
      <c r="P587">
        <f t="shared" si="29"/>
        <v>-201</v>
      </c>
    </row>
    <row r="588" spans="1:16" x14ac:dyDescent="0.25">
      <c r="A588" t="s">
        <v>686</v>
      </c>
      <c r="B588">
        <v>1.2705599999999999</v>
      </c>
      <c r="C588">
        <v>1.76583</v>
      </c>
      <c r="D588">
        <v>3.0813700000000002</v>
      </c>
      <c r="E588">
        <v>0.1525</v>
      </c>
      <c r="F588">
        <v>0.17971000000000001</v>
      </c>
      <c r="G588">
        <v>469</v>
      </c>
      <c r="H588">
        <v>333</v>
      </c>
      <c r="I588">
        <v>416</v>
      </c>
      <c r="J588">
        <v>570</v>
      </c>
      <c r="K588">
        <v>649</v>
      </c>
      <c r="L588">
        <f t="shared" si="27"/>
        <v>6.1177600000000005</v>
      </c>
      <c r="M588">
        <v>-399</v>
      </c>
      <c r="N588">
        <f t="shared" si="28"/>
        <v>0.33221000000000001</v>
      </c>
      <c r="O588">
        <v>195</v>
      </c>
      <c r="P588">
        <f t="shared" si="29"/>
        <v>-204</v>
      </c>
    </row>
    <row r="589" spans="1:16" x14ac:dyDescent="0.25">
      <c r="A589" t="s">
        <v>256</v>
      </c>
      <c r="B589">
        <v>42.177630000000001</v>
      </c>
      <c r="C589">
        <v>10.31758</v>
      </c>
      <c r="D589">
        <v>6.71753</v>
      </c>
      <c r="E589">
        <v>0.17169000000000001</v>
      </c>
      <c r="F589">
        <v>7.2868399999999998</v>
      </c>
      <c r="G589">
        <v>19</v>
      </c>
      <c r="H589">
        <v>62</v>
      </c>
      <c r="I589">
        <v>275</v>
      </c>
      <c r="J589">
        <v>546</v>
      </c>
      <c r="K589">
        <v>104</v>
      </c>
      <c r="L589">
        <f t="shared" si="27"/>
        <v>59.212739999999997</v>
      </c>
      <c r="M589">
        <v>-830</v>
      </c>
      <c r="N589">
        <f t="shared" si="28"/>
        <v>7.4585299999999997</v>
      </c>
      <c r="O589">
        <v>625</v>
      </c>
      <c r="P589">
        <f t="shared" si="29"/>
        <v>-205</v>
      </c>
    </row>
    <row r="590" spans="1:16" x14ac:dyDescent="0.25">
      <c r="A590" t="s">
        <v>434</v>
      </c>
      <c r="B590">
        <v>20.10061</v>
      </c>
      <c r="C590">
        <v>1.1672800000000001</v>
      </c>
      <c r="D590">
        <v>2.7155100000000001</v>
      </c>
      <c r="E590">
        <v>1.5319799999999999</v>
      </c>
      <c r="F590">
        <v>0.31248999999999999</v>
      </c>
      <c r="G590">
        <v>94</v>
      </c>
      <c r="H590">
        <v>402</v>
      </c>
      <c r="I590">
        <v>451</v>
      </c>
      <c r="J590">
        <v>289</v>
      </c>
      <c r="K590">
        <v>552</v>
      </c>
      <c r="L590">
        <f t="shared" si="27"/>
        <v>23.983400000000003</v>
      </c>
      <c r="M590">
        <v>-653</v>
      </c>
      <c r="N590">
        <f t="shared" si="28"/>
        <v>1.8444699999999998</v>
      </c>
      <c r="O590">
        <v>447</v>
      </c>
      <c r="P590">
        <f t="shared" si="29"/>
        <v>-206</v>
      </c>
    </row>
    <row r="591" spans="1:16" x14ac:dyDescent="0.25">
      <c r="A591" t="s">
        <v>676</v>
      </c>
      <c r="B591">
        <v>4.8935300000000002</v>
      </c>
      <c r="C591">
        <v>0.17299</v>
      </c>
      <c r="D591">
        <v>1.3459700000000001</v>
      </c>
      <c r="E591">
        <v>0.20741000000000001</v>
      </c>
      <c r="F591">
        <v>0.14992</v>
      </c>
      <c r="G591">
        <v>270</v>
      </c>
      <c r="H591">
        <v>690</v>
      </c>
      <c r="I591">
        <v>566</v>
      </c>
      <c r="J591">
        <v>510</v>
      </c>
      <c r="K591">
        <v>679</v>
      </c>
      <c r="L591">
        <f t="shared" si="27"/>
        <v>6.4124900000000009</v>
      </c>
      <c r="M591">
        <v>-411</v>
      </c>
      <c r="N591">
        <f t="shared" si="28"/>
        <v>0.35733000000000004</v>
      </c>
      <c r="O591">
        <v>205</v>
      </c>
      <c r="P591">
        <f t="shared" si="29"/>
        <v>-206</v>
      </c>
    </row>
    <row r="592" spans="1:16" x14ac:dyDescent="0.25">
      <c r="A592" t="s">
        <v>677</v>
      </c>
      <c r="B592">
        <v>1.12696</v>
      </c>
      <c r="C592">
        <v>2.16696</v>
      </c>
      <c r="D592">
        <v>3.1138300000000001</v>
      </c>
      <c r="E592">
        <v>9.4479999999999995E-2</v>
      </c>
      <c r="F592">
        <v>0.26008999999999999</v>
      </c>
      <c r="G592">
        <v>491</v>
      </c>
      <c r="H592">
        <v>293</v>
      </c>
      <c r="I592">
        <v>413</v>
      </c>
      <c r="J592">
        <v>660</v>
      </c>
      <c r="K592">
        <v>583</v>
      </c>
      <c r="L592">
        <f t="shared" si="27"/>
        <v>6.4077500000000001</v>
      </c>
      <c r="M592">
        <v>-410</v>
      </c>
      <c r="N592">
        <f t="shared" si="28"/>
        <v>0.35457</v>
      </c>
      <c r="O592">
        <v>204</v>
      </c>
      <c r="P592">
        <f t="shared" si="29"/>
        <v>-206</v>
      </c>
    </row>
    <row r="593" spans="1:16" x14ac:dyDescent="0.25">
      <c r="A593" t="s">
        <v>684</v>
      </c>
      <c r="B593">
        <v>3.1621899999999998</v>
      </c>
      <c r="C593">
        <v>0.27745999999999998</v>
      </c>
      <c r="D593">
        <v>2.8418100000000002</v>
      </c>
      <c r="E593">
        <v>0.14498</v>
      </c>
      <c r="F593">
        <v>0.19087999999999999</v>
      </c>
      <c r="G593">
        <v>312</v>
      </c>
      <c r="H593">
        <v>617</v>
      </c>
      <c r="I593">
        <v>438</v>
      </c>
      <c r="J593">
        <v>586</v>
      </c>
      <c r="K593">
        <v>631</v>
      </c>
      <c r="L593">
        <f t="shared" si="27"/>
        <v>6.28146</v>
      </c>
      <c r="M593">
        <v>-405</v>
      </c>
      <c r="N593">
        <f t="shared" si="28"/>
        <v>0.33585999999999999</v>
      </c>
      <c r="O593">
        <v>197</v>
      </c>
      <c r="P593">
        <f t="shared" si="29"/>
        <v>-208</v>
      </c>
    </row>
    <row r="594" spans="1:16" x14ac:dyDescent="0.25">
      <c r="A594" t="s">
        <v>262</v>
      </c>
      <c r="B594">
        <v>41.729660000000003</v>
      </c>
      <c r="C594">
        <v>10.34869</v>
      </c>
      <c r="D594">
        <v>6.7175500000000001</v>
      </c>
      <c r="E594">
        <v>0.13156000000000001</v>
      </c>
      <c r="F594">
        <v>7.2112299999999996</v>
      </c>
      <c r="G594">
        <v>22</v>
      </c>
      <c r="H594">
        <v>61</v>
      </c>
      <c r="I594">
        <v>274</v>
      </c>
      <c r="J594">
        <v>605</v>
      </c>
      <c r="K594">
        <v>105</v>
      </c>
      <c r="L594">
        <f t="shared" si="27"/>
        <v>58.795900000000003</v>
      </c>
      <c r="M594">
        <v>-828</v>
      </c>
      <c r="N594">
        <f t="shared" si="28"/>
        <v>7.3427899999999999</v>
      </c>
      <c r="O594">
        <v>619</v>
      </c>
      <c r="P594">
        <f t="shared" si="29"/>
        <v>-209</v>
      </c>
    </row>
    <row r="595" spans="1:16" x14ac:dyDescent="0.25">
      <c r="A595" t="s">
        <v>601</v>
      </c>
      <c r="B595">
        <v>0.31203999999999998</v>
      </c>
      <c r="C595">
        <v>1.76179</v>
      </c>
      <c r="D595">
        <v>6.8551599999999997</v>
      </c>
      <c r="E595">
        <v>4.6120000000000001E-2</v>
      </c>
      <c r="F595">
        <v>0.50434000000000001</v>
      </c>
      <c r="G595">
        <v>665</v>
      </c>
      <c r="H595">
        <v>334</v>
      </c>
      <c r="I595">
        <v>273</v>
      </c>
      <c r="J595">
        <v>753</v>
      </c>
      <c r="K595">
        <v>478</v>
      </c>
      <c r="L595">
        <f t="shared" si="27"/>
        <v>8.9289899999999989</v>
      </c>
      <c r="M595">
        <v>-490</v>
      </c>
      <c r="N595">
        <f t="shared" si="28"/>
        <v>0.55046000000000006</v>
      </c>
      <c r="O595">
        <v>280</v>
      </c>
      <c r="P595">
        <f t="shared" si="29"/>
        <v>-210</v>
      </c>
    </row>
    <row r="596" spans="1:16" x14ac:dyDescent="0.25">
      <c r="A596" t="s">
        <v>645</v>
      </c>
      <c r="B596">
        <v>0.16957</v>
      </c>
      <c r="C596">
        <v>5.7978199999999998</v>
      </c>
      <c r="D596">
        <v>1.41587</v>
      </c>
      <c r="E596">
        <v>0.11355</v>
      </c>
      <c r="F596">
        <v>0.29610999999999998</v>
      </c>
      <c r="G596">
        <v>727</v>
      </c>
      <c r="H596">
        <v>115</v>
      </c>
      <c r="I596">
        <v>557</v>
      </c>
      <c r="J596">
        <v>636</v>
      </c>
      <c r="K596">
        <v>561</v>
      </c>
      <c r="L596">
        <f t="shared" si="27"/>
        <v>7.3832599999999999</v>
      </c>
      <c r="M596">
        <v>-447</v>
      </c>
      <c r="N596">
        <f t="shared" si="28"/>
        <v>0.40965999999999997</v>
      </c>
      <c r="O596">
        <v>236</v>
      </c>
      <c r="P596">
        <f t="shared" si="29"/>
        <v>-211</v>
      </c>
    </row>
    <row r="597" spans="1:16" x14ac:dyDescent="0.25">
      <c r="A597" t="s">
        <v>274</v>
      </c>
      <c r="B597">
        <v>18.944400000000002</v>
      </c>
      <c r="C597">
        <v>14.81765</v>
      </c>
      <c r="D597">
        <v>19.686219999999999</v>
      </c>
      <c r="E597">
        <v>0.13077</v>
      </c>
      <c r="F597">
        <v>6.7655500000000002</v>
      </c>
      <c r="G597">
        <v>104</v>
      </c>
      <c r="H597">
        <v>39</v>
      </c>
      <c r="I597">
        <v>54</v>
      </c>
      <c r="J597">
        <v>607</v>
      </c>
      <c r="K597">
        <v>116</v>
      </c>
      <c r="L597">
        <f t="shared" si="27"/>
        <v>53.448270000000001</v>
      </c>
      <c r="M597">
        <v>-819</v>
      </c>
      <c r="N597">
        <f t="shared" si="28"/>
        <v>6.8963200000000002</v>
      </c>
      <c r="O597">
        <v>607</v>
      </c>
      <c r="P597">
        <f t="shared" si="29"/>
        <v>-212</v>
      </c>
    </row>
    <row r="598" spans="1:16" x14ac:dyDescent="0.25">
      <c r="A598" t="s">
        <v>268</v>
      </c>
      <c r="B598">
        <v>41.000010000000003</v>
      </c>
      <c r="C598">
        <v>10.16947</v>
      </c>
      <c r="D598">
        <v>6.6996000000000002</v>
      </c>
      <c r="E598">
        <v>0.14501</v>
      </c>
      <c r="F598">
        <v>6.9676099999999996</v>
      </c>
      <c r="G598">
        <v>23</v>
      </c>
      <c r="H598">
        <v>64</v>
      </c>
      <c r="I598">
        <v>276</v>
      </c>
      <c r="J598">
        <v>585</v>
      </c>
      <c r="K598">
        <v>110</v>
      </c>
      <c r="L598">
        <f t="shared" si="27"/>
        <v>57.869080000000011</v>
      </c>
      <c r="M598">
        <v>-826</v>
      </c>
      <c r="N598">
        <f t="shared" si="28"/>
        <v>7.1126199999999997</v>
      </c>
      <c r="O598">
        <v>613</v>
      </c>
      <c r="P598">
        <f t="shared" si="29"/>
        <v>-213</v>
      </c>
    </row>
    <row r="599" spans="1:16" x14ac:dyDescent="0.25">
      <c r="A599" t="s">
        <v>478</v>
      </c>
      <c r="B599">
        <v>9.2973599999999994</v>
      </c>
      <c r="C599">
        <v>1.1958899999999999</v>
      </c>
      <c r="D599">
        <v>8.7447900000000001</v>
      </c>
      <c r="E599">
        <v>0.24032000000000001</v>
      </c>
      <c r="F599">
        <v>1.13056</v>
      </c>
      <c r="G599">
        <v>224</v>
      </c>
      <c r="H599">
        <v>401</v>
      </c>
      <c r="I599">
        <v>221</v>
      </c>
      <c r="J599">
        <v>480</v>
      </c>
      <c r="K599">
        <v>362</v>
      </c>
      <c r="L599">
        <f t="shared" si="27"/>
        <v>19.238039999999998</v>
      </c>
      <c r="M599">
        <v>-616</v>
      </c>
      <c r="N599">
        <f t="shared" si="28"/>
        <v>1.3708800000000001</v>
      </c>
      <c r="O599">
        <v>403</v>
      </c>
      <c r="P599">
        <f t="shared" si="29"/>
        <v>-213</v>
      </c>
    </row>
    <row r="600" spans="1:16" x14ac:dyDescent="0.25">
      <c r="A600" t="s">
        <v>825</v>
      </c>
      <c r="B600">
        <v>1.3520099999999999</v>
      </c>
      <c r="C600">
        <v>0.34827000000000002</v>
      </c>
      <c r="D600">
        <v>2.40388</v>
      </c>
      <c r="E600">
        <v>5.8029999999999998E-2</v>
      </c>
      <c r="F600">
        <v>3.3160000000000002E-2</v>
      </c>
      <c r="G600">
        <v>458</v>
      </c>
      <c r="H600">
        <v>589</v>
      </c>
      <c r="I600">
        <v>479</v>
      </c>
      <c r="J600">
        <v>730</v>
      </c>
      <c r="K600">
        <v>825</v>
      </c>
      <c r="L600">
        <f t="shared" si="27"/>
        <v>4.1041600000000003</v>
      </c>
      <c r="M600">
        <v>-270</v>
      </c>
      <c r="N600">
        <f t="shared" si="28"/>
        <v>9.1189999999999993E-2</v>
      </c>
      <c r="O600">
        <v>56</v>
      </c>
      <c r="P600">
        <f t="shared" si="29"/>
        <v>-214</v>
      </c>
    </row>
    <row r="601" spans="1:16" x14ac:dyDescent="0.25">
      <c r="A601" t="s">
        <v>362</v>
      </c>
      <c r="B601">
        <v>15.227399999999999</v>
      </c>
      <c r="C601">
        <v>3.5505399999999998</v>
      </c>
      <c r="D601">
        <v>12.78101</v>
      </c>
      <c r="E601">
        <v>2.0988000000000002</v>
      </c>
      <c r="F601">
        <v>1.4467399999999999</v>
      </c>
      <c r="G601">
        <v>144</v>
      </c>
      <c r="H601">
        <v>203</v>
      </c>
      <c r="I601">
        <v>133</v>
      </c>
      <c r="J601">
        <v>262</v>
      </c>
      <c r="K601">
        <v>336</v>
      </c>
      <c r="L601">
        <f t="shared" si="27"/>
        <v>31.558950000000003</v>
      </c>
      <c r="M601">
        <v>-734</v>
      </c>
      <c r="N601">
        <f t="shared" si="28"/>
        <v>3.5455399999999999</v>
      </c>
      <c r="O601">
        <v>519</v>
      </c>
      <c r="P601">
        <f t="shared" si="29"/>
        <v>-215</v>
      </c>
    </row>
    <row r="602" spans="1:16" x14ac:dyDescent="0.25">
      <c r="A602" t="s">
        <v>453</v>
      </c>
      <c r="B602">
        <v>0.51868999999999998</v>
      </c>
      <c r="C602">
        <v>2.2359300000000002</v>
      </c>
      <c r="D602">
        <v>19.958639999999999</v>
      </c>
      <c r="E602">
        <v>1.04619</v>
      </c>
      <c r="F602">
        <v>0.58057000000000003</v>
      </c>
      <c r="G602">
        <v>602</v>
      </c>
      <c r="H602">
        <v>288</v>
      </c>
      <c r="I602">
        <v>52</v>
      </c>
      <c r="J602">
        <v>316</v>
      </c>
      <c r="K602">
        <v>459</v>
      </c>
      <c r="L602">
        <f t="shared" si="27"/>
        <v>22.713259999999998</v>
      </c>
      <c r="M602">
        <v>-643</v>
      </c>
      <c r="N602">
        <f t="shared" si="28"/>
        <v>1.62676</v>
      </c>
      <c r="O602">
        <v>428</v>
      </c>
      <c r="P602">
        <f t="shared" si="29"/>
        <v>-215</v>
      </c>
    </row>
    <row r="603" spans="1:16" x14ac:dyDescent="0.25">
      <c r="A603" t="s">
        <v>470</v>
      </c>
      <c r="B603">
        <v>10.088900000000001</v>
      </c>
      <c r="C603">
        <v>2.94577</v>
      </c>
      <c r="D603">
        <v>7.0462999999999996</v>
      </c>
      <c r="E603">
        <v>0.12886</v>
      </c>
      <c r="F603">
        <v>1.3495699999999999</v>
      </c>
      <c r="G603">
        <v>215</v>
      </c>
      <c r="H603">
        <v>236</v>
      </c>
      <c r="I603">
        <v>270</v>
      </c>
      <c r="J603">
        <v>609</v>
      </c>
      <c r="K603">
        <v>342</v>
      </c>
      <c r="L603">
        <f t="shared" si="27"/>
        <v>20.080970000000001</v>
      </c>
      <c r="M603">
        <v>-626</v>
      </c>
      <c r="N603">
        <f t="shared" si="28"/>
        <v>1.4784299999999999</v>
      </c>
      <c r="O603">
        <v>411</v>
      </c>
      <c r="P603">
        <f t="shared" si="29"/>
        <v>-215</v>
      </c>
    </row>
    <row r="604" spans="1:16" x14ac:dyDescent="0.25">
      <c r="A604" t="s">
        <v>735</v>
      </c>
      <c r="B604">
        <v>2.6714799999999999</v>
      </c>
      <c r="C604">
        <v>0.70789000000000002</v>
      </c>
      <c r="D604">
        <v>2.1218900000000001</v>
      </c>
      <c r="E604">
        <v>0.14080000000000001</v>
      </c>
      <c r="F604">
        <v>0.10593</v>
      </c>
      <c r="G604">
        <v>345</v>
      </c>
      <c r="H604">
        <v>472</v>
      </c>
      <c r="I604">
        <v>495</v>
      </c>
      <c r="J604">
        <v>594</v>
      </c>
      <c r="K604">
        <v>720</v>
      </c>
      <c r="L604">
        <f t="shared" si="27"/>
        <v>5.5012600000000003</v>
      </c>
      <c r="M604">
        <v>-363</v>
      </c>
      <c r="N604">
        <f t="shared" si="28"/>
        <v>0.24673</v>
      </c>
      <c r="O604">
        <v>146</v>
      </c>
      <c r="P604">
        <f t="shared" si="29"/>
        <v>-217</v>
      </c>
    </row>
    <row r="605" spans="1:16" x14ac:dyDescent="0.25">
      <c r="A605" t="s">
        <v>792</v>
      </c>
      <c r="B605">
        <v>0.96135999999999999</v>
      </c>
      <c r="C605">
        <v>0.97443999999999997</v>
      </c>
      <c r="D605">
        <v>2.7248399999999999</v>
      </c>
      <c r="E605">
        <v>3.4290000000000001E-2</v>
      </c>
      <c r="F605">
        <v>0.10017</v>
      </c>
      <c r="G605">
        <v>517</v>
      </c>
      <c r="H605">
        <v>432</v>
      </c>
      <c r="I605">
        <v>449</v>
      </c>
      <c r="J605">
        <v>786</v>
      </c>
      <c r="K605">
        <v>731</v>
      </c>
      <c r="L605">
        <f t="shared" si="27"/>
        <v>4.6606399999999999</v>
      </c>
      <c r="M605">
        <v>-306</v>
      </c>
      <c r="N605">
        <f t="shared" si="28"/>
        <v>0.13446</v>
      </c>
      <c r="O605">
        <v>89</v>
      </c>
      <c r="P605">
        <f t="shared" si="29"/>
        <v>-217</v>
      </c>
    </row>
    <row r="606" spans="1:16" x14ac:dyDescent="0.25">
      <c r="A606" t="s">
        <v>847</v>
      </c>
      <c r="B606">
        <v>0.60028000000000004</v>
      </c>
      <c r="C606">
        <v>0.54657999999999995</v>
      </c>
      <c r="D606">
        <v>2.7145600000000001</v>
      </c>
      <c r="E606">
        <v>5.6100000000000004E-3</v>
      </c>
      <c r="F606">
        <v>5.7770000000000002E-2</v>
      </c>
      <c r="G606">
        <v>581</v>
      </c>
      <c r="H606">
        <v>527</v>
      </c>
      <c r="I606">
        <v>452</v>
      </c>
      <c r="J606">
        <v>851</v>
      </c>
      <c r="K606">
        <v>796</v>
      </c>
      <c r="L606">
        <f t="shared" si="27"/>
        <v>3.8614199999999999</v>
      </c>
      <c r="M606">
        <v>-255</v>
      </c>
      <c r="N606">
        <f t="shared" si="28"/>
        <v>6.3380000000000006E-2</v>
      </c>
      <c r="O606">
        <v>34</v>
      </c>
      <c r="P606">
        <f t="shared" si="29"/>
        <v>-221</v>
      </c>
    </row>
    <row r="607" spans="1:16" x14ac:dyDescent="0.25">
      <c r="A607" t="s">
        <v>309</v>
      </c>
      <c r="B607">
        <v>25.849959999999999</v>
      </c>
      <c r="C607">
        <v>2.6472000000000002</v>
      </c>
      <c r="D607">
        <v>16.7499</v>
      </c>
      <c r="E607">
        <v>1.65385</v>
      </c>
      <c r="F607">
        <v>4.0303399999999998</v>
      </c>
      <c r="G607">
        <v>58</v>
      </c>
      <c r="H607">
        <v>259</v>
      </c>
      <c r="I607">
        <v>79</v>
      </c>
      <c r="J607">
        <v>284</v>
      </c>
      <c r="K607">
        <v>190</v>
      </c>
      <c r="L607">
        <f t="shared" si="27"/>
        <v>45.247060000000005</v>
      </c>
      <c r="M607">
        <v>-795</v>
      </c>
      <c r="N607">
        <f t="shared" si="28"/>
        <v>5.6841900000000001</v>
      </c>
      <c r="O607">
        <v>572</v>
      </c>
      <c r="P607">
        <f t="shared" si="29"/>
        <v>-223</v>
      </c>
    </row>
    <row r="608" spans="1:16" x14ac:dyDescent="0.25">
      <c r="A608" t="s">
        <v>716</v>
      </c>
      <c r="B608">
        <v>3.1578499999999998</v>
      </c>
      <c r="C608">
        <v>0.20201</v>
      </c>
      <c r="D608">
        <v>2.63794</v>
      </c>
      <c r="E608">
        <v>0.11212999999999999</v>
      </c>
      <c r="F608">
        <v>0.16655</v>
      </c>
      <c r="G608">
        <v>313</v>
      </c>
      <c r="H608">
        <v>662</v>
      </c>
      <c r="I608">
        <v>463</v>
      </c>
      <c r="J608">
        <v>642</v>
      </c>
      <c r="K608">
        <v>655</v>
      </c>
      <c r="L608">
        <f t="shared" si="27"/>
        <v>5.9977999999999998</v>
      </c>
      <c r="M608">
        <v>-388</v>
      </c>
      <c r="N608">
        <f t="shared" si="28"/>
        <v>0.27867999999999998</v>
      </c>
      <c r="O608">
        <v>165</v>
      </c>
      <c r="P608">
        <f t="shared" si="29"/>
        <v>-223</v>
      </c>
    </row>
    <row r="609" spans="1:16" x14ac:dyDescent="0.25">
      <c r="A609" t="s">
        <v>422</v>
      </c>
      <c r="B609">
        <v>16.45804</v>
      </c>
      <c r="C609">
        <v>0.11887</v>
      </c>
      <c r="D609">
        <v>9.5604899999999997</v>
      </c>
      <c r="E609">
        <v>1.5423100000000001</v>
      </c>
      <c r="F609">
        <v>0.56310000000000004</v>
      </c>
      <c r="G609">
        <v>126</v>
      </c>
      <c r="H609">
        <v>741</v>
      </c>
      <c r="I609">
        <v>205</v>
      </c>
      <c r="J609">
        <v>288</v>
      </c>
      <c r="K609">
        <v>463</v>
      </c>
      <c r="L609">
        <f t="shared" si="27"/>
        <v>26.1374</v>
      </c>
      <c r="M609">
        <v>-683</v>
      </c>
      <c r="N609">
        <f t="shared" si="28"/>
        <v>2.10541</v>
      </c>
      <c r="O609">
        <v>459</v>
      </c>
      <c r="P609">
        <f t="shared" si="29"/>
        <v>-224</v>
      </c>
    </row>
    <row r="610" spans="1:16" x14ac:dyDescent="0.25">
      <c r="A610" t="s">
        <v>593</v>
      </c>
      <c r="B610">
        <v>0.33910000000000001</v>
      </c>
      <c r="C610">
        <v>1.96157</v>
      </c>
      <c r="D610">
        <v>7.5328099999999996</v>
      </c>
      <c r="E610">
        <v>7.5880000000000003E-2</v>
      </c>
      <c r="F610">
        <v>0.50075000000000003</v>
      </c>
      <c r="G610">
        <v>658</v>
      </c>
      <c r="H610">
        <v>311</v>
      </c>
      <c r="I610">
        <v>254</v>
      </c>
      <c r="J610">
        <v>694</v>
      </c>
      <c r="K610">
        <v>479</v>
      </c>
      <c r="L610">
        <f t="shared" si="27"/>
        <v>9.8334799999999998</v>
      </c>
      <c r="M610">
        <v>-513</v>
      </c>
      <c r="N610">
        <f t="shared" si="28"/>
        <v>0.57662999999999998</v>
      </c>
      <c r="O610">
        <v>288</v>
      </c>
      <c r="P610">
        <f t="shared" si="29"/>
        <v>-225</v>
      </c>
    </row>
    <row r="611" spans="1:16" x14ac:dyDescent="0.25">
      <c r="A611" t="s">
        <v>674</v>
      </c>
      <c r="B611">
        <v>4.1843199999999996</v>
      </c>
      <c r="C611">
        <v>1.0034099999999999</v>
      </c>
      <c r="D611">
        <v>1.9799599999999999</v>
      </c>
      <c r="E611">
        <v>0.24676000000000001</v>
      </c>
      <c r="F611">
        <v>0.1176</v>
      </c>
      <c r="G611">
        <v>286</v>
      </c>
      <c r="H611">
        <v>429</v>
      </c>
      <c r="I611">
        <v>505</v>
      </c>
      <c r="J611">
        <v>476</v>
      </c>
      <c r="K611">
        <v>709</v>
      </c>
      <c r="L611">
        <f t="shared" si="27"/>
        <v>7.1676899999999995</v>
      </c>
      <c r="M611">
        <v>-432</v>
      </c>
      <c r="N611">
        <f t="shared" si="28"/>
        <v>0.36436000000000002</v>
      </c>
      <c r="O611">
        <v>207</v>
      </c>
      <c r="P611">
        <f t="shared" si="29"/>
        <v>-225</v>
      </c>
    </row>
    <row r="612" spans="1:16" x14ac:dyDescent="0.25">
      <c r="A612" t="s">
        <v>550</v>
      </c>
      <c r="B612">
        <v>4.1399999999999999E-2</v>
      </c>
      <c r="C612">
        <v>3.55192</v>
      </c>
      <c r="D612">
        <v>9.0164799999999996</v>
      </c>
      <c r="E612">
        <v>1.201E-2</v>
      </c>
      <c r="F612">
        <v>0.76924000000000003</v>
      </c>
      <c r="G612">
        <v>838</v>
      </c>
      <c r="H612">
        <v>202</v>
      </c>
      <c r="I612">
        <v>216</v>
      </c>
      <c r="J612">
        <v>835</v>
      </c>
      <c r="K612">
        <v>411</v>
      </c>
      <c r="L612">
        <f t="shared" si="27"/>
        <v>12.6098</v>
      </c>
      <c r="M612">
        <v>-559</v>
      </c>
      <c r="N612">
        <f t="shared" si="28"/>
        <v>0.78125</v>
      </c>
      <c r="O612">
        <v>331</v>
      </c>
      <c r="P612">
        <f t="shared" si="29"/>
        <v>-228</v>
      </c>
    </row>
    <row r="613" spans="1:16" x14ac:dyDescent="0.25">
      <c r="A613" t="s">
        <v>757</v>
      </c>
      <c r="B613">
        <v>0.25977</v>
      </c>
      <c r="C613">
        <v>0.58121</v>
      </c>
      <c r="D613">
        <v>4.52698</v>
      </c>
      <c r="E613">
        <v>0.10953</v>
      </c>
      <c r="F613">
        <v>0.10511</v>
      </c>
      <c r="G613">
        <v>683</v>
      </c>
      <c r="H613">
        <v>510</v>
      </c>
      <c r="I613">
        <v>334</v>
      </c>
      <c r="J613">
        <v>645</v>
      </c>
      <c r="K613">
        <v>723</v>
      </c>
      <c r="L613">
        <f t="shared" si="27"/>
        <v>5.3679600000000001</v>
      </c>
      <c r="M613">
        <v>-354</v>
      </c>
      <c r="N613">
        <f t="shared" si="28"/>
        <v>0.21464</v>
      </c>
      <c r="O613">
        <v>124</v>
      </c>
      <c r="P613">
        <f t="shared" si="29"/>
        <v>-230</v>
      </c>
    </row>
    <row r="614" spans="1:16" x14ac:dyDescent="0.25">
      <c r="A614" t="s">
        <v>784</v>
      </c>
      <c r="B614">
        <v>4.5650000000000003E-2</v>
      </c>
      <c r="C614">
        <v>0.56693000000000005</v>
      </c>
      <c r="D614">
        <v>4.4137300000000002</v>
      </c>
      <c r="E614">
        <v>5.595E-2</v>
      </c>
      <c r="F614">
        <v>9.2939999999999995E-2</v>
      </c>
      <c r="G614">
        <v>833</v>
      </c>
      <c r="H614">
        <v>519</v>
      </c>
      <c r="I614">
        <v>338</v>
      </c>
      <c r="J614">
        <v>736</v>
      </c>
      <c r="K614">
        <v>746</v>
      </c>
      <c r="L614">
        <f t="shared" si="27"/>
        <v>5.0263100000000005</v>
      </c>
      <c r="M614">
        <v>-329</v>
      </c>
      <c r="N614">
        <f t="shared" si="28"/>
        <v>0.14888999999999999</v>
      </c>
      <c r="O614">
        <v>97</v>
      </c>
      <c r="P614">
        <f t="shared" si="29"/>
        <v>-232</v>
      </c>
    </row>
    <row r="615" spans="1:16" x14ac:dyDescent="0.25">
      <c r="A615" t="s">
        <v>753</v>
      </c>
      <c r="B615">
        <v>0.12371</v>
      </c>
      <c r="C615">
        <v>5.1951099999999997</v>
      </c>
      <c r="D615">
        <v>0.15755</v>
      </c>
      <c r="E615">
        <v>0.11513</v>
      </c>
      <c r="F615">
        <v>0.10338</v>
      </c>
      <c r="G615">
        <v>760</v>
      </c>
      <c r="H615">
        <v>129</v>
      </c>
      <c r="I615">
        <v>774</v>
      </c>
      <c r="J615">
        <v>631</v>
      </c>
      <c r="K615">
        <v>726</v>
      </c>
      <c r="L615">
        <f t="shared" si="27"/>
        <v>5.4763699999999993</v>
      </c>
      <c r="M615">
        <v>-361</v>
      </c>
      <c r="N615">
        <f t="shared" si="28"/>
        <v>0.21850999999999998</v>
      </c>
      <c r="O615">
        <v>128</v>
      </c>
      <c r="P615">
        <f t="shared" si="29"/>
        <v>-233</v>
      </c>
    </row>
    <row r="616" spans="1:16" x14ac:dyDescent="0.25">
      <c r="A616" t="s">
        <v>641</v>
      </c>
      <c r="B616">
        <v>0.87302000000000002</v>
      </c>
      <c r="C616">
        <v>3.8256600000000001</v>
      </c>
      <c r="D616">
        <v>3.7698900000000002</v>
      </c>
      <c r="E616">
        <v>0.19974</v>
      </c>
      <c r="F616">
        <v>0.21667</v>
      </c>
      <c r="G616">
        <v>536</v>
      </c>
      <c r="H616">
        <v>190</v>
      </c>
      <c r="I616">
        <v>369</v>
      </c>
      <c r="J616">
        <v>520</v>
      </c>
      <c r="K616">
        <v>617</v>
      </c>
      <c r="L616">
        <f t="shared" si="27"/>
        <v>8.4685699999999997</v>
      </c>
      <c r="M616">
        <v>-475</v>
      </c>
      <c r="N616">
        <f t="shared" si="28"/>
        <v>0.41641</v>
      </c>
      <c r="O616">
        <v>240</v>
      </c>
      <c r="P616">
        <f t="shared" si="29"/>
        <v>-235</v>
      </c>
    </row>
    <row r="617" spans="1:16" x14ac:dyDescent="0.25">
      <c r="A617" t="s">
        <v>553</v>
      </c>
      <c r="B617">
        <v>1.86351</v>
      </c>
      <c r="C617">
        <v>0.56684000000000001</v>
      </c>
      <c r="D617">
        <v>10.656169999999999</v>
      </c>
      <c r="E617">
        <v>0.44727</v>
      </c>
      <c r="F617">
        <v>0.32301000000000002</v>
      </c>
      <c r="G617">
        <v>411</v>
      </c>
      <c r="H617">
        <v>520</v>
      </c>
      <c r="I617">
        <v>170</v>
      </c>
      <c r="J617">
        <v>398</v>
      </c>
      <c r="K617">
        <v>543</v>
      </c>
      <c r="L617">
        <f t="shared" si="27"/>
        <v>13.08652</v>
      </c>
      <c r="M617">
        <v>-564</v>
      </c>
      <c r="N617">
        <f t="shared" si="28"/>
        <v>0.77028000000000008</v>
      </c>
      <c r="O617">
        <v>328</v>
      </c>
      <c r="P617">
        <f t="shared" si="29"/>
        <v>-236</v>
      </c>
    </row>
    <row r="618" spans="1:16" x14ac:dyDescent="0.25">
      <c r="A618" t="s">
        <v>807</v>
      </c>
      <c r="B618">
        <v>0.91115999999999997</v>
      </c>
      <c r="C618">
        <v>0.19026999999999999</v>
      </c>
      <c r="D618">
        <v>3.6217000000000001</v>
      </c>
      <c r="E618">
        <v>6.2309999999999997E-2</v>
      </c>
      <c r="F618">
        <v>5.2589999999999998E-2</v>
      </c>
      <c r="G618">
        <v>528</v>
      </c>
      <c r="H618">
        <v>671</v>
      </c>
      <c r="I618">
        <v>380</v>
      </c>
      <c r="J618">
        <v>721</v>
      </c>
      <c r="K618">
        <v>802</v>
      </c>
      <c r="L618">
        <f t="shared" si="27"/>
        <v>4.7231300000000003</v>
      </c>
      <c r="M618">
        <v>-310</v>
      </c>
      <c r="N618">
        <f t="shared" si="28"/>
        <v>0.1149</v>
      </c>
      <c r="O618">
        <v>74</v>
      </c>
      <c r="P618">
        <f t="shared" si="29"/>
        <v>-236</v>
      </c>
    </row>
    <row r="619" spans="1:16" x14ac:dyDescent="0.25">
      <c r="A619" t="s">
        <v>348</v>
      </c>
      <c r="B619">
        <v>23.064800000000002</v>
      </c>
      <c r="C619">
        <v>0.83147000000000004</v>
      </c>
      <c r="D619">
        <v>13.50474</v>
      </c>
      <c r="E619">
        <v>2.9854799999999999</v>
      </c>
      <c r="F619">
        <v>0.95843</v>
      </c>
      <c r="G619">
        <v>72</v>
      </c>
      <c r="H619">
        <v>448</v>
      </c>
      <c r="I619">
        <v>117</v>
      </c>
      <c r="J619">
        <v>239</v>
      </c>
      <c r="K619">
        <v>376</v>
      </c>
      <c r="L619">
        <f t="shared" si="27"/>
        <v>37.401009999999999</v>
      </c>
      <c r="M619">
        <v>-770</v>
      </c>
      <c r="N619">
        <f t="shared" si="28"/>
        <v>3.9439099999999998</v>
      </c>
      <c r="O619">
        <v>533</v>
      </c>
      <c r="P619">
        <f t="shared" si="29"/>
        <v>-237</v>
      </c>
    </row>
    <row r="620" spans="1:16" x14ac:dyDescent="0.25">
      <c r="A620" t="s">
        <v>702</v>
      </c>
      <c r="B620">
        <v>2.8191199999999998</v>
      </c>
      <c r="C620">
        <v>0.53142999999999996</v>
      </c>
      <c r="D620">
        <v>3.29528</v>
      </c>
      <c r="E620">
        <v>6.762E-2</v>
      </c>
      <c r="F620">
        <v>0.23652999999999999</v>
      </c>
      <c r="G620">
        <v>332</v>
      </c>
      <c r="H620">
        <v>531</v>
      </c>
      <c r="I620">
        <v>401</v>
      </c>
      <c r="J620">
        <v>708</v>
      </c>
      <c r="K620">
        <v>609</v>
      </c>
      <c r="L620">
        <f t="shared" si="27"/>
        <v>6.6458300000000001</v>
      </c>
      <c r="M620">
        <v>-416</v>
      </c>
      <c r="N620">
        <f t="shared" si="28"/>
        <v>0.30414999999999998</v>
      </c>
      <c r="O620">
        <v>179</v>
      </c>
      <c r="P620">
        <f t="shared" si="29"/>
        <v>-237</v>
      </c>
    </row>
    <row r="621" spans="1:16" x14ac:dyDescent="0.25">
      <c r="A621" t="s">
        <v>402</v>
      </c>
      <c r="B621">
        <v>18.38899</v>
      </c>
      <c r="C621">
        <v>1.1181099999999999</v>
      </c>
      <c r="D621">
        <v>10.54036</v>
      </c>
      <c r="E621">
        <v>2.3212000000000002</v>
      </c>
      <c r="F621">
        <v>0.23222999999999999</v>
      </c>
      <c r="G621">
        <v>107</v>
      </c>
      <c r="H621">
        <v>412</v>
      </c>
      <c r="I621">
        <v>175</v>
      </c>
      <c r="J621">
        <v>256</v>
      </c>
      <c r="K621">
        <v>612</v>
      </c>
      <c r="L621">
        <f t="shared" si="27"/>
        <v>30.047460000000001</v>
      </c>
      <c r="M621">
        <v>-718</v>
      </c>
      <c r="N621">
        <f t="shared" si="28"/>
        <v>2.5534300000000001</v>
      </c>
      <c r="O621">
        <v>479</v>
      </c>
      <c r="P621">
        <f t="shared" si="29"/>
        <v>-239</v>
      </c>
    </row>
    <row r="622" spans="1:16" x14ac:dyDescent="0.25">
      <c r="A622" t="s">
        <v>452</v>
      </c>
      <c r="B622">
        <v>15.32507</v>
      </c>
      <c r="C622">
        <v>1.3392900000000001</v>
      </c>
      <c r="D622">
        <v>8.6599000000000004</v>
      </c>
      <c r="E622">
        <v>0.99699000000000004</v>
      </c>
      <c r="F622">
        <v>0.64566999999999997</v>
      </c>
      <c r="G622">
        <v>143</v>
      </c>
      <c r="H622">
        <v>390</v>
      </c>
      <c r="I622">
        <v>222</v>
      </c>
      <c r="J622">
        <v>321</v>
      </c>
      <c r="K622">
        <v>442</v>
      </c>
      <c r="L622">
        <f t="shared" si="27"/>
        <v>25.324260000000002</v>
      </c>
      <c r="M622">
        <v>-669</v>
      </c>
      <c r="N622">
        <f t="shared" si="28"/>
        <v>1.64266</v>
      </c>
      <c r="O622">
        <v>429</v>
      </c>
      <c r="P622">
        <f t="shared" si="29"/>
        <v>-240</v>
      </c>
    </row>
    <row r="623" spans="1:16" x14ac:dyDescent="0.25">
      <c r="A623" t="s">
        <v>610</v>
      </c>
      <c r="B623">
        <v>1.01024</v>
      </c>
      <c r="C623">
        <v>4.3849200000000002</v>
      </c>
      <c r="D623">
        <v>4.3365099999999996</v>
      </c>
      <c r="E623">
        <v>0.24923000000000001</v>
      </c>
      <c r="F623">
        <v>0.26523000000000002</v>
      </c>
      <c r="G623">
        <v>510</v>
      </c>
      <c r="H623">
        <v>161</v>
      </c>
      <c r="I623">
        <v>342</v>
      </c>
      <c r="J623">
        <v>474</v>
      </c>
      <c r="K623">
        <v>578</v>
      </c>
      <c r="L623">
        <f t="shared" si="27"/>
        <v>9.7316700000000012</v>
      </c>
      <c r="M623">
        <v>-511</v>
      </c>
      <c r="N623">
        <f t="shared" si="28"/>
        <v>0.51446000000000003</v>
      </c>
      <c r="O623">
        <v>271</v>
      </c>
      <c r="P623">
        <f t="shared" si="29"/>
        <v>-240</v>
      </c>
    </row>
    <row r="624" spans="1:16" x14ac:dyDescent="0.25">
      <c r="A624" t="s">
        <v>293</v>
      </c>
      <c r="B624">
        <v>34.771909999999998</v>
      </c>
      <c r="C624">
        <v>1.45208</v>
      </c>
      <c r="D624">
        <v>22.741299999999999</v>
      </c>
      <c r="E624">
        <v>3.1778300000000002</v>
      </c>
      <c r="F624">
        <v>3.1113499999999998</v>
      </c>
      <c r="G624">
        <v>34</v>
      </c>
      <c r="H624">
        <v>371</v>
      </c>
      <c r="I624">
        <v>41</v>
      </c>
      <c r="J624">
        <v>231</v>
      </c>
      <c r="K624">
        <v>237</v>
      </c>
      <c r="L624">
        <f t="shared" si="27"/>
        <v>58.965289999999996</v>
      </c>
      <c r="M624">
        <v>-829</v>
      </c>
      <c r="N624">
        <f t="shared" si="28"/>
        <v>6.28918</v>
      </c>
      <c r="O624">
        <v>588</v>
      </c>
      <c r="P624">
        <f t="shared" si="29"/>
        <v>-241</v>
      </c>
    </row>
    <row r="625" spans="1:16" x14ac:dyDescent="0.25">
      <c r="A625" t="s">
        <v>498</v>
      </c>
      <c r="B625">
        <v>11.6264</v>
      </c>
      <c r="C625">
        <v>1.1013900000000001</v>
      </c>
      <c r="D625">
        <v>7.1972300000000002</v>
      </c>
      <c r="E625">
        <v>0.24528</v>
      </c>
      <c r="F625">
        <v>0.90542</v>
      </c>
      <c r="G625">
        <v>193</v>
      </c>
      <c r="H625">
        <v>416</v>
      </c>
      <c r="I625">
        <v>264</v>
      </c>
      <c r="J625">
        <v>478</v>
      </c>
      <c r="K625">
        <v>382</v>
      </c>
      <c r="L625">
        <f t="shared" si="27"/>
        <v>19.92502</v>
      </c>
      <c r="M625">
        <v>-624</v>
      </c>
      <c r="N625">
        <f t="shared" si="28"/>
        <v>1.1507000000000001</v>
      </c>
      <c r="O625">
        <v>383</v>
      </c>
      <c r="P625">
        <f t="shared" si="29"/>
        <v>-241</v>
      </c>
    </row>
    <row r="626" spans="1:16" x14ac:dyDescent="0.25">
      <c r="A626" t="s">
        <v>360</v>
      </c>
      <c r="B626">
        <v>22.622579999999999</v>
      </c>
      <c r="C626">
        <v>8.3890000000000006E-2</v>
      </c>
      <c r="D626">
        <v>13.754860000000001</v>
      </c>
      <c r="E626">
        <v>0.22628000000000001</v>
      </c>
      <c r="F626">
        <v>3.3414299999999999</v>
      </c>
      <c r="G626">
        <v>73</v>
      </c>
      <c r="H626">
        <v>786</v>
      </c>
      <c r="I626">
        <v>112</v>
      </c>
      <c r="J626">
        <v>496</v>
      </c>
      <c r="K626">
        <v>220</v>
      </c>
      <c r="L626">
        <f t="shared" si="27"/>
        <v>36.461330000000004</v>
      </c>
      <c r="M626">
        <v>-764</v>
      </c>
      <c r="N626">
        <f t="shared" si="28"/>
        <v>3.5677099999999999</v>
      </c>
      <c r="O626">
        <v>521</v>
      </c>
      <c r="P626">
        <f t="shared" si="29"/>
        <v>-243</v>
      </c>
    </row>
    <row r="627" spans="1:16" x14ac:dyDescent="0.25">
      <c r="A627" t="s">
        <v>695</v>
      </c>
      <c r="B627">
        <v>2.61911</v>
      </c>
      <c r="C627">
        <v>0.88490999999999997</v>
      </c>
      <c r="D627">
        <v>3.49031</v>
      </c>
      <c r="E627">
        <v>0.16774</v>
      </c>
      <c r="F627">
        <v>0.1447</v>
      </c>
      <c r="G627">
        <v>349</v>
      </c>
      <c r="H627">
        <v>440</v>
      </c>
      <c r="I627">
        <v>389</v>
      </c>
      <c r="J627">
        <v>551</v>
      </c>
      <c r="K627">
        <v>683</v>
      </c>
      <c r="L627">
        <f t="shared" si="27"/>
        <v>6.9943299999999997</v>
      </c>
      <c r="M627">
        <v>-430</v>
      </c>
      <c r="N627">
        <f t="shared" si="28"/>
        <v>0.31244</v>
      </c>
      <c r="O627">
        <v>186</v>
      </c>
      <c r="P627">
        <f t="shared" si="29"/>
        <v>-244</v>
      </c>
    </row>
    <row r="628" spans="1:16" x14ac:dyDescent="0.25">
      <c r="A628" t="s">
        <v>683</v>
      </c>
      <c r="B628">
        <v>4.2775699999999999</v>
      </c>
      <c r="C628">
        <v>0.96482000000000001</v>
      </c>
      <c r="D628">
        <v>2.0680200000000002</v>
      </c>
      <c r="E628">
        <v>0.2379</v>
      </c>
      <c r="F628">
        <v>9.8589999999999997E-2</v>
      </c>
      <c r="G628">
        <v>280</v>
      </c>
      <c r="H628">
        <v>435</v>
      </c>
      <c r="I628">
        <v>498</v>
      </c>
      <c r="J628">
        <v>482</v>
      </c>
      <c r="K628">
        <v>732</v>
      </c>
      <c r="L628">
        <f t="shared" si="27"/>
        <v>7.310410000000001</v>
      </c>
      <c r="M628">
        <v>-443</v>
      </c>
      <c r="N628">
        <f t="shared" si="28"/>
        <v>0.33649000000000001</v>
      </c>
      <c r="O628">
        <v>198</v>
      </c>
      <c r="P628">
        <f t="shared" si="29"/>
        <v>-245</v>
      </c>
    </row>
    <row r="629" spans="1:16" x14ac:dyDescent="0.25">
      <c r="A629" t="s">
        <v>355</v>
      </c>
      <c r="B629">
        <v>11.96405</v>
      </c>
      <c r="C629">
        <v>17.31981</v>
      </c>
      <c r="D629">
        <v>8.9326899999999991</v>
      </c>
      <c r="E629">
        <v>0.2296</v>
      </c>
      <c r="F629">
        <v>3.5550700000000002</v>
      </c>
      <c r="G629">
        <v>186</v>
      </c>
      <c r="H629">
        <v>30</v>
      </c>
      <c r="I629">
        <v>217</v>
      </c>
      <c r="J629">
        <v>492</v>
      </c>
      <c r="K629">
        <v>203</v>
      </c>
      <c r="L629">
        <f t="shared" si="27"/>
        <v>38.216549999999998</v>
      </c>
      <c r="M629">
        <v>-772</v>
      </c>
      <c r="N629">
        <f t="shared" si="28"/>
        <v>3.7846700000000002</v>
      </c>
      <c r="O629">
        <v>526</v>
      </c>
      <c r="P629">
        <f t="shared" si="29"/>
        <v>-246</v>
      </c>
    </row>
    <row r="630" spans="1:16" x14ac:dyDescent="0.25">
      <c r="A630" t="s">
        <v>490</v>
      </c>
      <c r="B630">
        <v>13.89922</v>
      </c>
      <c r="C630">
        <v>0.32255</v>
      </c>
      <c r="D630">
        <v>7.8697100000000004</v>
      </c>
      <c r="E630">
        <v>1.1651199999999999</v>
      </c>
      <c r="F630">
        <v>8.2449999999999996E-2</v>
      </c>
      <c r="G630">
        <v>157</v>
      </c>
      <c r="H630">
        <v>604</v>
      </c>
      <c r="I630">
        <v>241</v>
      </c>
      <c r="J630">
        <v>312</v>
      </c>
      <c r="K630">
        <v>767</v>
      </c>
      <c r="L630">
        <f t="shared" si="27"/>
        <v>22.091480000000001</v>
      </c>
      <c r="M630">
        <v>-638</v>
      </c>
      <c r="N630">
        <f t="shared" si="28"/>
        <v>1.2475699999999998</v>
      </c>
      <c r="O630">
        <v>391</v>
      </c>
      <c r="P630">
        <f t="shared" si="29"/>
        <v>-247</v>
      </c>
    </row>
    <row r="631" spans="1:16" x14ac:dyDescent="0.25">
      <c r="A631" t="s">
        <v>580</v>
      </c>
      <c r="B631">
        <v>9.1406799999999997</v>
      </c>
      <c r="C631">
        <v>1.6665099999999999</v>
      </c>
      <c r="D631">
        <v>1.30023</v>
      </c>
      <c r="E631">
        <v>0.25672</v>
      </c>
      <c r="F631">
        <v>0.37991999999999998</v>
      </c>
      <c r="G631">
        <v>226</v>
      </c>
      <c r="H631">
        <v>343</v>
      </c>
      <c r="I631">
        <v>571</v>
      </c>
      <c r="J631">
        <v>470</v>
      </c>
      <c r="K631">
        <v>517</v>
      </c>
      <c r="L631">
        <f t="shared" si="27"/>
        <v>12.107420000000001</v>
      </c>
      <c r="M631">
        <v>-549</v>
      </c>
      <c r="N631">
        <f t="shared" si="28"/>
        <v>0.63663999999999998</v>
      </c>
      <c r="O631">
        <v>301</v>
      </c>
      <c r="P631">
        <f t="shared" si="29"/>
        <v>-248</v>
      </c>
    </row>
    <row r="632" spans="1:16" x14ac:dyDescent="0.25">
      <c r="A632" t="s">
        <v>622</v>
      </c>
      <c r="B632">
        <v>5.8991800000000003</v>
      </c>
      <c r="C632">
        <v>1.3421700000000001</v>
      </c>
      <c r="D632">
        <v>2.1371699999999998</v>
      </c>
      <c r="E632">
        <v>4.1020000000000001E-2</v>
      </c>
      <c r="F632">
        <v>0.43723000000000001</v>
      </c>
      <c r="G632">
        <v>253</v>
      </c>
      <c r="H632">
        <v>389</v>
      </c>
      <c r="I632">
        <v>493</v>
      </c>
      <c r="J632">
        <v>767</v>
      </c>
      <c r="K632">
        <v>499</v>
      </c>
      <c r="L632">
        <f t="shared" si="27"/>
        <v>9.37852</v>
      </c>
      <c r="M632">
        <v>-507</v>
      </c>
      <c r="N632">
        <f t="shared" si="28"/>
        <v>0.47825000000000001</v>
      </c>
      <c r="O632">
        <v>259</v>
      </c>
      <c r="P632">
        <f t="shared" si="29"/>
        <v>-248</v>
      </c>
    </row>
    <row r="633" spans="1:16" x14ac:dyDescent="0.25">
      <c r="A633" t="s">
        <v>673</v>
      </c>
      <c r="B633">
        <v>0.19262000000000001</v>
      </c>
      <c r="C633">
        <v>5.3358100000000004</v>
      </c>
      <c r="D633">
        <v>2.2390699999999999</v>
      </c>
      <c r="E633">
        <v>4.4600000000000004E-3</v>
      </c>
      <c r="F633">
        <v>0.35998000000000002</v>
      </c>
      <c r="G633">
        <v>711</v>
      </c>
      <c r="H633">
        <v>123</v>
      </c>
      <c r="I633">
        <v>485</v>
      </c>
      <c r="J633">
        <v>859</v>
      </c>
      <c r="K633">
        <v>526</v>
      </c>
      <c r="L633">
        <f t="shared" si="27"/>
        <v>7.7675000000000001</v>
      </c>
      <c r="M633">
        <v>-456</v>
      </c>
      <c r="N633">
        <f t="shared" si="28"/>
        <v>0.36444000000000004</v>
      </c>
      <c r="O633">
        <v>208</v>
      </c>
      <c r="P633">
        <f t="shared" si="29"/>
        <v>-248</v>
      </c>
    </row>
    <row r="634" spans="1:16" x14ac:dyDescent="0.25">
      <c r="A634" t="s">
        <v>460</v>
      </c>
      <c r="B634">
        <v>12.974550000000001</v>
      </c>
      <c r="C634">
        <v>1.52678</v>
      </c>
      <c r="D634">
        <v>10.86675</v>
      </c>
      <c r="E634">
        <v>0.47060000000000002</v>
      </c>
      <c r="F634">
        <v>1.0647800000000001</v>
      </c>
      <c r="G634">
        <v>173</v>
      </c>
      <c r="H634">
        <v>359</v>
      </c>
      <c r="I634">
        <v>167</v>
      </c>
      <c r="J634">
        <v>394</v>
      </c>
      <c r="K634">
        <v>367</v>
      </c>
      <c r="L634">
        <f t="shared" si="27"/>
        <v>25.368079999999999</v>
      </c>
      <c r="M634">
        <v>-671</v>
      </c>
      <c r="N634">
        <f t="shared" si="28"/>
        <v>1.53538</v>
      </c>
      <c r="O634">
        <v>421</v>
      </c>
      <c r="P634">
        <f t="shared" si="29"/>
        <v>-250</v>
      </c>
    </row>
    <row r="635" spans="1:16" x14ac:dyDescent="0.25">
      <c r="A635" t="s">
        <v>596</v>
      </c>
      <c r="B635">
        <v>8.4718900000000001</v>
      </c>
      <c r="C635">
        <v>1.4535199999999999</v>
      </c>
      <c r="D635">
        <v>1.2456799999999999</v>
      </c>
      <c r="E635">
        <v>0.21084</v>
      </c>
      <c r="F635">
        <v>0.35463</v>
      </c>
      <c r="G635">
        <v>241</v>
      </c>
      <c r="H635">
        <v>370</v>
      </c>
      <c r="I635">
        <v>574</v>
      </c>
      <c r="J635">
        <v>508</v>
      </c>
      <c r="K635">
        <v>527</v>
      </c>
      <c r="L635">
        <f t="shared" si="27"/>
        <v>11.17109</v>
      </c>
      <c r="M635">
        <v>-535</v>
      </c>
      <c r="N635">
        <f t="shared" si="28"/>
        <v>0.56547000000000003</v>
      </c>
      <c r="O635">
        <v>285</v>
      </c>
      <c r="P635">
        <f t="shared" si="29"/>
        <v>-250</v>
      </c>
    </row>
    <row r="636" spans="1:16" x14ac:dyDescent="0.25">
      <c r="A636" t="s">
        <v>827</v>
      </c>
      <c r="B636">
        <v>3.3410000000000002E-2</v>
      </c>
      <c r="C636">
        <v>4.2448600000000001</v>
      </c>
      <c r="D636">
        <v>0.35536000000000001</v>
      </c>
      <c r="E636">
        <v>2.7490000000000001E-2</v>
      </c>
      <c r="F636">
        <v>5.985E-2</v>
      </c>
      <c r="G636">
        <v>848</v>
      </c>
      <c r="H636">
        <v>170</v>
      </c>
      <c r="I636">
        <v>705</v>
      </c>
      <c r="J636">
        <v>803</v>
      </c>
      <c r="K636">
        <v>794</v>
      </c>
      <c r="L636">
        <f t="shared" si="27"/>
        <v>4.6336300000000001</v>
      </c>
      <c r="M636">
        <v>-305</v>
      </c>
      <c r="N636">
        <f t="shared" si="28"/>
        <v>8.7340000000000001E-2</v>
      </c>
      <c r="O636">
        <v>54</v>
      </c>
      <c r="P636">
        <f t="shared" si="29"/>
        <v>-251</v>
      </c>
    </row>
    <row r="637" spans="1:16" x14ac:dyDescent="0.25">
      <c r="A637" t="s">
        <v>844</v>
      </c>
      <c r="B637">
        <v>3.7611300000000001</v>
      </c>
      <c r="C637">
        <v>4.1239999999999999E-2</v>
      </c>
      <c r="D637">
        <v>0.52071000000000001</v>
      </c>
      <c r="E637">
        <v>3.2849999999999997E-2</v>
      </c>
      <c r="F637">
        <v>3.2230000000000002E-2</v>
      </c>
      <c r="G637">
        <v>302</v>
      </c>
      <c r="H637">
        <v>829</v>
      </c>
      <c r="I637">
        <v>674</v>
      </c>
      <c r="J637">
        <v>790</v>
      </c>
      <c r="K637">
        <v>827</v>
      </c>
      <c r="L637">
        <f t="shared" si="27"/>
        <v>4.32308</v>
      </c>
      <c r="M637">
        <v>-288</v>
      </c>
      <c r="N637">
        <f t="shared" si="28"/>
        <v>6.5079999999999999E-2</v>
      </c>
      <c r="O637">
        <v>37</v>
      </c>
      <c r="P637">
        <f t="shared" si="29"/>
        <v>-251</v>
      </c>
    </row>
    <row r="638" spans="1:16" x14ac:dyDescent="0.25">
      <c r="A638" t="s">
        <v>449</v>
      </c>
      <c r="B638">
        <v>16.233440000000002</v>
      </c>
      <c r="C638">
        <v>0.39573000000000003</v>
      </c>
      <c r="D638">
        <v>10.25522</v>
      </c>
      <c r="E638">
        <v>5.7099999999999998E-2</v>
      </c>
      <c r="F638">
        <v>1.6010599999999999</v>
      </c>
      <c r="G638">
        <v>130</v>
      </c>
      <c r="H638">
        <v>567</v>
      </c>
      <c r="I638">
        <v>187</v>
      </c>
      <c r="J638">
        <v>732</v>
      </c>
      <c r="K638">
        <v>324</v>
      </c>
      <c r="L638">
        <f t="shared" si="27"/>
        <v>26.884390000000003</v>
      </c>
      <c r="M638">
        <v>-685</v>
      </c>
      <c r="N638">
        <f t="shared" si="28"/>
        <v>1.6581599999999999</v>
      </c>
      <c r="O638">
        <v>432</v>
      </c>
      <c r="P638">
        <f t="shared" si="29"/>
        <v>-253</v>
      </c>
    </row>
    <row r="639" spans="1:16" x14ac:dyDescent="0.25">
      <c r="A639" t="s">
        <v>853</v>
      </c>
      <c r="B639">
        <v>0.87946000000000002</v>
      </c>
      <c r="C639">
        <v>0.46942</v>
      </c>
      <c r="D639">
        <v>2.94678</v>
      </c>
      <c r="E639">
        <v>2.1749999999999999E-2</v>
      </c>
      <c r="F639">
        <v>3.1960000000000002E-2</v>
      </c>
      <c r="G639">
        <v>534</v>
      </c>
      <c r="H639">
        <v>545</v>
      </c>
      <c r="I639">
        <v>428</v>
      </c>
      <c r="J639">
        <v>815</v>
      </c>
      <c r="K639">
        <v>829</v>
      </c>
      <c r="L639">
        <f t="shared" si="27"/>
        <v>4.2956599999999998</v>
      </c>
      <c r="M639">
        <v>-286</v>
      </c>
      <c r="N639">
        <f t="shared" si="28"/>
        <v>5.3710000000000001E-2</v>
      </c>
      <c r="O639">
        <v>28</v>
      </c>
      <c r="P639">
        <f t="shared" si="29"/>
        <v>-258</v>
      </c>
    </row>
    <row r="640" spans="1:16" x14ac:dyDescent="0.25">
      <c r="A640" t="s">
        <v>595</v>
      </c>
      <c r="B640">
        <v>0.40782000000000002</v>
      </c>
      <c r="C640">
        <v>6.4612499999999997</v>
      </c>
      <c r="D640">
        <v>5.12575</v>
      </c>
      <c r="E640">
        <v>0.11027000000000001</v>
      </c>
      <c r="F640">
        <v>0.46306000000000003</v>
      </c>
      <c r="G640">
        <v>637</v>
      </c>
      <c r="H640">
        <v>103</v>
      </c>
      <c r="I640">
        <v>313</v>
      </c>
      <c r="J640">
        <v>644</v>
      </c>
      <c r="K640">
        <v>487</v>
      </c>
      <c r="L640">
        <f t="shared" si="27"/>
        <v>11.994820000000001</v>
      </c>
      <c r="M640">
        <v>-546</v>
      </c>
      <c r="N640">
        <f t="shared" si="28"/>
        <v>0.57333000000000001</v>
      </c>
      <c r="O640">
        <v>286</v>
      </c>
      <c r="P640">
        <f t="shared" si="29"/>
        <v>-260</v>
      </c>
    </row>
    <row r="641" spans="1:16" x14ac:dyDescent="0.25">
      <c r="A641" t="s">
        <v>868</v>
      </c>
      <c r="B641">
        <v>5.3179999999999998E-2</v>
      </c>
      <c r="C641">
        <v>3.2419999999999997E-2</v>
      </c>
      <c r="D641">
        <v>4.0271999999999997</v>
      </c>
      <c r="E641">
        <v>1.6830000000000001E-2</v>
      </c>
      <c r="F641">
        <v>1.29E-2</v>
      </c>
      <c r="G641">
        <v>827</v>
      </c>
      <c r="H641">
        <v>845</v>
      </c>
      <c r="I641">
        <v>356</v>
      </c>
      <c r="J641">
        <v>823</v>
      </c>
      <c r="K641">
        <v>861</v>
      </c>
      <c r="L641">
        <f t="shared" si="27"/>
        <v>4.1128</v>
      </c>
      <c r="M641">
        <v>-274</v>
      </c>
      <c r="N641">
        <f t="shared" si="28"/>
        <v>2.9729999999999999E-2</v>
      </c>
      <c r="O641">
        <v>13</v>
      </c>
      <c r="P641">
        <f t="shared" si="29"/>
        <v>-261</v>
      </c>
    </row>
    <row r="642" spans="1:16" x14ac:dyDescent="0.25">
      <c r="A642" t="s">
        <v>510</v>
      </c>
      <c r="B642">
        <v>18.035309999999999</v>
      </c>
      <c r="C642">
        <v>1.29817</v>
      </c>
      <c r="D642">
        <v>1.9684200000000001</v>
      </c>
      <c r="E642">
        <v>0.27615000000000001</v>
      </c>
      <c r="F642">
        <v>0.75356000000000001</v>
      </c>
      <c r="G642">
        <v>111</v>
      </c>
      <c r="H642">
        <v>393</v>
      </c>
      <c r="I642">
        <v>506</v>
      </c>
      <c r="J642">
        <v>453</v>
      </c>
      <c r="K642">
        <v>415</v>
      </c>
      <c r="L642">
        <f t="shared" si="27"/>
        <v>21.301899999999996</v>
      </c>
      <c r="M642">
        <v>-634</v>
      </c>
      <c r="N642">
        <f t="shared" si="28"/>
        <v>1.0297100000000001</v>
      </c>
      <c r="O642">
        <v>371</v>
      </c>
      <c r="P642">
        <f t="shared" si="29"/>
        <v>-263</v>
      </c>
    </row>
    <row r="643" spans="1:16" x14ac:dyDescent="0.25">
      <c r="A643" t="s">
        <v>803</v>
      </c>
      <c r="B643">
        <v>0.16907</v>
      </c>
      <c r="C643">
        <v>0.10199</v>
      </c>
      <c r="D643">
        <v>4.88734</v>
      </c>
      <c r="E643">
        <v>7.0379999999999998E-2</v>
      </c>
      <c r="F643">
        <v>5.0500000000000003E-2</v>
      </c>
      <c r="G643">
        <v>728</v>
      </c>
      <c r="H643">
        <v>757</v>
      </c>
      <c r="I643">
        <v>324</v>
      </c>
      <c r="J643">
        <v>704</v>
      </c>
      <c r="K643">
        <v>807</v>
      </c>
      <c r="L643">
        <f t="shared" ref="L643:L706" si="30">SUM(B643:D643)</f>
        <v>5.1584000000000003</v>
      </c>
      <c r="M643">
        <v>-341</v>
      </c>
      <c r="N643">
        <f t="shared" ref="N643:N706" si="31">SUM(E643:F643)</f>
        <v>0.12088</v>
      </c>
      <c r="O643">
        <v>78</v>
      </c>
      <c r="P643">
        <f t="shared" ref="P643:P706" si="32">SUM(M643,O643)</f>
        <v>-263</v>
      </c>
    </row>
    <row r="644" spans="1:16" x14ac:dyDescent="0.25">
      <c r="A644" t="s">
        <v>361</v>
      </c>
      <c r="B644">
        <v>22.621839999999999</v>
      </c>
      <c r="C644">
        <v>3.4079100000000002</v>
      </c>
      <c r="D644">
        <v>15.82301</v>
      </c>
      <c r="E644">
        <v>2.5907</v>
      </c>
      <c r="F644">
        <v>0.95618000000000003</v>
      </c>
      <c r="G644">
        <v>74</v>
      </c>
      <c r="H644">
        <v>217</v>
      </c>
      <c r="I644">
        <v>89</v>
      </c>
      <c r="J644">
        <v>252</v>
      </c>
      <c r="K644">
        <v>377</v>
      </c>
      <c r="L644">
        <f t="shared" si="30"/>
        <v>41.852760000000004</v>
      </c>
      <c r="M644">
        <v>-784</v>
      </c>
      <c r="N644">
        <f t="shared" si="31"/>
        <v>3.5468799999999998</v>
      </c>
      <c r="O644">
        <v>520</v>
      </c>
      <c r="P644">
        <f t="shared" si="32"/>
        <v>-264</v>
      </c>
    </row>
    <row r="645" spans="1:16" x14ac:dyDescent="0.25">
      <c r="A645" t="s">
        <v>374</v>
      </c>
      <c r="B645">
        <v>12.021129999999999</v>
      </c>
      <c r="C645">
        <v>17.168890000000001</v>
      </c>
      <c r="D645">
        <v>8.8253000000000004</v>
      </c>
      <c r="E645">
        <v>0.13544</v>
      </c>
      <c r="F645">
        <v>3.1890900000000002</v>
      </c>
      <c r="G645">
        <v>184</v>
      </c>
      <c r="H645">
        <v>32</v>
      </c>
      <c r="I645">
        <v>220</v>
      </c>
      <c r="J645">
        <v>602</v>
      </c>
      <c r="K645">
        <v>233</v>
      </c>
      <c r="L645">
        <f t="shared" si="30"/>
        <v>38.015320000000003</v>
      </c>
      <c r="M645">
        <v>-771</v>
      </c>
      <c r="N645">
        <f t="shared" si="31"/>
        <v>3.3245300000000002</v>
      </c>
      <c r="O645">
        <v>507</v>
      </c>
      <c r="P645">
        <f t="shared" si="32"/>
        <v>-264</v>
      </c>
    </row>
    <row r="646" spans="1:16" x14ac:dyDescent="0.25">
      <c r="A646" t="s">
        <v>439</v>
      </c>
      <c r="B646">
        <v>15.817959999999999</v>
      </c>
      <c r="C646">
        <v>1.2735000000000001</v>
      </c>
      <c r="D646">
        <v>12.17934</v>
      </c>
      <c r="E646">
        <v>0.52836000000000005</v>
      </c>
      <c r="F646">
        <v>1.2337400000000001</v>
      </c>
      <c r="G646">
        <v>135</v>
      </c>
      <c r="H646">
        <v>396</v>
      </c>
      <c r="I646">
        <v>148</v>
      </c>
      <c r="J646">
        <v>382</v>
      </c>
      <c r="K646">
        <v>355</v>
      </c>
      <c r="L646">
        <f t="shared" si="30"/>
        <v>29.270799999999998</v>
      </c>
      <c r="M646">
        <v>-706</v>
      </c>
      <c r="N646">
        <f t="shared" si="31"/>
        <v>1.7621000000000002</v>
      </c>
      <c r="O646">
        <v>442</v>
      </c>
      <c r="P646">
        <f t="shared" si="32"/>
        <v>-264</v>
      </c>
    </row>
    <row r="647" spans="1:16" x14ac:dyDescent="0.25">
      <c r="A647" t="s">
        <v>700</v>
      </c>
      <c r="B647">
        <v>0.74624999999999997</v>
      </c>
      <c r="C647">
        <v>4.5137499999999999</v>
      </c>
      <c r="D647">
        <v>2.1198800000000002</v>
      </c>
      <c r="E647">
        <v>6.7000000000000004E-2</v>
      </c>
      <c r="F647">
        <v>0.23910999999999999</v>
      </c>
      <c r="G647">
        <v>556</v>
      </c>
      <c r="H647">
        <v>154</v>
      </c>
      <c r="I647">
        <v>496</v>
      </c>
      <c r="J647">
        <v>710</v>
      </c>
      <c r="K647">
        <v>605</v>
      </c>
      <c r="L647">
        <f t="shared" si="30"/>
        <v>7.37988</v>
      </c>
      <c r="M647">
        <v>-445</v>
      </c>
      <c r="N647">
        <f t="shared" si="31"/>
        <v>0.30610999999999999</v>
      </c>
      <c r="O647">
        <v>181</v>
      </c>
      <c r="P647">
        <f t="shared" si="32"/>
        <v>-264</v>
      </c>
    </row>
    <row r="648" spans="1:16" x14ac:dyDescent="0.25">
      <c r="A648" t="s">
        <v>381</v>
      </c>
      <c r="B648">
        <v>21.937950000000001</v>
      </c>
      <c r="C648">
        <v>1.5163899999999999</v>
      </c>
      <c r="D648">
        <v>13.126329999999999</v>
      </c>
      <c r="E648">
        <v>0.97014999999999996</v>
      </c>
      <c r="F648">
        <v>2.2805399999999998</v>
      </c>
      <c r="G648">
        <v>79</v>
      </c>
      <c r="H648">
        <v>362</v>
      </c>
      <c r="I648">
        <v>129</v>
      </c>
      <c r="J648">
        <v>324</v>
      </c>
      <c r="K648">
        <v>274</v>
      </c>
      <c r="L648">
        <f t="shared" si="30"/>
        <v>36.580669999999998</v>
      </c>
      <c r="M648">
        <v>-765</v>
      </c>
      <c r="N648">
        <f t="shared" si="31"/>
        <v>3.2506899999999996</v>
      </c>
      <c r="O648">
        <v>500</v>
      </c>
      <c r="P648">
        <f t="shared" si="32"/>
        <v>-265</v>
      </c>
    </row>
    <row r="649" spans="1:16" x14ac:dyDescent="0.25">
      <c r="A649" t="s">
        <v>468</v>
      </c>
      <c r="B649">
        <v>15.627280000000001</v>
      </c>
      <c r="C649">
        <v>0.41311999999999999</v>
      </c>
      <c r="D649">
        <v>9.8300400000000003</v>
      </c>
      <c r="E649">
        <v>0.23544000000000001</v>
      </c>
      <c r="F649">
        <v>1.2491000000000001</v>
      </c>
      <c r="G649">
        <v>139</v>
      </c>
      <c r="H649">
        <v>556</v>
      </c>
      <c r="I649">
        <v>202</v>
      </c>
      <c r="J649">
        <v>485</v>
      </c>
      <c r="K649">
        <v>352</v>
      </c>
      <c r="L649">
        <f t="shared" si="30"/>
        <v>25.870440000000002</v>
      </c>
      <c r="M649">
        <v>-679</v>
      </c>
      <c r="N649">
        <f t="shared" si="31"/>
        <v>1.4845400000000002</v>
      </c>
      <c r="O649">
        <v>413</v>
      </c>
      <c r="P649">
        <f t="shared" si="32"/>
        <v>-266</v>
      </c>
    </row>
    <row r="650" spans="1:16" x14ac:dyDescent="0.25">
      <c r="A650" t="s">
        <v>364</v>
      </c>
      <c r="B650">
        <v>23.758990000000001</v>
      </c>
      <c r="C650">
        <v>1.7142200000000001</v>
      </c>
      <c r="D650">
        <v>17.81681</v>
      </c>
      <c r="E650">
        <v>5.0299999999999997E-3</v>
      </c>
      <c r="F650">
        <v>3.4968300000000001</v>
      </c>
      <c r="G650">
        <v>68</v>
      </c>
      <c r="H650">
        <v>338</v>
      </c>
      <c r="I650">
        <v>69</v>
      </c>
      <c r="J650">
        <v>855</v>
      </c>
      <c r="K650">
        <v>209</v>
      </c>
      <c r="L650">
        <f t="shared" si="30"/>
        <v>43.290019999999998</v>
      </c>
      <c r="M650">
        <v>-787</v>
      </c>
      <c r="N650">
        <f t="shared" si="31"/>
        <v>3.5018600000000002</v>
      </c>
      <c r="O650">
        <v>517</v>
      </c>
      <c r="P650">
        <f t="shared" si="32"/>
        <v>-270</v>
      </c>
    </row>
    <row r="651" spans="1:16" x14ac:dyDescent="0.25">
      <c r="A651" t="s">
        <v>416</v>
      </c>
      <c r="B651">
        <v>11.39701</v>
      </c>
      <c r="C651">
        <v>7.8911300000000004</v>
      </c>
      <c r="D651">
        <v>12.689730000000001</v>
      </c>
      <c r="E651">
        <v>0.17311000000000001</v>
      </c>
      <c r="F651">
        <v>2.0179900000000002</v>
      </c>
      <c r="G651">
        <v>199</v>
      </c>
      <c r="H651">
        <v>87</v>
      </c>
      <c r="I651">
        <v>135</v>
      </c>
      <c r="J651">
        <v>544</v>
      </c>
      <c r="K651">
        <v>286</v>
      </c>
      <c r="L651">
        <f t="shared" si="30"/>
        <v>31.977869999999999</v>
      </c>
      <c r="M651">
        <v>-735</v>
      </c>
      <c r="N651">
        <f t="shared" si="31"/>
        <v>2.1911</v>
      </c>
      <c r="O651">
        <v>465</v>
      </c>
      <c r="P651">
        <f t="shared" si="32"/>
        <v>-270</v>
      </c>
    </row>
    <row r="652" spans="1:16" x14ac:dyDescent="0.25">
      <c r="A652" t="s">
        <v>549</v>
      </c>
      <c r="B652">
        <v>0.14551</v>
      </c>
      <c r="C652">
        <v>8.4105100000000004</v>
      </c>
      <c r="D652">
        <v>9.4936299999999996</v>
      </c>
      <c r="E652">
        <v>0.13436999999999999</v>
      </c>
      <c r="F652">
        <v>0.65727999999999998</v>
      </c>
      <c r="G652">
        <v>746</v>
      </c>
      <c r="H652">
        <v>80</v>
      </c>
      <c r="I652">
        <v>210</v>
      </c>
      <c r="J652">
        <v>603</v>
      </c>
      <c r="K652">
        <v>437</v>
      </c>
      <c r="L652">
        <f t="shared" si="30"/>
        <v>18.04965</v>
      </c>
      <c r="M652">
        <v>-602</v>
      </c>
      <c r="N652">
        <f t="shared" si="31"/>
        <v>0.79164999999999996</v>
      </c>
      <c r="O652">
        <v>332</v>
      </c>
      <c r="P652">
        <f t="shared" si="32"/>
        <v>-270</v>
      </c>
    </row>
    <row r="653" spans="1:16" x14ac:dyDescent="0.25">
      <c r="A653" t="s">
        <v>591</v>
      </c>
      <c r="B653">
        <v>11.4976</v>
      </c>
      <c r="C653">
        <v>0.32393</v>
      </c>
      <c r="D653">
        <v>0.80179999999999996</v>
      </c>
      <c r="E653">
        <v>0.13550000000000001</v>
      </c>
      <c r="F653">
        <v>0.44684000000000001</v>
      </c>
      <c r="G653">
        <v>196</v>
      </c>
      <c r="H653">
        <v>603</v>
      </c>
      <c r="I653">
        <v>628</v>
      </c>
      <c r="J653">
        <v>601</v>
      </c>
      <c r="K653">
        <v>494</v>
      </c>
      <c r="L653">
        <f t="shared" si="30"/>
        <v>12.623330000000001</v>
      </c>
      <c r="M653">
        <v>-560</v>
      </c>
      <c r="N653">
        <f t="shared" si="31"/>
        <v>0.58234000000000008</v>
      </c>
      <c r="O653">
        <v>290</v>
      </c>
      <c r="P653">
        <f t="shared" si="32"/>
        <v>-270</v>
      </c>
    </row>
    <row r="654" spans="1:16" x14ac:dyDescent="0.25">
      <c r="A654" t="s">
        <v>319</v>
      </c>
      <c r="B654">
        <v>33.282580000000003</v>
      </c>
      <c r="C654">
        <v>3.6269999999999998</v>
      </c>
      <c r="D654">
        <v>24.647189999999998</v>
      </c>
      <c r="E654">
        <v>0.61085999999999996</v>
      </c>
      <c r="F654">
        <v>4.6931399999999996</v>
      </c>
      <c r="G654">
        <v>37</v>
      </c>
      <c r="H654">
        <v>199</v>
      </c>
      <c r="I654">
        <v>35</v>
      </c>
      <c r="J654">
        <v>369</v>
      </c>
      <c r="K654">
        <v>171</v>
      </c>
      <c r="L654">
        <f t="shared" si="30"/>
        <v>61.55677</v>
      </c>
      <c r="M654">
        <v>-833</v>
      </c>
      <c r="N654">
        <f t="shared" si="31"/>
        <v>5.3039999999999994</v>
      </c>
      <c r="O654">
        <v>562</v>
      </c>
      <c r="P654">
        <f t="shared" si="32"/>
        <v>-271</v>
      </c>
    </row>
    <row r="655" spans="1:16" x14ac:dyDescent="0.25">
      <c r="A655" t="s">
        <v>519</v>
      </c>
      <c r="B655">
        <v>1.7879799999999999</v>
      </c>
      <c r="C655">
        <v>14.28013</v>
      </c>
      <c r="D655">
        <v>5.1884199999999998</v>
      </c>
      <c r="E655">
        <v>0.26495999999999997</v>
      </c>
      <c r="F655">
        <v>0.68384999999999996</v>
      </c>
      <c r="G655">
        <v>419</v>
      </c>
      <c r="H655">
        <v>43</v>
      </c>
      <c r="I655">
        <v>310</v>
      </c>
      <c r="J655">
        <v>463</v>
      </c>
      <c r="K655">
        <v>432</v>
      </c>
      <c r="L655">
        <f t="shared" si="30"/>
        <v>21.256530000000001</v>
      </c>
      <c r="M655">
        <v>-633</v>
      </c>
      <c r="N655">
        <f t="shared" si="31"/>
        <v>0.94880999999999993</v>
      </c>
      <c r="O655">
        <v>362</v>
      </c>
      <c r="P655">
        <f t="shared" si="32"/>
        <v>-271</v>
      </c>
    </row>
    <row r="656" spans="1:16" x14ac:dyDescent="0.25">
      <c r="A656" t="s">
        <v>430</v>
      </c>
      <c r="B656">
        <v>19.65558</v>
      </c>
      <c r="C656">
        <v>1.57</v>
      </c>
      <c r="D656">
        <v>9.4160900000000005</v>
      </c>
      <c r="E656">
        <v>0.23774999999999999</v>
      </c>
      <c r="F656">
        <v>1.66242</v>
      </c>
      <c r="G656">
        <v>97</v>
      </c>
      <c r="H656">
        <v>354</v>
      </c>
      <c r="I656">
        <v>212</v>
      </c>
      <c r="J656">
        <v>483</v>
      </c>
      <c r="K656">
        <v>314</v>
      </c>
      <c r="L656">
        <f t="shared" si="30"/>
        <v>30.641670000000001</v>
      </c>
      <c r="M656">
        <v>-723</v>
      </c>
      <c r="N656">
        <f t="shared" si="31"/>
        <v>1.9001699999999999</v>
      </c>
      <c r="O656">
        <v>451</v>
      </c>
      <c r="P656">
        <f t="shared" si="32"/>
        <v>-272</v>
      </c>
    </row>
    <row r="657" spans="1:16" x14ac:dyDescent="0.25">
      <c r="A657" t="s">
        <v>621</v>
      </c>
      <c r="B657">
        <v>1.1111</v>
      </c>
      <c r="C657">
        <v>2.84415</v>
      </c>
      <c r="D657">
        <v>7.1242000000000001</v>
      </c>
      <c r="E657">
        <v>0.14338000000000001</v>
      </c>
      <c r="F657">
        <v>0.33816000000000002</v>
      </c>
      <c r="G657">
        <v>493</v>
      </c>
      <c r="H657">
        <v>239</v>
      </c>
      <c r="I657">
        <v>268</v>
      </c>
      <c r="J657">
        <v>590</v>
      </c>
      <c r="K657">
        <v>534</v>
      </c>
      <c r="L657">
        <f t="shared" si="30"/>
        <v>11.07945</v>
      </c>
      <c r="M657">
        <v>-534</v>
      </c>
      <c r="N657">
        <f t="shared" si="31"/>
        <v>0.48154000000000002</v>
      </c>
      <c r="O657">
        <v>260</v>
      </c>
      <c r="P657">
        <f t="shared" si="32"/>
        <v>-274</v>
      </c>
    </row>
    <row r="658" spans="1:16" x14ac:dyDescent="0.25">
      <c r="A658" t="s">
        <v>655</v>
      </c>
      <c r="B658">
        <v>4.1657599999999997</v>
      </c>
      <c r="C658">
        <v>0.67834000000000005</v>
      </c>
      <c r="D658">
        <v>4.3308999999999997</v>
      </c>
      <c r="E658">
        <v>0.26444000000000001</v>
      </c>
      <c r="F658">
        <v>0.13056000000000001</v>
      </c>
      <c r="G658">
        <v>287</v>
      </c>
      <c r="H658">
        <v>483</v>
      </c>
      <c r="I658">
        <v>343</v>
      </c>
      <c r="J658">
        <v>465</v>
      </c>
      <c r="K658">
        <v>699</v>
      </c>
      <c r="L658">
        <f t="shared" si="30"/>
        <v>9.1750000000000007</v>
      </c>
      <c r="M658">
        <v>-500</v>
      </c>
      <c r="N658">
        <f t="shared" si="31"/>
        <v>0.39500000000000002</v>
      </c>
      <c r="O658">
        <v>226</v>
      </c>
      <c r="P658">
        <f t="shared" si="32"/>
        <v>-274</v>
      </c>
    </row>
    <row r="659" spans="1:16" x14ac:dyDescent="0.25">
      <c r="A659" t="s">
        <v>606</v>
      </c>
      <c r="B659">
        <v>3.3499599999999998</v>
      </c>
      <c r="C659">
        <v>0.52890999999999999</v>
      </c>
      <c r="D659">
        <v>8.2408999999999999</v>
      </c>
      <c r="E659">
        <v>0.28667999999999999</v>
      </c>
      <c r="F659">
        <v>0.24223</v>
      </c>
      <c r="G659">
        <v>305</v>
      </c>
      <c r="H659">
        <v>532</v>
      </c>
      <c r="I659">
        <v>231</v>
      </c>
      <c r="J659">
        <v>446</v>
      </c>
      <c r="K659">
        <v>601</v>
      </c>
      <c r="L659">
        <f t="shared" si="30"/>
        <v>12.119769999999999</v>
      </c>
      <c r="M659">
        <v>-550</v>
      </c>
      <c r="N659">
        <f t="shared" si="31"/>
        <v>0.52890999999999999</v>
      </c>
      <c r="O659">
        <v>275</v>
      </c>
      <c r="P659">
        <f t="shared" si="32"/>
        <v>-275</v>
      </c>
    </row>
    <row r="660" spans="1:16" x14ac:dyDescent="0.25">
      <c r="A660" t="s">
        <v>515</v>
      </c>
      <c r="B660">
        <v>13.74676</v>
      </c>
      <c r="C660">
        <v>0.57504</v>
      </c>
      <c r="D660">
        <v>8.3120100000000008</v>
      </c>
      <c r="E660">
        <v>0.24063000000000001</v>
      </c>
      <c r="F660">
        <v>0.74177000000000004</v>
      </c>
      <c r="G660">
        <v>160</v>
      </c>
      <c r="H660">
        <v>515</v>
      </c>
      <c r="I660">
        <v>230</v>
      </c>
      <c r="J660">
        <v>479</v>
      </c>
      <c r="K660">
        <v>417</v>
      </c>
      <c r="L660">
        <f t="shared" si="30"/>
        <v>22.63381</v>
      </c>
      <c r="M660">
        <v>-642</v>
      </c>
      <c r="N660">
        <f t="shared" si="31"/>
        <v>0.98240000000000005</v>
      </c>
      <c r="O660">
        <v>366</v>
      </c>
      <c r="P660">
        <f t="shared" si="32"/>
        <v>-276</v>
      </c>
    </row>
    <row r="661" spans="1:16" x14ac:dyDescent="0.25">
      <c r="A661" t="s">
        <v>618</v>
      </c>
      <c r="B661">
        <v>0.77944999999999998</v>
      </c>
      <c r="C661">
        <v>0.62475000000000003</v>
      </c>
      <c r="D661">
        <v>10.102309999999999</v>
      </c>
      <c r="E661">
        <v>0.11212999999999999</v>
      </c>
      <c r="F661">
        <v>0.38136999999999999</v>
      </c>
      <c r="G661">
        <v>550</v>
      </c>
      <c r="H661">
        <v>496</v>
      </c>
      <c r="I661">
        <v>192</v>
      </c>
      <c r="J661">
        <v>641</v>
      </c>
      <c r="K661">
        <v>516</v>
      </c>
      <c r="L661">
        <f t="shared" si="30"/>
        <v>11.506509999999999</v>
      </c>
      <c r="M661">
        <v>-540</v>
      </c>
      <c r="N661">
        <f t="shared" si="31"/>
        <v>0.49349999999999999</v>
      </c>
      <c r="O661">
        <v>263</v>
      </c>
      <c r="P661">
        <f t="shared" si="32"/>
        <v>-277</v>
      </c>
    </row>
    <row r="662" spans="1:16" x14ac:dyDescent="0.25">
      <c r="A662" t="s">
        <v>387</v>
      </c>
      <c r="B662">
        <v>0.41216000000000003</v>
      </c>
      <c r="C662">
        <v>23.134340000000002</v>
      </c>
      <c r="D662">
        <v>14.904960000000001</v>
      </c>
      <c r="E662">
        <v>4.9100000000000003E-3</v>
      </c>
      <c r="F662">
        <v>3.03017</v>
      </c>
      <c r="G662">
        <v>633</v>
      </c>
      <c r="H662">
        <v>20</v>
      </c>
      <c r="I662">
        <v>100</v>
      </c>
      <c r="J662">
        <v>857</v>
      </c>
      <c r="K662">
        <v>243</v>
      </c>
      <c r="L662">
        <f t="shared" si="30"/>
        <v>38.451460000000004</v>
      </c>
      <c r="M662">
        <v>-773</v>
      </c>
      <c r="N662">
        <f t="shared" si="31"/>
        <v>3.0350800000000002</v>
      </c>
      <c r="O662">
        <v>494</v>
      </c>
      <c r="P662">
        <f t="shared" si="32"/>
        <v>-279</v>
      </c>
    </row>
    <row r="663" spans="1:16" x14ac:dyDescent="0.25">
      <c r="A663" t="s">
        <v>435</v>
      </c>
      <c r="B663">
        <v>13.011559999999999</v>
      </c>
      <c r="C663">
        <v>9.9600299999999997</v>
      </c>
      <c r="D663">
        <v>8.0675399999999993</v>
      </c>
      <c r="E663">
        <v>1.04158</v>
      </c>
      <c r="F663">
        <v>0.78641000000000005</v>
      </c>
      <c r="G663">
        <v>170</v>
      </c>
      <c r="H663">
        <v>65</v>
      </c>
      <c r="I663">
        <v>236</v>
      </c>
      <c r="J663">
        <v>317</v>
      </c>
      <c r="K663">
        <v>406</v>
      </c>
      <c r="L663">
        <f t="shared" si="30"/>
        <v>31.03913</v>
      </c>
      <c r="M663">
        <v>-726</v>
      </c>
      <c r="N663">
        <f t="shared" si="31"/>
        <v>1.82799</v>
      </c>
      <c r="O663">
        <v>446</v>
      </c>
      <c r="P663">
        <f t="shared" si="32"/>
        <v>-280</v>
      </c>
    </row>
    <row r="664" spans="1:16" x14ac:dyDescent="0.25">
      <c r="A664" t="s">
        <v>325</v>
      </c>
      <c r="B664">
        <v>35.100879999999997</v>
      </c>
      <c r="C664">
        <v>3.2930199999999998</v>
      </c>
      <c r="D664">
        <v>25.40502</v>
      </c>
      <c r="E664">
        <v>0.56388000000000005</v>
      </c>
      <c r="F664">
        <v>4.5099200000000002</v>
      </c>
      <c r="G664">
        <v>33</v>
      </c>
      <c r="H664">
        <v>230</v>
      </c>
      <c r="I664">
        <v>32</v>
      </c>
      <c r="J664">
        <v>374</v>
      </c>
      <c r="K664">
        <v>181</v>
      </c>
      <c r="L664">
        <f t="shared" si="30"/>
        <v>63.798919999999995</v>
      </c>
      <c r="M664">
        <v>-837</v>
      </c>
      <c r="N664">
        <f t="shared" si="31"/>
        <v>5.0738000000000003</v>
      </c>
      <c r="O664">
        <v>556</v>
      </c>
      <c r="P664">
        <f t="shared" si="32"/>
        <v>-281</v>
      </c>
    </row>
    <row r="665" spans="1:16" x14ac:dyDescent="0.25">
      <c r="A665" t="s">
        <v>429</v>
      </c>
      <c r="B665">
        <v>15.049670000000001</v>
      </c>
      <c r="C665">
        <v>2.0554299999999999</v>
      </c>
      <c r="D665">
        <v>14.397869999999999</v>
      </c>
      <c r="E665">
        <v>0.39821000000000001</v>
      </c>
      <c r="F665">
        <v>1.5296000000000001</v>
      </c>
      <c r="G665">
        <v>146</v>
      </c>
      <c r="H665">
        <v>298</v>
      </c>
      <c r="I665">
        <v>109</v>
      </c>
      <c r="J665">
        <v>413</v>
      </c>
      <c r="K665">
        <v>332</v>
      </c>
      <c r="L665">
        <f t="shared" si="30"/>
        <v>31.502969999999998</v>
      </c>
      <c r="M665">
        <v>-733</v>
      </c>
      <c r="N665">
        <f t="shared" si="31"/>
        <v>1.92781</v>
      </c>
      <c r="O665">
        <v>452</v>
      </c>
      <c r="P665">
        <f t="shared" si="32"/>
        <v>-281</v>
      </c>
    </row>
    <row r="666" spans="1:16" x14ac:dyDescent="0.25">
      <c r="A666" t="s">
        <v>423</v>
      </c>
      <c r="B666">
        <v>11.41818</v>
      </c>
      <c r="C666">
        <v>8.2245799999999996</v>
      </c>
      <c r="D666">
        <v>13.12909</v>
      </c>
      <c r="E666">
        <v>0.21662000000000001</v>
      </c>
      <c r="F666">
        <v>1.8885799999999999</v>
      </c>
      <c r="G666">
        <v>198</v>
      </c>
      <c r="H666">
        <v>85</v>
      </c>
      <c r="I666">
        <v>128</v>
      </c>
      <c r="J666">
        <v>502</v>
      </c>
      <c r="K666">
        <v>291</v>
      </c>
      <c r="L666">
        <f t="shared" si="30"/>
        <v>32.771850000000001</v>
      </c>
      <c r="M666">
        <v>-742</v>
      </c>
      <c r="N666">
        <f t="shared" si="31"/>
        <v>2.1052</v>
      </c>
      <c r="O666">
        <v>458</v>
      </c>
      <c r="P666">
        <f t="shared" si="32"/>
        <v>-284</v>
      </c>
    </row>
    <row r="667" spans="1:16" x14ac:dyDescent="0.25">
      <c r="A667" t="s">
        <v>764</v>
      </c>
      <c r="B667">
        <v>0.1145</v>
      </c>
      <c r="C667">
        <v>0.14133000000000001</v>
      </c>
      <c r="D667">
        <v>5.9275599999999997</v>
      </c>
      <c r="E667">
        <v>9.2240000000000003E-2</v>
      </c>
      <c r="F667">
        <v>0.1027</v>
      </c>
      <c r="G667">
        <v>771</v>
      </c>
      <c r="H667">
        <v>717</v>
      </c>
      <c r="I667">
        <v>298</v>
      </c>
      <c r="J667">
        <v>665</v>
      </c>
      <c r="K667">
        <v>728</v>
      </c>
      <c r="L667">
        <f t="shared" si="30"/>
        <v>6.1833899999999993</v>
      </c>
      <c r="M667">
        <v>-401</v>
      </c>
      <c r="N667">
        <f t="shared" si="31"/>
        <v>0.19494</v>
      </c>
      <c r="O667">
        <v>117</v>
      </c>
      <c r="P667">
        <f t="shared" si="32"/>
        <v>-284</v>
      </c>
    </row>
    <row r="668" spans="1:16" x14ac:dyDescent="0.25">
      <c r="A668" t="s">
        <v>455</v>
      </c>
      <c r="B668">
        <v>10.32748</v>
      </c>
      <c r="C668">
        <v>7.3552400000000002</v>
      </c>
      <c r="D668">
        <v>11.96861</v>
      </c>
      <c r="E668">
        <v>4.4150000000000002E-2</v>
      </c>
      <c r="F668">
        <v>1.56497</v>
      </c>
      <c r="G668">
        <v>212</v>
      </c>
      <c r="H668">
        <v>93</v>
      </c>
      <c r="I668">
        <v>150</v>
      </c>
      <c r="J668">
        <v>760</v>
      </c>
      <c r="K668">
        <v>330</v>
      </c>
      <c r="L668">
        <f t="shared" si="30"/>
        <v>29.651330000000002</v>
      </c>
      <c r="M668">
        <v>-711</v>
      </c>
      <c r="N668">
        <f t="shared" si="31"/>
        <v>1.6091199999999999</v>
      </c>
      <c r="O668">
        <v>426</v>
      </c>
      <c r="P668">
        <f t="shared" si="32"/>
        <v>-285</v>
      </c>
    </row>
    <row r="669" spans="1:16" x14ac:dyDescent="0.25">
      <c r="A669" t="s">
        <v>540</v>
      </c>
      <c r="B669">
        <v>15.96604</v>
      </c>
      <c r="C669">
        <v>3.6966999999999999</v>
      </c>
      <c r="D669">
        <v>1.12981</v>
      </c>
      <c r="E669">
        <v>0.18493999999999999</v>
      </c>
      <c r="F669">
        <v>0.64853000000000005</v>
      </c>
      <c r="G669">
        <v>133</v>
      </c>
      <c r="H669">
        <v>196</v>
      </c>
      <c r="I669">
        <v>588</v>
      </c>
      <c r="J669">
        <v>532</v>
      </c>
      <c r="K669">
        <v>441</v>
      </c>
      <c r="L669">
        <f t="shared" si="30"/>
        <v>20.792549999999999</v>
      </c>
      <c r="M669">
        <v>-628</v>
      </c>
      <c r="N669">
        <f t="shared" si="31"/>
        <v>0.83347000000000004</v>
      </c>
      <c r="O669">
        <v>341</v>
      </c>
      <c r="P669">
        <f t="shared" si="32"/>
        <v>-287</v>
      </c>
    </row>
    <row r="670" spans="1:16" x14ac:dyDescent="0.25">
      <c r="A670" t="s">
        <v>444</v>
      </c>
      <c r="B670">
        <v>11.16272</v>
      </c>
      <c r="C670">
        <v>7.7375999999999996</v>
      </c>
      <c r="D670">
        <v>12.313929999999999</v>
      </c>
      <c r="E670">
        <v>3.091E-2</v>
      </c>
      <c r="F670">
        <v>1.6874100000000001</v>
      </c>
      <c r="G670">
        <v>206</v>
      </c>
      <c r="H670">
        <v>91</v>
      </c>
      <c r="I670">
        <v>143</v>
      </c>
      <c r="J670">
        <v>795</v>
      </c>
      <c r="K670">
        <v>311</v>
      </c>
      <c r="L670">
        <f t="shared" si="30"/>
        <v>31.21425</v>
      </c>
      <c r="M670">
        <v>-729</v>
      </c>
      <c r="N670">
        <f t="shared" si="31"/>
        <v>1.7183200000000001</v>
      </c>
      <c r="O670">
        <v>437</v>
      </c>
      <c r="P670">
        <f t="shared" si="32"/>
        <v>-292</v>
      </c>
    </row>
    <row r="671" spans="1:16" x14ac:dyDescent="0.25">
      <c r="A671" t="s">
        <v>704</v>
      </c>
      <c r="B671">
        <v>3.7809300000000001</v>
      </c>
      <c r="C671">
        <v>0.59201999999999999</v>
      </c>
      <c r="D671">
        <v>4.0643500000000001</v>
      </c>
      <c r="E671">
        <v>0.1623</v>
      </c>
      <c r="F671">
        <v>0.13844000000000001</v>
      </c>
      <c r="G671">
        <v>300</v>
      </c>
      <c r="H671">
        <v>506</v>
      </c>
      <c r="I671">
        <v>354</v>
      </c>
      <c r="J671">
        <v>558</v>
      </c>
      <c r="K671">
        <v>692</v>
      </c>
      <c r="L671">
        <f t="shared" si="30"/>
        <v>8.4373000000000005</v>
      </c>
      <c r="M671">
        <v>-473</v>
      </c>
      <c r="N671">
        <f t="shared" si="31"/>
        <v>0.30074000000000001</v>
      </c>
      <c r="O671">
        <v>177</v>
      </c>
      <c r="P671">
        <f t="shared" si="32"/>
        <v>-296</v>
      </c>
    </row>
    <row r="672" spans="1:16" x14ac:dyDescent="0.25">
      <c r="A672" t="s">
        <v>590</v>
      </c>
      <c r="B672">
        <v>9.7682699999999993</v>
      </c>
      <c r="C672">
        <v>3.3926500000000002</v>
      </c>
      <c r="D672">
        <v>3.6204000000000001</v>
      </c>
      <c r="E672">
        <v>0.12316000000000001</v>
      </c>
      <c r="F672">
        <v>0.46410000000000001</v>
      </c>
      <c r="G672">
        <v>221</v>
      </c>
      <c r="H672">
        <v>220</v>
      </c>
      <c r="I672">
        <v>381</v>
      </c>
      <c r="J672">
        <v>621</v>
      </c>
      <c r="K672">
        <v>486</v>
      </c>
      <c r="L672">
        <f t="shared" si="30"/>
        <v>16.781320000000001</v>
      </c>
      <c r="M672">
        <v>-589</v>
      </c>
      <c r="N672">
        <f t="shared" si="31"/>
        <v>0.58726</v>
      </c>
      <c r="O672">
        <v>291</v>
      </c>
      <c r="P672">
        <f t="shared" si="32"/>
        <v>-298</v>
      </c>
    </row>
    <row r="673" spans="1:16" x14ac:dyDescent="0.25">
      <c r="A673" t="s">
        <v>585</v>
      </c>
      <c r="B673">
        <v>13.07075</v>
      </c>
      <c r="C673">
        <v>1.45014</v>
      </c>
      <c r="D673">
        <v>2.8838699999999999</v>
      </c>
      <c r="E673">
        <v>0.21115999999999999</v>
      </c>
      <c r="F673">
        <v>0.39976</v>
      </c>
      <c r="G673">
        <v>167</v>
      </c>
      <c r="H673">
        <v>372</v>
      </c>
      <c r="I673">
        <v>434</v>
      </c>
      <c r="J673">
        <v>507</v>
      </c>
      <c r="K673">
        <v>509</v>
      </c>
      <c r="L673">
        <f t="shared" si="30"/>
        <v>17.40476</v>
      </c>
      <c r="M673">
        <v>-595</v>
      </c>
      <c r="N673">
        <f t="shared" si="31"/>
        <v>0.61092000000000002</v>
      </c>
      <c r="O673">
        <v>296</v>
      </c>
      <c r="P673">
        <f t="shared" si="32"/>
        <v>-299</v>
      </c>
    </row>
    <row r="674" spans="1:16" x14ac:dyDescent="0.25">
      <c r="A674" t="s">
        <v>685</v>
      </c>
      <c r="B674">
        <v>0.16336000000000001</v>
      </c>
      <c r="C674">
        <v>4.0845200000000004</v>
      </c>
      <c r="D674">
        <v>4.8632</v>
      </c>
      <c r="E674">
        <v>8.2379999999999995E-2</v>
      </c>
      <c r="F674">
        <v>0.25013999999999997</v>
      </c>
      <c r="G674">
        <v>732</v>
      </c>
      <c r="H674">
        <v>179</v>
      </c>
      <c r="I674">
        <v>325</v>
      </c>
      <c r="J674">
        <v>678</v>
      </c>
      <c r="K674">
        <v>590</v>
      </c>
      <c r="L674">
        <f t="shared" si="30"/>
        <v>9.1110800000000012</v>
      </c>
      <c r="M674">
        <v>-497</v>
      </c>
      <c r="N674">
        <f t="shared" si="31"/>
        <v>0.33251999999999998</v>
      </c>
      <c r="O674">
        <v>196</v>
      </c>
      <c r="P674">
        <f t="shared" si="32"/>
        <v>-301</v>
      </c>
    </row>
    <row r="675" spans="1:16" x14ac:dyDescent="0.25">
      <c r="A675" t="s">
        <v>521</v>
      </c>
      <c r="B675">
        <v>8.7436900000000009</v>
      </c>
      <c r="C675">
        <v>7.2397799999999997</v>
      </c>
      <c r="D675">
        <v>8.8899100000000004</v>
      </c>
      <c r="E675">
        <v>0.11244999999999999</v>
      </c>
      <c r="F675">
        <v>0.83128999999999997</v>
      </c>
      <c r="G675">
        <v>233</v>
      </c>
      <c r="H675">
        <v>94</v>
      </c>
      <c r="I675">
        <v>218</v>
      </c>
      <c r="J675">
        <v>640</v>
      </c>
      <c r="K675">
        <v>396</v>
      </c>
      <c r="L675">
        <f t="shared" si="30"/>
        <v>24.873380000000001</v>
      </c>
      <c r="M675">
        <v>-663</v>
      </c>
      <c r="N675">
        <f t="shared" si="31"/>
        <v>0.94374000000000002</v>
      </c>
      <c r="O675">
        <v>360</v>
      </c>
      <c r="P675">
        <f t="shared" si="32"/>
        <v>-303</v>
      </c>
    </row>
    <row r="676" spans="1:16" x14ac:dyDescent="0.25">
      <c r="A676" t="s">
        <v>528</v>
      </c>
      <c r="B676">
        <v>11.77088</v>
      </c>
      <c r="C676">
        <v>0.54869000000000001</v>
      </c>
      <c r="D676">
        <v>11.79879</v>
      </c>
      <c r="E676">
        <v>0.28445999999999999</v>
      </c>
      <c r="F676">
        <v>0.60768</v>
      </c>
      <c r="G676">
        <v>192</v>
      </c>
      <c r="H676">
        <v>524</v>
      </c>
      <c r="I676">
        <v>155</v>
      </c>
      <c r="J676">
        <v>447</v>
      </c>
      <c r="K676">
        <v>450</v>
      </c>
      <c r="L676">
        <f t="shared" si="30"/>
        <v>24.118360000000003</v>
      </c>
      <c r="M676">
        <v>-657</v>
      </c>
      <c r="N676">
        <f t="shared" si="31"/>
        <v>0.89213999999999993</v>
      </c>
      <c r="O676">
        <v>353</v>
      </c>
      <c r="P676">
        <f t="shared" si="32"/>
        <v>-304</v>
      </c>
    </row>
    <row r="677" spans="1:16" x14ac:dyDescent="0.25">
      <c r="A677" t="s">
        <v>734</v>
      </c>
      <c r="B677">
        <v>7.6929999999999998E-2</v>
      </c>
      <c r="C677">
        <v>2.9291800000000001</v>
      </c>
      <c r="D677">
        <v>4.5867000000000004</v>
      </c>
      <c r="E677">
        <v>4.4900000000000001E-3</v>
      </c>
      <c r="F677">
        <v>0.24482999999999999</v>
      </c>
      <c r="G677">
        <v>807</v>
      </c>
      <c r="H677">
        <v>237</v>
      </c>
      <c r="I677">
        <v>333</v>
      </c>
      <c r="J677">
        <v>858</v>
      </c>
      <c r="K677">
        <v>598</v>
      </c>
      <c r="L677">
        <f t="shared" si="30"/>
        <v>7.5928100000000001</v>
      </c>
      <c r="M677">
        <v>-451</v>
      </c>
      <c r="N677">
        <f t="shared" si="31"/>
        <v>0.24931999999999999</v>
      </c>
      <c r="O677">
        <v>147</v>
      </c>
      <c r="P677">
        <f t="shared" si="32"/>
        <v>-304</v>
      </c>
    </row>
    <row r="678" spans="1:16" x14ac:dyDescent="0.25">
      <c r="A678" t="s">
        <v>485</v>
      </c>
      <c r="B678">
        <v>16.873729999999998</v>
      </c>
      <c r="C678">
        <v>0.38408999999999999</v>
      </c>
      <c r="D678">
        <v>11.027240000000001</v>
      </c>
      <c r="E678">
        <v>0.40854000000000001</v>
      </c>
      <c r="F678">
        <v>0.87031999999999998</v>
      </c>
      <c r="G678">
        <v>121</v>
      </c>
      <c r="H678">
        <v>575</v>
      </c>
      <c r="I678">
        <v>165</v>
      </c>
      <c r="J678">
        <v>410</v>
      </c>
      <c r="K678">
        <v>389</v>
      </c>
      <c r="L678">
        <f t="shared" si="30"/>
        <v>28.285060000000001</v>
      </c>
      <c r="M678">
        <v>-701</v>
      </c>
      <c r="N678">
        <f t="shared" si="31"/>
        <v>1.2788599999999999</v>
      </c>
      <c r="O678">
        <v>396</v>
      </c>
      <c r="P678">
        <f t="shared" si="32"/>
        <v>-305</v>
      </c>
    </row>
    <row r="679" spans="1:16" x14ac:dyDescent="0.25">
      <c r="A679" t="s">
        <v>789</v>
      </c>
      <c r="B679">
        <v>0.66496999999999995</v>
      </c>
      <c r="C679">
        <v>1.1576599999999999</v>
      </c>
      <c r="D679">
        <v>4.2797499999999999</v>
      </c>
      <c r="E679">
        <v>4.2799999999999998E-2</v>
      </c>
      <c r="F679">
        <v>9.2439999999999994E-2</v>
      </c>
      <c r="G679">
        <v>569</v>
      </c>
      <c r="H679">
        <v>405</v>
      </c>
      <c r="I679">
        <v>345</v>
      </c>
      <c r="J679">
        <v>765</v>
      </c>
      <c r="K679">
        <v>749</v>
      </c>
      <c r="L679">
        <f t="shared" si="30"/>
        <v>6.1023800000000001</v>
      </c>
      <c r="M679">
        <v>-397</v>
      </c>
      <c r="N679">
        <f t="shared" si="31"/>
        <v>0.13524</v>
      </c>
      <c r="O679">
        <v>92</v>
      </c>
      <c r="P679">
        <f t="shared" si="32"/>
        <v>-305</v>
      </c>
    </row>
    <row r="680" spans="1:16" x14ac:dyDescent="0.25">
      <c r="A680" t="s">
        <v>347</v>
      </c>
      <c r="B680">
        <v>29.253799999999998</v>
      </c>
      <c r="C680">
        <v>13.994669999999999</v>
      </c>
      <c r="D680">
        <v>25.21264</v>
      </c>
      <c r="E680">
        <v>1.57958</v>
      </c>
      <c r="F680">
        <v>2.37724</v>
      </c>
      <c r="G680">
        <v>46</v>
      </c>
      <c r="H680">
        <v>44</v>
      </c>
      <c r="I680">
        <v>33</v>
      </c>
      <c r="J680">
        <v>285</v>
      </c>
      <c r="K680">
        <v>264</v>
      </c>
      <c r="L680">
        <f t="shared" si="30"/>
        <v>68.461109999999991</v>
      </c>
      <c r="M680">
        <v>-840</v>
      </c>
      <c r="N680">
        <f t="shared" si="31"/>
        <v>3.95682</v>
      </c>
      <c r="O680">
        <v>534</v>
      </c>
      <c r="P680">
        <f t="shared" si="32"/>
        <v>-306</v>
      </c>
    </row>
    <row r="681" spans="1:16" x14ac:dyDescent="0.25">
      <c r="A681" t="s">
        <v>737</v>
      </c>
      <c r="B681">
        <v>0.21099999999999999</v>
      </c>
      <c r="C681">
        <v>2.2841999999999998</v>
      </c>
      <c r="D681">
        <v>5.0926799999999997</v>
      </c>
      <c r="E681">
        <v>0.10675</v>
      </c>
      <c r="F681">
        <v>0.13899</v>
      </c>
      <c r="G681">
        <v>702</v>
      </c>
      <c r="H681">
        <v>281</v>
      </c>
      <c r="I681">
        <v>315</v>
      </c>
      <c r="J681">
        <v>646</v>
      </c>
      <c r="K681">
        <v>689</v>
      </c>
      <c r="L681">
        <f t="shared" si="30"/>
        <v>7.5878799999999993</v>
      </c>
      <c r="M681">
        <v>-450</v>
      </c>
      <c r="N681">
        <f t="shared" si="31"/>
        <v>0.24574000000000001</v>
      </c>
      <c r="O681">
        <v>144</v>
      </c>
      <c r="P681">
        <f t="shared" si="32"/>
        <v>-306</v>
      </c>
    </row>
    <row r="682" spans="1:16" x14ac:dyDescent="0.25">
      <c r="A682" t="s">
        <v>658</v>
      </c>
      <c r="B682">
        <v>0.34549000000000002</v>
      </c>
      <c r="C682">
        <v>3.36774</v>
      </c>
      <c r="D682">
        <v>7.1908200000000004</v>
      </c>
      <c r="E682">
        <v>0.11913</v>
      </c>
      <c r="F682">
        <v>0.27018999999999999</v>
      </c>
      <c r="G682">
        <v>653</v>
      </c>
      <c r="H682">
        <v>222</v>
      </c>
      <c r="I682">
        <v>265</v>
      </c>
      <c r="J682">
        <v>626</v>
      </c>
      <c r="K682">
        <v>577</v>
      </c>
      <c r="L682">
        <f t="shared" si="30"/>
        <v>10.90405</v>
      </c>
      <c r="M682">
        <v>-530</v>
      </c>
      <c r="N682">
        <f t="shared" si="31"/>
        <v>0.38932</v>
      </c>
      <c r="O682">
        <v>223</v>
      </c>
      <c r="P682">
        <f t="shared" si="32"/>
        <v>-307</v>
      </c>
    </row>
    <row r="683" spans="1:16" x14ac:dyDescent="0.25">
      <c r="A683" t="s">
        <v>483</v>
      </c>
      <c r="B683">
        <v>0.49724000000000002</v>
      </c>
      <c r="C683">
        <v>4.0032399999999999</v>
      </c>
      <c r="D683">
        <v>24.797910000000002</v>
      </c>
      <c r="E683">
        <v>0.27139999999999997</v>
      </c>
      <c r="F683">
        <v>1.0197099999999999</v>
      </c>
      <c r="G683">
        <v>611</v>
      </c>
      <c r="H683">
        <v>182</v>
      </c>
      <c r="I683">
        <v>34</v>
      </c>
      <c r="J683">
        <v>458</v>
      </c>
      <c r="K683">
        <v>370</v>
      </c>
      <c r="L683">
        <f t="shared" si="30"/>
        <v>29.298390000000001</v>
      </c>
      <c r="M683">
        <v>-708</v>
      </c>
      <c r="N683">
        <f t="shared" si="31"/>
        <v>1.2911099999999998</v>
      </c>
      <c r="O683">
        <v>398</v>
      </c>
      <c r="P683">
        <f t="shared" si="32"/>
        <v>-310</v>
      </c>
    </row>
    <row r="684" spans="1:16" x14ac:dyDescent="0.25">
      <c r="A684" t="s">
        <v>493</v>
      </c>
      <c r="B684">
        <v>10.228619999999999</v>
      </c>
      <c r="C684">
        <v>3.24234</v>
      </c>
      <c r="D684">
        <v>14.727819999999999</v>
      </c>
      <c r="E684">
        <v>0.14505999999999999</v>
      </c>
      <c r="F684">
        <v>1.09588</v>
      </c>
      <c r="G684">
        <v>214</v>
      </c>
      <c r="H684">
        <v>231</v>
      </c>
      <c r="I684">
        <v>103</v>
      </c>
      <c r="J684">
        <v>584</v>
      </c>
      <c r="K684">
        <v>363</v>
      </c>
      <c r="L684">
        <f t="shared" si="30"/>
        <v>28.198779999999999</v>
      </c>
      <c r="M684">
        <v>-698</v>
      </c>
      <c r="N684">
        <f t="shared" si="31"/>
        <v>1.2409399999999999</v>
      </c>
      <c r="O684">
        <v>388</v>
      </c>
      <c r="P684">
        <f t="shared" si="32"/>
        <v>-310</v>
      </c>
    </row>
    <row r="685" spans="1:16" x14ac:dyDescent="0.25">
      <c r="A685" t="s">
        <v>489</v>
      </c>
      <c r="B685">
        <v>10.485290000000001</v>
      </c>
      <c r="C685">
        <v>3.488</v>
      </c>
      <c r="D685">
        <v>15.271409999999999</v>
      </c>
      <c r="E685">
        <v>0.16375999999999999</v>
      </c>
      <c r="F685">
        <v>1.0849899999999999</v>
      </c>
      <c r="G685">
        <v>211</v>
      </c>
      <c r="H685">
        <v>208</v>
      </c>
      <c r="I685">
        <v>96</v>
      </c>
      <c r="J685">
        <v>556</v>
      </c>
      <c r="K685">
        <v>364</v>
      </c>
      <c r="L685">
        <f t="shared" si="30"/>
        <v>29.244700000000002</v>
      </c>
      <c r="M685">
        <v>-705</v>
      </c>
      <c r="N685">
        <f t="shared" si="31"/>
        <v>1.2487499999999998</v>
      </c>
      <c r="O685">
        <v>392</v>
      </c>
      <c r="P685">
        <f t="shared" si="32"/>
        <v>-313</v>
      </c>
    </row>
    <row r="686" spans="1:16" x14ac:dyDescent="0.25">
      <c r="A686" t="s">
        <v>837</v>
      </c>
      <c r="B686">
        <v>4.3003</v>
      </c>
      <c r="C686">
        <v>0.38697999999999999</v>
      </c>
      <c r="D686">
        <v>0.74006000000000005</v>
      </c>
      <c r="E686">
        <v>3.7929999999999998E-2</v>
      </c>
      <c r="F686">
        <v>3.7470000000000003E-2</v>
      </c>
      <c r="G686">
        <v>279</v>
      </c>
      <c r="H686">
        <v>574</v>
      </c>
      <c r="I686">
        <v>641</v>
      </c>
      <c r="J686">
        <v>775</v>
      </c>
      <c r="K686">
        <v>818</v>
      </c>
      <c r="L686">
        <f t="shared" si="30"/>
        <v>5.4273400000000001</v>
      </c>
      <c r="M686">
        <v>-358</v>
      </c>
      <c r="N686">
        <f t="shared" si="31"/>
        <v>7.5399999999999995E-2</v>
      </c>
      <c r="O686">
        <v>44</v>
      </c>
      <c r="P686">
        <f t="shared" si="32"/>
        <v>-314</v>
      </c>
    </row>
    <row r="687" spans="1:16" x14ac:dyDescent="0.25">
      <c r="A687" t="s">
        <v>619</v>
      </c>
      <c r="B687">
        <v>0.88341999999999998</v>
      </c>
      <c r="C687">
        <v>1.5191600000000001</v>
      </c>
      <c r="D687">
        <v>12.351430000000001</v>
      </c>
      <c r="E687">
        <v>0.17924000000000001</v>
      </c>
      <c r="F687">
        <v>0.31032999999999999</v>
      </c>
      <c r="G687">
        <v>532</v>
      </c>
      <c r="H687">
        <v>360</v>
      </c>
      <c r="I687">
        <v>141</v>
      </c>
      <c r="J687">
        <v>538</v>
      </c>
      <c r="K687">
        <v>554</v>
      </c>
      <c r="L687">
        <f t="shared" si="30"/>
        <v>14.754010000000001</v>
      </c>
      <c r="M687">
        <v>-577</v>
      </c>
      <c r="N687">
        <f t="shared" si="31"/>
        <v>0.48957000000000001</v>
      </c>
      <c r="O687">
        <v>262</v>
      </c>
      <c r="P687">
        <f t="shared" si="32"/>
        <v>-315</v>
      </c>
    </row>
    <row r="688" spans="1:16" x14ac:dyDescent="0.25">
      <c r="A688" t="s">
        <v>819</v>
      </c>
      <c r="B688">
        <v>0.11046</v>
      </c>
      <c r="C688">
        <v>0.68406999999999996</v>
      </c>
      <c r="D688">
        <v>5.0719200000000004</v>
      </c>
      <c r="E688">
        <v>3.058E-2</v>
      </c>
      <c r="F688">
        <v>7.4099999999999999E-2</v>
      </c>
      <c r="G688">
        <v>774</v>
      </c>
      <c r="H688">
        <v>478</v>
      </c>
      <c r="I688">
        <v>317</v>
      </c>
      <c r="J688">
        <v>796</v>
      </c>
      <c r="K688">
        <v>777</v>
      </c>
      <c r="L688">
        <f t="shared" si="30"/>
        <v>5.8664500000000004</v>
      </c>
      <c r="M688">
        <v>-377</v>
      </c>
      <c r="N688">
        <f t="shared" si="31"/>
        <v>0.10468</v>
      </c>
      <c r="O688">
        <v>62</v>
      </c>
      <c r="P688">
        <f t="shared" si="32"/>
        <v>-315</v>
      </c>
    </row>
    <row r="689" spans="1:16" x14ac:dyDescent="0.25">
      <c r="A689" t="s">
        <v>729</v>
      </c>
      <c r="B689">
        <v>4.8247799999999996</v>
      </c>
      <c r="C689">
        <v>0.94450999999999996</v>
      </c>
      <c r="D689">
        <v>2.48983</v>
      </c>
      <c r="E689">
        <v>0.15973000000000001</v>
      </c>
      <c r="F689">
        <v>9.7680000000000003E-2</v>
      </c>
      <c r="G689">
        <v>274</v>
      </c>
      <c r="H689">
        <v>437</v>
      </c>
      <c r="I689">
        <v>471</v>
      </c>
      <c r="J689">
        <v>560</v>
      </c>
      <c r="K689">
        <v>734</v>
      </c>
      <c r="L689">
        <f t="shared" si="30"/>
        <v>8.2591199999999994</v>
      </c>
      <c r="M689">
        <v>-469</v>
      </c>
      <c r="N689">
        <f t="shared" si="31"/>
        <v>0.25741000000000003</v>
      </c>
      <c r="O689">
        <v>152</v>
      </c>
      <c r="P689">
        <f t="shared" si="32"/>
        <v>-317</v>
      </c>
    </row>
    <row r="690" spans="1:16" x14ac:dyDescent="0.25">
      <c r="A690" t="s">
        <v>408</v>
      </c>
      <c r="B690">
        <v>20.337150000000001</v>
      </c>
      <c r="C690">
        <v>9.1216000000000008</v>
      </c>
      <c r="D690">
        <v>14.79241</v>
      </c>
      <c r="E690">
        <v>5.2500000000000003E-3</v>
      </c>
      <c r="F690">
        <v>2.3155399999999999</v>
      </c>
      <c r="G690">
        <v>92</v>
      </c>
      <c r="H690">
        <v>69</v>
      </c>
      <c r="I690">
        <v>102</v>
      </c>
      <c r="J690">
        <v>854</v>
      </c>
      <c r="K690">
        <v>271</v>
      </c>
      <c r="L690">
        <f t="shared" si="30"/>
        <v>44.251159999999999</v>
      </c>
      <c r="M690">
        <v>-791</v>
      </c>
      <c r="N690">
        <f t="shared" si="31"/>
        <v>2.3207900000000001</v>
      </c>
      <c r="O690">
        <v>473</v>
      </c>
      <c r="P690">
        <f t="shared" si="32"/>
        <v>-318</v>
      </c>
    </row>
    <row r="691" spans="1:16" x14ac:dyDescent="0.25">
      <c r="A691" t="s">
        <v>534</v>
      </c>
      <c r="B691">
        <v>8.7025900000000007</v>
      </c>
      <c r="C691">
        <v>7.1981599999999997</v>
      </c>
      <c r="D691">
        <v>9.0597799999999999</v>
      </c>
      <c r="E691">
        <v>7.4310000000000001E-2</v>
      </c>
      <c r="F691">
        <v>0.78869999999999996</v>
      </c>
      <c r="G691">
        <v>234</v>
      </c>
      <c r="H691">
        <v>96</v>
      </c>
      <c r="I691">
        <v>215</v>
      </c>
      <c r="J691">
        <v>697</v>
      </c>
      <c r="K691">
        <v>404</v>
      </c>
      <c r="L691">
        <f t="shared" si="30"/>
        <v>24.960529999999999</v>
      </c>
      <c r="M691">
        <v>-665</v>
      </c>
      <c r="N691">
        <f t="shared" si="31"/>
        <v>0.86300999999999994</v>
      </c>
      <c r="O691">
        <v>347</v>
      </c>
      <c r="P691">
        <f t="shared" si="32"/>
        <v>-318</v>
      </c>
    </row>
    <row r="692" spans="1:16" x14ac:dyDescent="0.25">
      <c r="A692" t="s">
        <v>715</v>
      </c>
      <c r="B692">
        <v>1.24373</v>
      </c>
      <c r="C692">
        <v>3.4726499999999998</v>
      </c>
      <c r="D692">
        <v>3.9217300000000002</v>
      </c>
      <c r="E692">
        <v>3.4840000000000003E-2</v>
      </c>
      <c r="F692">
        <v>0.24501999999999999</v>
      </c>
      <c r="G692">
        <v>476</v>
      </c>
      <c r="H692">
        <v>211</v>
      </c>
      <c r="I692">
        <v>361</v>
      </c>
      <c r="J692">
        <v>784</v>
      </c>
      <c r="K692">
        <v>597</v>
      </c>
      <c r="L692">
        <f t="shared" si="30"/>
        <v>8.6381100000000011</v>
      </c>
      <c r="M692">
        <v>-484</v>
      </c>
      <c r="N692">
        <f t="shared" si="31"/>
        <v>0.27986</v>
      </c>
      <c r="O692">
        <v>166</v>
      </c>
      <c r="P692">
        <f t="shared" si="32"/>
        <v>-318</v>
      </c>
    </row>
    <row r="693" spans="1:16" x14ac:dyDescent="0.25">
      <c r="A693" t="s">
        <v>577</v>
      </c>
      <c r="B693">
        <v>6.8017399999999997</v>
      </c>
      <c r="C693">
        <v>4.6085700000000003</v>
      </c>
      <c r="D693">
        <v>8.3210200000000007</v>
      </c>
      <c r="E693">
        <v>9.2910000000000006E-2</v>
      </c>
      <c r="F693">
        <v>0.55503000000000002</v>
      </c>
      <c r="G693">
        <v>248</v>
      </c>
      <c r="H693">
        <v>147</v>
      </c>
      <c r="I693">
        <v>229</v>
      </c>
      <c r="J693">
        <v>662</v>
      </c>
      <c r="K693">
        <v>466</v>
      </c>
      <c r="L693">
        <f t="shared" si="30"/>
        <v>19.73133</v>
      </c>
      <c r="M693">
        <v>-623</v>
      </c>
      <c r="N693">
        <f t="shared" si="31"/>
        <v>0.64794000000000007</v>
      </c>
      <c r="O693">
        <v>304</v>
      </c>
      <c r="P693">
        <f t="shared" si="32"/>
        <v>-319</v>
      </c>
    </row>
    <row r="694" spans="1:16" x14ac:dyDescent="0.25">
      <c r="A694" t="s">
        <v>813</v>
      </c>
      <c r="B694">
        <v>1.8279700000000001</v>
      </c>
      <c r="C694">
        <v>0.35238999999999998</v>
      </c>
      <c r="D694">
        <v>3.81488</v>
      </c>
      <c r="E694">
        <v>3.909E-2</v>
      </c>
      <c r="F694">
        <v>7.0790000000000006E-2</v>
      </c>
      <c r="G694">
        <v>413</v>
      </c>
      <c r="H694">
        <v>588</v>
      </c>
      <c r="I694">
        <v>368</v>
      </c>
      <c r="J694">
        <v>770</v>
      </c>
      <c r="K694">
        <v>780</v>
      </c>
      <c r="L694">
        <f t="shared" si="30"/>
        <v>5.9952400000000008</v>
      </c>
      <c r="M694">
        <v>-387</v>
      </c>
      <c r="N694">
        <f t="shared" si="31"/>
        <v>0.10988000000000001</v>
      </c>
      <c r="O694">
        <v>68</v>
      </c>
      <c r="P694">
        <f t="shared" si="32"/>
        <v>-319</v>
      </c>
    </row>
    <row r="695" spans="1:16" x14ac:dyDescent="0.25">
      <c r="A695" t="s">
        <v>859</v>
      </c>
      <c r="B695">
        <v>1.5519700000000001</v>
      </c>
      <c r="C695">
        <v>0.28012999999999999</v>
      </c>
      <c r="D695">
        <v>3.4123899999999998</v>
      </c>
      <c r="E695">
        <v>6.0699999999999999E-3</v>
      </c>
      <c r="F695">
        <v>3.7440000000000001E-2</v>
      </c>
      <c r="G695">
        <v>442</v>
      </c>
      <c r="H695">
        <v>614</v>
      </c>
      <c r="I695">
        <v>397</v>
      </c>
      <c r="J695">
        <v>848</v>
      </c>
      <c r="K695">
        <v>819</v>
      </c>
      <c r="L695">
        <f t="shared" si="30"/>
        <v>5.2444899999999999</v>
      </c>
      <c r="M695">
        <v>-345</v>
      </c>
      <c r="N695">
        <f t="shared" si="31"/>
        <v>4.351E-2</v>
      </c>
      <c r="O695">
        <v>22</v>
      </c>
      <c r="P695">
        <f t="shared" si="32"/>
        <v>-323</v>
      </c>
    </row>
    <row r="696" spans="1:16" x14ac:dyDescent="0.25">
      <c r="A696" t="s">
        <v>494</v>
      </c>
      <c r="B696">
        <v>10.74376</v>
      </c>
      <c r="C696">
        <v>3.3373599999999999</v>
      </c>
      <c r="D696">
        <v>15.629479999999999</v>
      </c>
      <c r="E696">
        <v>0.158</v>
      </c>
      <c r="F696">
        <v>1.0734300000000001</v>
      </c>
      <c r="G696">
        <v>210</v>
      </c>
      <c r="H696">
        <v>225</v>
      </c>
      <c r="I696">
        <v>93</v>
      </c>
      <c r="J696">
        <v>564</v>
      </c>
      <c r="K696">
        <v>366</v>
      </c>
      <c r="L696">
        <f t="shared" si="30"/>
        <v>29.710599999999999</v>
      </c>
      <c r="M696">
        <v>-713</v>
      </c>
      <c r="N696">
        <f t="shared" si="31"/>
        <v>1.23143</v>
      </c>
      <c r="O696">
        <v>387</v>
      </c>
      <c r="P696">
        <f t="shared" si="32"/>
        <v>-326</v>
      </c>
    </row>
    <row r="697" spans="1:16" x14ac:dyDescent="0.25">
      <c r="A697" t="s">
        <v>793</v>
      </c>
      <c r="B697">
        <v>0.20072999999999999</v>
      </c>
      <c r="C697">
        <v>1.4322600000000001</v>
      </c>
      <c r="D697">
        <v>4.9341299999999997</v>
      </c>
      <c r="E697">
        <v>6.694E-2</v>
      </c>
      <c r="F697">
        <v>6.726E-2</v>
      </c>
      <c r="G697">
        <v>708</v>
      </c>
      <c r="H697">
        <v>376</v>
      </c>
      <c r="I697">
        <v>323</v>
      </c>
      <c r="J697">
        <v>711</v>
      </c>
      <c r="K697">
        <v>785</v>
      </c>
      <c r="L697">
        <f t="shared" si="30"/>
        <v>6.5671200000000001</v>
      </c>
      <c r="M697">
        <v>-414</v>
      </c>
      <c r="N697">
        <f t="shared" si="31"/>
        <v>0.13419999999999999</v>
      </c>
      <c r="O697">
        <v>88</v>
      </c>
      <c r="P697">
        <f t="shared" si="32"/>
        <v>-326</v>
      </c>
    </row>
    <row r="698" spans="1:16" x14ac:dyDescent="0.25">
      <c r="A698" t="s">
        <v>864</v>
      </c>
      <c r="B698">
        <v>8.226E-2</v>
      </c>
      <c r="C698">
        <v>0.21101</v>
      </c>
      <c r="D698">
        <v>4.9950799999999997</v>
      </c>
      <c r="E698">
        <v>5.5900000000000004E-3</v>
      </c>
      <c r="F698">
        <v>3.1019999999999999E-2</v>
      </c>
      <c r="G698">
        <v>800</v>
      </c>
      <c r="H698">
        <v>657</v>
      </c>
      <c r="I698">
        <v>320</v>
      </c>
      <c r="J698">
        <v>852</v>
      </c>
      <c r="K698">
        <v>831</v>
      </c>
      <c r="L698">
        <f t="shared" si="30"/>
        <v>5.2883499999999994</v>
      </c>
      <c r="M698">
        <v>-348</v>
      </c>
      <c r="N698">
        <f t="shared" si="31"/>
        <v>3.6609999999999997E-2</v>
      </c>
      <c r="O698">
        <v>17</v>
      </c>
      <c r="P698">
        <f t="shared" si="32"/>
        <v>-331</v>
      </c>
    </row>
    <row r="699" spans="1:16" x14ac:dyDescent="0.25">
      <c r="A699" t="s">
        <v>669</v>
      </c>
      <c r="B699">
        <v>3.2533300000000001</v>
      </c>
      <c r="C699">
        <v>0.47260000000000002</v>
      </c>
      <c r="D699">
        <v>8.3481799999999993</v>
      </c>
      <c r="E699">
        <v>0.18239</v>
      </c>
      <c r="F699">
        <v>0.19298000000000001</v>
      </c>
      <c r="G699">
        <v>308</v>
      </c>
      <c r="H699">
        <v>543</v>
      </c>
      <c r="I699">
        <v>228</v>
      </c>
      <c r="J699">
        <v>535</v>
      </c>
      <c r="K699">
        <v>629</v>
      </c>
      <c r="L699">
        <f t="shared" si="30"/>
        <v>12.074109999999999</v>
      </c>
      <c r="M699">
        <v>-548</v>
      </c>
      <c r="N699">
        <f t="shared" si="31"/>
        <v>0.37536999999999998</v>
      </c>
      <c r="O699">
        <v>212</v>
      </c>
      <c r="P699">
        <f t="shared" si="32"/>
        <v>-336</v>
      </c>
    </row>
    <row r="700" spans="1:16" x14ac:dyDescent="0.25">
      <c r="A700" t="s">
        <v>465</v>
      </c>
      <c r="B700">
        <v>0.26996999999999999</v>
      </c>
      <c r="C700">
        <v>1.1572800000000001</v>
      </c>
      <c r="D700">
        <v>33.121690000000001</v>
      </c>
      <c r="E700">
        <v>0.27556000000000003</v>
      </c>
      <c r="F700">
        <v>1.2397199999999999</v>
      </c>
      <c r="G700">
        <v>678</v>
      </c>
      <c r="H700">
        <v>406</v>
      </c>
      <c r="I700">
        <v>17</v>
      </c>
      <c r="J700">
        <v>456</v>
      </c>
      <c r="K700">
        <v>354</v>
      </c>
      <c r="L700">
        <f t="shared" si="30"/>
        <v>34.548940000000002</v>
      </c>
      <c r="M700">
        <v>-754</v>
      </c>
      <c r="N700">
        <f t="shared" si="31"/>
        <v>1.51528</v>
      </c>
      <c r="O700">
        <v>416</v>
      </c>
      <c r="P700">
        <f t="shared" si="32"/>
        <v>-338</v>
      </c>
    </row>
    <row r="701" spans="1:16" x14ac:dyDescent="0.25">
      <c r="A701" t="s">
        <v>681</v>
      </c>
      <c r="B701">
        <v>0.38379000000000002</v>
      </c>
      <c r="C701">
        <v>3.5063200000000001</v>
      </c>
      <c r="D701">
        <v>7.4807699999999997</v>
      </c>
      <c r="E701">
        <v>8.4500000000000006E-2</v>
      </c>
      <c r="F701">
        <v>0.26146999999999998</v>
      </c>
      <c r="G701">
        <v>645</v>
      </c>
      <c r="H701">
        <v>206</v>
      </c>
      <c r="I701">
        <v>258</v>
      </c>
      <c r="J701">
        <v>673</v>
      </c>
      <c r="K701">
        <v>580</v>
      </c>
      <c r="L701">
        <f t="shared" si="30"/>
        <v>11.37088</v>
      </c>
      <c r="M701">
        <v>-538</v>
      </c>
      <c r="N701">
        <f t="shared" si="31"/>
        <v>0.34597</v>
      </c>
      <c r="O701">
        <v>200</v>
      </c>
      <c r="P701">
        <f t="shared" si="32"/>
        <v>-338</v>
      </c>
    </row>
    <row r="702" spans="1:16" x14ac:dyDescent="0.25">
      <c r="A702" t="s">
        <v>668</v>
      </c>
      <c r="B702">
        <v>8.8277300000000007</v>
      </c>
      <c r="C702">
        <v>2.4006799999999999</v>
      </c>
      <c r="D702">
        <v>1.17696</v>
      </c>
      <c r="E702">
        <v>0.19006999999999999</v>
      </c>
      <c r="F702">
        <v>0.18573000000000001</v>
      </c>
      <c r="G702">
        <v>231</v>
      </c>
      <c r="H702">
        <v>274</v>
      </c>
      <c r="I702">
        <v>581</v>
      </c>
      <c r="J702">
        <v>530</v>
      </c>
      <c r="K702">
        <v>637</v>
      </c>
      <c r="L702">
        <f t="shared" si="30"/>
        <v>12.40537</v>
      </c>
      <c r="M702">
        <v>-555</v>
      </c>
      <c r="N702">
        <f t="shared" si="31"/>
        <v>0.37580000000000002</v>
      </c>
      <c r="O702">
        <v>213</v>
      </c>
      <c r="P702">
        <f t="shared" si="32"/>
        <v>-342</v>
      </c>
    </row>
    <row r="703" spans="1:16" x14ac:dyDescent="0.25">
      <c r="A703" t="s">
        <v>517</v>
      </c>
      <c r="B703">
        <v>14.254110000000001</v>
      </c>
      <c r="C703">
        <v>1.43262</v>
      </c>
      <c r="D703">
        <v>13.646850000000001</v>
      </c>
      <c r="E703">
        <v>0.26132</v>
      </c>
      <c r="F703">
        <v>0.71150000000000002</v>
      </c>
      <c r="G703">
        <v>153</v>
      </c>
      <c r="H703">
        <v>375</v>
      </c>
      <c r="I703">
        <v>114</v>
      </c>
      <c r="J703">
        <v>466</v>
      </c>
      <c r="K703">
        <v>426</v>
      </c>
      <c r="L703">
        <f t="shared" si="30"/>
        <v>29.333580000000001</v>
      </c>
      <c r="M703">
        <v>-709</v>
      </c>
      <c r="N703">
        <f t="shared" si="31"/>
        <v>0.97282000000000002</v>
      </c>
      <c r="O703">
        <v>364</v>
      </c>
      <c r="P703">
        <f t="shared" si="32"/>
        <v>-345</v>
      </c>
    </row>
    <row r="704" spans="1:16" x14ac:dyDescent="0.25">
      <c r="A704" t="s">
        <v>481</v>
      </c>
      <c r="B704">
        <v>14.92844</v>
      </c>
      <c r="C704">
        <v>4.0993700000000004</v>
      </c>
      <c r="D704">
        <v>14.53928</v>
      </c>
      <c r="E704">
        <v>0.41893000000000002</v>
      </c>
      <c r="F704">
        <v>0.91852</v>
      </c>
      <c r="G704">
        <v>148</v>
      </c>
      <c r="H704">
        <v>178</v>
      </c>
      <c r="I704">
        <v>107</v>
      </c>
      <c r="J704">
        <v>409</v>
      </c>
      <c r="K704">
        <v>380</v>
      </c>
      <c r="L704">
        <f t="shared" si="30"/>
        <v>33.56709</v>
      </c>
      <c r="M704">
        <v>-746</v>
      </c>
      <c r="N704">
        <f t="shared" si="31"/>
        <v>1.33745</v>
      </c>
      <c r="O704">
        <v>400</v>
      </c>
      <c r="P704">
        <f t="shared" si="32"/>
        <v>-346</v>
      </c>
    </row>
    <row r="705" spans="1:16" x14ac:dyDescent="0.25">
      <c r="A705" t="s">
        <v>640</v>
      </c>
      <c r="B705">
        <v>9.8802500000000002</v>
      </c>
      <c r="C705">
        <v>3.1450399999999998</v>
      </c>
      <c r="D705">
        <v>3.64059</v>
      </c>
      <c r="E705">
        <v>0.1988</v>
      </c>
      <c r="F705">
        <v>0.22012000000000001</v>
      </c>
      <c r="G705">
        <v>219</v>
      </c>
      <c r="H705">
        <v>234</v>
      </c>
      <c r="I705">
        <v>377</v>
      </c>
      <c r="J705">
        <v>521</v>
      </c>
      <c r="K705">
        <v>615</v>
      </c>
      <c r="L705">
        <f t="shared" si="30"/>
        <v>16.665880000000001</v>
      </c>
      <c r="M705">
        <v>-587</v>
      </c>
      <c r="N705">
        <f t="shared" si="31"/>
        <v>0.41892000000000001</v>
      </c>
      <c r="O705">
        <v>241</v>
      </c>
      <c r="P705">
        <f t="shared" si="32"/>
        <v>-346</v>
      </c>
    </row>
    <row r="706" spans="1:16" x14ac:dyDescent="0.25">
      <c r="A706" t="s">
        <v>755</v>
      </c>
      <c r="B706">
        <v>1.24539</v>
      </c>
      <c r="C706">
        <v>3.4073199999999999</v>
      </c>
      <c r="D706">
        <v>3.7320099999999998</v>
      </c>
      <c r="E706">
        <v>1.7749999999999998E-2</v>
      </c>
      <c r="F706">
        <v>0.20024</v>
      </c>
      <c r="G706">
        <v>475</v>
      </c>
      <c r="H706">
        <v>218</v>
      </c>
      <c r="I706">
        <v>373</v>
      </c>
      <c r="J706">
        <v>821</v>
      </c>
      <c r="K706">
        <v>624</v>
      </c>
      <c r="L706">
        <f t="shared" si="30"/>
        <v>8.3847199999999997</v>
      </c>
      <c r="M706">
        <v>-472</v>
      </c>
      <c r="N706">
        <f t="shared" si="31"/>
        <v>0.21798999999999999</v>
      </c>
      <c r="O706">
        <v>126</v>
      </c>
      <c r="P706">
        <f t="shared" si="32"/>
        <v>-346</v>
      </c>
    </row>
    <row r="707" spans="1:16" x14ac:dyDescent="0.25">
      <c r="A707" t="s">
        <v>421</v>
      </c>
      <c r="B707">
        <v>30.49879</v>
      </c>
      <c r="C707">
        <v>0.24298</v>
      </c>
      <c r="D707">
        <v>19.025600000000001</v>
      </c>
      <c r="E707">
        <v>0.86289000000000005</v>
      </c>
      <c r="F707">
        <v>1.2836700000000001</v>
      </c>
      <c r="G707">
        <v>41</v>
      </c>
      <c r="H707">
        <v>631</v>
      </c>
      <c r="I707">
        <v>58</v>
      </c>
      <c r="J707">
        <v>337</v>
      </c>
      <c r="K707">
        <v>348</v>
      </c>
      <c r="L707">
        <f t="shared" ref="L707:L770" si="33">SUM(B707:D707)</f>
        <v>49.76737</v>
      </c>
      <c r="M707">
        <v>-808</v>
      </c>
      <c r="N707">
        <f t="shared" ref="N707:N770" si="34">SUM(E707:F707)</f>
        <v>2.14656</v>
      </c>
      <c r="O707">
        <v>460</v>
      </c>
      <c r="P707">
        <f t="shared" ref="P707:P770" si="35">SUM(M707,O707)</f>
        <v>-348</v>
      </c>
    </row>
    <row r="708" spans="1:16" x14ac:dyDescent="0.25">
      <c r="A708" t="s">
        <v>626</v>
      </c>
      <c r="B708">
        <v>10.833930000000001</v>
      </c>
      <c r="C708">
        <v>3.3866999999999998</v>
      </c>
      <c r="D708">
        <v>3.90395</v>
      </c>
      <c r="E708">
        <v>0.12537000000000001</v>
      </c>
      <c r="F708">
        <v>0.34276000000000001</v>
      </c>
      <c r="G708">
        <v>209</v>
      </c>
      <c r="H708">
        <v>221</v>
      </c>
      <c r="I708">
        <v>362</v>
      </c>
      <c r="J708">
        <v>617</v>
      </c>
      <c r="K708">
        <v>531</v>
      </c>
      <c r="L708">
        <f t="shared" si="33"/>
        <v>18.124580000000002</v>
      </c>
      <c r="M708">
        <v>-604</v>
      </c>
      <c r="N708">
        <f t="shared" si="34"/>
        <v>0.46813000000000005</v>
      </c>
      <c r="O708">
        <v>255</v>
      </c>
      <c r="P708">
        <f t="shared" si="35"/>
        <v>-349</v>
      </c>
    </row>
    <row r="709" spans="1:16" x14ac:dyDescent="0.25">
      <c r="A709" t="s">
        <v>644</v>
      </c>
      <c r="B709">
        <v>12.74967</v>
      </c>
      <c r="C709">
        <v>0.54557999999999995</v>
      </c>
      <c r="D709">
        <v>3.4645999999999999</v>
      </c>
      <c r="E709">
        <v>0.32039000000000001</v>
      </c>
      <c r="F709">
        <v>8.9749999999999996E-2</v>
      </c>
      <c r="G709">
        <v>178</v>
      </c>
      <c r="H709">
        <v>528</v>
      </c>
      <c r="I709">
        <v>392</v>
      </c>
      <c r="J709">
        <v>435</v>
      </c>
      <c r="K709">
        <v>757</v>
      </c>
      <c r="L709">
        <f t="shared" si="33"/>
        <v>16.75985</v>
      </c>
      <c r="M709">
        <v>-588</v>
      </c>
      <c r="N709">
        <f t="shared" si="34"/>
        <v>0.41014</v>
      </c>
      <c r="O709">
        <v>237</v>
      </c>
      <c r="P709">
        <f t="shared" si="35"/>
        <v>-351</v>
      </c>
    </row>
    <row r="710" spans="1:16" x14ac:dyDescent="0.25">
      <c r="A710" t="s">
        <v>745</v>
      </c>
      <c r="B710">
        <v>9.7070000000000004E-2</v>
      </c>
      <c r="C710">
        <v>3.1628799999999999</v>
      </c>
      <c r="D710">
        <v>5.5206299999999997</v>
      </c>
      <c r="E710">
        <v>1.8699999999999999E-3</v>
      </c>
      <c r="F710">
        <v>0.22897999999999999</v>
      </c>
      <c r="G710">
        <v>791</v>
      </c>
      <c r="H710">
        <v>233</v>
      </c>
      <c r="I710">
        <v>304</v>
      </c>
      <c r="J710">
        <v>865</v>
      </c>
      <c r="K710">
        <v>613</v>
      </c>
      <c r="L710">
        <f t="shared" si="33"/>
        <v>8.7805800000000005</v>
      </c>
      <c r="M710">
        <v>-487</v>
      </c>
      <c r="N710">
        <f t="shared" si="34"/>
        <v>0.23085</v>
      </c>
      <c r="O710">
        <v>136</v>
      </c>
      <c r="P710">
        <f t="shared" si="35"/>
        <v>-351</v>
      </c>
    </row>
    <row r="711" spans="1:16" x14ac:dyDescent="0.25">
      <c r="A711" t="s">
        <v>830</v>
      </c>
      <c r="B711">
        <v>0.26197999999999999</v>
      </c>
      <c r="C711">
        <v>0.34586</v>
      </c>
      <c r="D711">
        <v>5.6240800000000002</v>
      </c>
      <c r="E711">
        <v>5.7209999999999997E-2</v>
      </c>
      <c r="F711">
        <v>2.385E-2</v>
      </c>
      <c r="G711">
        <v>681</v>
      </c>
      <c r="H711">
        <v>590</v>
      </c>
      <c r="I711">
        <v>301</v>
      </c>
      <c r="J711">
        <v>731</v>
      </c>
      <c r="K711">
        <v>847</v>
      </c>
      <c r="L711">
        <f t="shared" si="33"/>
        <v>6.2319200000000006</v>
      </c>
      <c r="M711">
        <v>-402</v>
      </c>
      <c r="N711">
        <f t="shared" si="34"/>
        <v>8.1059999999999993E-2</v>
      </c>
      <c r="O711">
        <v>51</v>
      </c>
      <c r="P711">
        <f t="shared" si="35"/>
        <v>-351</v>
      </c>
    </row>
    <row r="712" spans="1:16" x14ac:dyDescent="0.25">
      <c r="A712" t="s">
        <v>501</v>
      </c>
      <c r="B712">
        <v>0.47386</v>
      </c>
      <c r="C712">
        <v>4.2570899999999998</v>
      </c>
      <c r="D712">
        <v>26.646650000000001</v>
      </c>
      <c r="E712">
        <v>0.21645</v>
      </c>
      <c r="F712">
        <v>0.91281000000000001</v>
      </c>
      <c r="G712">
        <v>614</v>
      </c>
      <c r="H712">
        <v>168</v>
      </c>
      <c r="I712">
        <v>29</v>
      </c>
      <c r="J712">
        <v>503</v>
      </c>
      <c r="K712">
        <v>381</v>
      </c>
      <c r="L712">
        <f t="shared" si="33"/>
        <v>31.377600000000001</v>
      </c>
      <c r="M712">
        <v>-732</v>
      </c>
      <c r="N712">
        <f t="shared" si="34"/>
        <v>1.1292599999999999</v>
      </c>
      <c r="O712">
        <v>380</v>
      </c>
      <c r="P712">
        <f t="shared" si="35"/>
        <v>-352</v>
      </c>
    </row>
    <row r="713" spans="1:16" x14ac:dyDescent="0.25">
      <c r="A713" t="s">
        <v>660</v>
      </c>
      <c r="B713">
        <v>12.976150000000001</v>
      </c>
      <c r="C713">
        <v>0.39723000000000003</v>
      </c>
      <c r="D713">
        <v>1.079</v>
      </c>
      <c r="E713">
        <v>8.8209999999999997E-2</v>
      </c>
      <c r="F713">
        <v>0.29426000000000002</v>
      </c>
      <c r="G713">
        <v>172</v>
      </c>
      <c r="H713">
        <v>566</v>
      </c>
      <c r="I713">
        <v>595</v>
      </c>
      <c r="J713">
        <v>671</v>
      </c>
      <c r="K713">
        <v>563</v>
      </c>
      <c r="L713">
        <f t="shared" si="33"/>
        <v>14.452380000000002</v>
      </c>
      <c r="M713">
        <v>-575</v>
      </c>
      <c r="N713">
        <f t="shared" si="34"/>
        <v>0.38247000000000003</v>
      </c>
      <c r="O713">
        <v>221</v>
      </c>
      <c r="P713">
        <f t="shared" si="35"/>
        <v>-354</v>
      </c>
    </row>
    <row r="714" spans="1:16" x14ac:dyDescent="0.25">
      <c r="A714" t="s">
        <v>491</v>
      </c>
      <c r="B714">
        <v>19.313320000000001</v>
      </c>
      <c r="C714">
        <v>1.9888600000000001</v>
      </c>
      <c r="D714">
        <v>12.33928</v>
      </c>
      <c r="E714">
        <v>0.20014000000000001</v>
      </c>
      <c r="F714">
        <v>1.0455000000000001</v>
      </c>
      <c r="G714">
        <v>99</v>
      </c>
      <c r="H714">
        <v>310</v>
      </c>
      <c r="I714">
        <v>142</v>
      </c>
      <c r="J714">
        <v>517</v>
      </c>
      <c r="K714">
        <v>369</v>
      </c>
      <c r="L714">
        <f t="shared" si="33"/>
        <v>33.641460000000002</v>
      </c>
      <c r="M714">
        <v>-747</v>
      </c>
      <c r="N714">
        <f t="shared" si="34"/>
        <v>1.2456400000000001</v>
      </c>
      <c r="O714">
        <v>390</v>
      </c>
      <c r="P714">
        <f t="shared" si="35"/>
        <v>-357</v>
      </c>
    </row>
    <row r="715" spans="1:16" x14ac:dyDescent="0.25">
      <c r="A715" t="s">
        <v>571</v>
      </c>
      <c r="B715">
        <v>15.43971</v>
      </c>
      <c r="C715">
        <v>0.68344000000000005</v>
      </c>
      <c r="D715">
        <v>9.1488300000000002</v>
      </c>
      <c r="E715">
        <v>8.3769999999999997E-2</v>
      </c>
      <c r="F715">
        <v>0.57965</v>
      </c>
      <c r="G715">
        <v>142</v>
      </c>
      <c r="H715">
        <v>479</v>
      </c>
      <c r="I715">
        <v>214</v>
      </c>
      <c r="J715">
        <v>675</v>
      </c>
      <c r="K715">
        <v>460</v>
      </c>
      <c r="L715">
        <f t="shared" si="33"/>
        <v>25.271979999999999</v>
      </c>
      <c r="M715">
        <v>-667</v>
      </c>
      <c r="N715">
        <f t="shared" si="34"/>
        <v>0.66342000000000001</v>
      </c>
      <c r="O715">
        <v>310</v>
      </c>
      <c r="P715">
        <f t="shared" si="35"/>
        <v>-357</v>
      </c>
    </row>
    <row r="716" spans="1:16" x14ac:dyDescent="0.25">
      <c r="A716" t="s">
        <v>639</v>
      </c>
      <c r="B716">
        <v>12.43553</v>
      </c>
      <c r="C716">
        <v>4.5174700000000003</v>
      </c>
      <c r="D716">
        <v>0.57728999999999997</v>
      </c>
      <c r="E716">
        <v>0.11896</v>
      </c>
      <c r="F716">
        <v>0.30055999999999999</v>
      </c>
      <c r="G716">
        <v>179</v>
      </c>
      <c r="H716">
        <v>153</v>
      </c>
      <c r="I716">
        <v>666</v>
      </c>
      <c r="J716">
        <v>628</v>
      </c>
      <c r="K716">
        <v>560</v>
      </c>
      <c r="L716">
        <f t="shared" si="33"/>
        <v>17.530290000000001</v>
      </c>
      <c r="M716">
        <v>-599</v>
      </c>
      <c r="N716">
        <f t="shared" si="34"/>
        <v>0.41952</v>
      </c>
      <c r="O716">
        <v>242</v>
      </c>
      <c r="P716">
        <f t="shared" si="35"/>
        <v>-357</v>
      </c>
    </row>
    <row r="717" spans="1:16" x14ac:dyDescent="0.25">
      <c r="A717" t="s">
        <v>873</v>
      </c>
      <c r="B717">
        <v>7.7420000000000003E-2</v>
      </c>
      <c r="C717">
        <v>1.74037</v>
      </c>
      <c r="D717">
        <v>3.8552900000000001</v>
      </c>
      <c r="E717">
        <v>5.7600000000000004E-3</v>
      </c>
      <c r="F717">
        <v>1.6719999999999999E-2</v>
      </c>
      <c r="G717">
        <v>806</v>
      </c>
      <c r="H717">
        <v>335</v>
      </c>
      <c r="I717">
        <v>367</v>
      </c>
      <c r="J717">
        <v>850</v>
      </c>
      <c r="K717">
        <v>854</v>
      </c>
      <c r="L717">
        <f t="shared" si="33"/>
        <v>5.6730800000000006</v>
      </c>
      <c r="M717">
        <v>-366</v>
      </c>
      <c r="N717">
        <f t="shared" si="34"/>
        <v>2.248E-2</v>
      </c>
      <c r="O717">
        <v>8</v>
      </c>
      <c r="P717">
        <f t="shared" si="35"/>
        <v>-358</v>
      </c>
    </row>
    <row r="718" spans="1:16" x14ac:dyDescent="0.25">
      <c r="A718" t="s">
        <v>586</v>
      </c>
      <c r="B718">
        <v>13.35805</v>
      </c>
      <c r="C718">
        <v>0.18340999999999999</v>
      </c>
      <c r="D718">
        <v>10.468830000000001</v>
      </c>
      <c r="E718">
        <v>0.27578999999999998</v>
      </c>
      <c r="F718">
        <v>0.33011000000000001</v>
      </c>
      <c r="G718">
        <v>163</v>
      </c>
      <c r="H718">
        <v>679</v>
      </c>
      <c r="I718">
        <v>178</v>
      </c>
      <c r="J718">
        <v>455</v>
      </c>
      <c r="K718">
        <v>538</v>
      </c>
      <c r="L718">
        <f t="shared" si="33"/>
        <v>24.010290000000001</v>
      </c>
      <c r="M718">
        <v>-654</v>
      </c>
      <c r="N718">
        <f t="shared" si="34"/>
        <v>0.60589999999999999</v>
      </c>
      <c r="O718">
        <v>295</v>
      </c>
      <c r="P718">
        <f t="shared" si="35"/>
        <v>-359</v>
      </c>
    </row>
    <row r="719" spans="1:16" x14ac:dyDescent="0.25">
      <c r="A719" t="s">
        <v>699</v>
      </c>
      <c r="B719">
        <v>7.9060000000000005E-2</v>
      </c>
      <c r="C719">
        <v>11.65509</v>
      </c>
      <c r="D719">
        <v>4.6760000000000003E-2</v>
      </c>
      <c r="E719">
        <v>0</v>
      </c>
      <c r="F719">
        <v>0.30687999999999999</v>
      </c>
      <c r="G719">
        <v>804</v>
      </c>
      <c r="H719">
        <v>55</v>
      </c>
      <c r="I719">
        <v>830</v>
      </c>
      <c r="J719">
        <v>871</v>
      </c>
      <c r="K719">
        <v>556</v>
      </c>
      <c r="L719">
        <f t="shared" si="33"/>
        <v>11.78091</v>
      </c>
      <c r="M719">
        <v>-543</v>
      </c>
      <c r="N719">
        <f t="shared" si="34"/>
        <v>0.30687999999999999</v>
      </c>
      <c r="O719">
        <v>182</v>
      </c>
      <c r="P719">
        <f t="shared" si="35"/>
        <v>-361</v>
      </c>
    </row>
    <row r="720" spans="1:16" x14ac:dyDescent="0.25">
      <c r="A720" t="s">
        <v>568</v>
      </c>
      <c r="B720">
        <v>13.05733</v>
      </c>
      <c r="C720">
        <v>1.67804</v>
      </c>
      <c r="D720">
        <v>11.075850000000001</v>
      </c>
      <c r="E720">
        <v>0.15692999999999999</v>
      </c>
      <c r="F720">
        <v>0.51632999999999996</v>
      </c>
      <c r="G720">
        <v>169</v>
      </c>
      <c r="H720">
        <v>341</v>
      </c>
      <c r="I720">
        <v>163</v>
      </c>
      <c r="J720">
        <v>565</v>
      </c>
      <c r="K720">
        <v>476</v>
      </c>
      <c r="L720">
        <f t="shared" si="33"/>
        <v>25.811219999999999</v>
      </c>
      <c r="M720">
        <v>-678</v>
      </c>
      <c r="N720">
        <f t="shared" si="34"/>
        <v>0.67325999999999997</v>
      </c>
      <c r="O720">
        <v>313</v>
      </c>
      <c r="P720">
        <f t="shared" si="35"/>
        <v>-365</v>
      </c>
    </row>
    <row r="721" spans="1:16" x14ac:dyDescent="0.25">
      <c r="A721" t="s">
        <v>842</v>
      </c>
      <c r="B721">
        <v>7.2190000000000004E-2</v>
      </c>
      <c r="C721">
        <v>4.7260499999999999</v>
      </c>
      <c r="D721">
        <v>1.4532</v>
      </c>
      <c r="E721">
        <v>1.8699999999999999E-3</v>
      </c>
      <c r="F721">
        <v>6.5170000000000006E-2</v>
      </c>
      <c r="G721">
        <v>810</v>
      </c>
      <c r="H721">
        <v>144</v>
      </c>
      <c r="I721">
        <v>548</v>
      </c>
      <c r="J721">
        <v>866</v>
      </c>
      <c r="K721">
        <v>791</v>
      </c>
      <c r="L721">
        <f t="shared" si="33"/>
        <v>6.2514399999999997</v>
      </c>
      <c r="M721">
        <v>-404</v>
      </c>
      <c r="N721">
        <f t="shared" si="34"/>
        <v>6.7040000000000002E-2</v>
      </c>
      <c r="O721">
        <v>39</v>
      </c>
      <c r="P721">
        <f t="shared" si="35"/>
        <v>-365</v>
      </c>
    </row>
    <row r="722" spans="1:16" x14ac:dyDescent="0.25">
      <c r="A722" t="s">
        <v>462</v>
      </c>
      <c r="B722">
        <v>23.974679999999999</v>
      </c>
      <c r="C722">
        <v>5.2435900000000002</v>
      </c>
      <c r="D722">
        <v>13.22471</v>
      </c>
      <c r="E722">
        <v>6.9199999999999998E-2</v>
      </c>
      <c r="F722">
        <v>1.46048</v>
      </c>
      <c r="G722">
        <v>67</v>
      </c>
      <c r="H722">
        <v>127</v>
      </c>
      <c r="I722">
        <v>127</v>
      </c>
      <c r="J722">
        <v>705</v>
      </c>
      <c r="K722">
        <v>335</v>
      </c>
      <c r="L722">
        <f t="shared" si="33"/>
        <v>42.442979999999999</v>
      </c>
      <c r="M722">
        <v>-785</v>
      </c>
      <c r="N722">
        <f t="shared" si="34"/>
        <v>1.5296799999999999</v>
      </c>
      <c r="O722">
        <v>419</v>
      </c>
      <c r="P722">
        <f t="shared" si="35"/>
        <v>-366</v>
      </c>
    </row>
    <row r="723" spans="1:16" x14ac:dyDescent="0.25">
      <c r="A723" t="s">
        <v>554</v>
      </c>
      <c r="B723">
        <v>16.870190000000001</v>
      </c>
      <c r="C723">
        <v>0.40265000000000001</v>
      </c>
      <c r="D723">
        <v>10.38603</v>
      </c>
      <c r="E723">
        <v>0.10297000000000001</v>
      </c>
      <c r="F723">
        <v>0.66610999999999998</v>
      </c>
      <c r="G723">
        <v>122</v>
      </c>
      <c r="H723">
        <v>564</v>
      </c>
      <c r="I723">
        <v>181</v>
      </c>
      <c r="J723">
        <v>651</v>
      </c>
      <c r="K723">
        <v>435</v>
      </c>
      <c r="L723">
        <f t="shared" si="33"/>
        <v>27.65887</v>
      </c>
      <c r="M723">
        <v>-694</v>
      </c>
      <c r="N723">
        <f t="shared" si="34"/>
        <v>0.76907999999999999</v>
      </c>
      <c r="O723">
        <v>327</v>
      </c>
      <c r="P723">
        <f t="shared" si="35"/>
        <v>-367</v>
      </c>
    </row>
    <row r="724" spans="1:16" x14ac:dyDescent="0.25">
      <c r="A724" t="s">
        <v>635</v>
      </c>
      <c r="B724">
        <v>0.14424000000000001</v>
      </c>
      <c r="C724">
        <v>8.9430599999999991</v>
      </c>
      <c r="D724">
        <v>9.9562600000000003</v>
      </c>
      <c r="E724">
        <v>2.3640000000000001E-2</v>
      </c>
      <c r="F724">
        <v>0.42235</v>
      </c>
      <c r="G724">
        <v>747</v>
      </c>
      <c r="H724">
        <v>70</v>
      </c>
      <c r="I724">
        <v>198</v>
      </c>
      <c r="J724">
        <v>809</v>
      </c>
      <c r="K724">
        <v>502</v>
      </c>
      <c r="L724">
        <f t="shared" si="33"/>
        <v>19.043559999999999</v>
      </c>
      <c r="M724">
        <v>-615</v>
      </c>
      <c r="N724">
        <f t="shared" si="34"/>
        <v>0.44599</v>
      </c>
      <c r="O724">
        <v>246</v>
      </c>
      <c r="P724">
        <f t="shared" si="35"/>
        <v>-369</v>
      </c>
    </row>
    <row r="725" spans="1:16" x14ac:dyDescent="0.25">
      <c r="A725" t="s">
        <v>393</v>
      </c>
      <c r="B725">
        <v>64.322659999999999</v>
      </c>
      <c r="C725">
        <v>0.15545999999999999</v>
      </c>
      <c r="D725">
        <v>41.924709999999997</v>
      </c>
      <c r="E725">
        <v>0.95769000000000004</v>
      </c>
      <c r="F725">
        <v>1.85947</v>
      </c>
      <c r="G725">
        <v>5</v>
      </c>
      <c r="H725">
        <v>705</v>
      </c>
      <c r="I725">
        <v>10</v>
      </c>
      <c r="J725">
        <v>327</v>
      </c>
      <c r="K725">
        <v>293</v>
      </c>
      <c r="L725">
        <f t="shared" si="33"/>
        <v>106.40282999999999</v>
      </c>
      <c r="M725">
        <v>-860</v>
      </c>
      <c r="N725">
        <f t="shared" si="34"/>
        <v>2.8171599999999999</v>
      </c>
      <c r="O725">
        <v>488</v>
      </c>
      <c r="P725">
        <f t="shared" si="35"/>
        <v>-372</v>
      </c>
    </row>
    <row r="726" spans="1:16" x14ac:dyDescent="0.25">
      <c r="A726" t="s">
        <v>772</v>
      </c>
      <c r="B726">
        <v>1.2624899999999999</v>
      </c>
      <c r="C726">
        <v>6.9352600000000004</v>
      </c>
      <c r="D726">
        <v>0.49529000000000001</v>
      </c>
      <c r="E726">
        <v>3.8620000000000002E-2</v>
      </c>
      <c r="F726">
        <v>0.13245000000000001</v>
      </c>
      <c r="G726">
        <v>471</v>
      </c>
      <c r="H726">
        <v>99</v>
      </c>
      <c r="I726">
        <v>677</v>
      </c>
      <c r="J726">
        <v>772</v>
      </c>
      <c r="K726">
        <v>697</v>
      </c>
      <c r="L726">
        <f t="shared" si="33"/>
        <v>8.6930400000000017</v>
      </c>
      <c r="M726">
        <v>-485</v>
      </c>
      <c r="N726">
        <f t="shared" si="34"/>
        <v>0.17107</v>
      </c>
      <c r="O726">
        <v>109</v>
      </c>
      <c r="P726">
        <f t="shared" si="35"/>
        <v>-376</v>
      </c>
    </row>
    <row r="727" spans="1:16" x14ac:dyDescent="0.25">
      <c r="A727" t="s">
        <v>574</v>
      </c>
      <c r="B727">
        <v>12.997780000000001</v>
      </c>
      <c r="C727">
        <v>8.5706100000000003</v>
      </c>
      <c r="D727">
        <v>4.8063099999999999</v>
      </c>
      <c r="E727">
        <v>0.23598</v>
      </c>
      <c r="F727">
        <v>0.41742000000000001</v>
      </c>
      <c r="G727">
        <v>171</v>
      </c>
      <c r="H727">
        <v>75</v>
      </c>
      <c r="I727">
        <v>326</v>
      </c>
      <c r="J727">
        <v>484</v>
      </c>
      <c r="K727">
        <v>504</v>
      </c>
      <c r="L727">
        <f t="shared" si="33"/>
        <v>26.374700000000001</v>
      </c>
      <c r="M727">
        <v>-684</v>
      </c>
      <c r="N727">
        <f t="shared" si="34"/>
        <v>0.65339999999999998</v>
      </c>
      <c r="O727">
        <v>307</v>
      </c>
      <c r="P727">
        <f t="shared" si="35"/>
        <v>-377</v>
      </c>
    </row>
    <row r="728" spans="1:16" x14ac:dyDescent="0.25">
      <c r="A728" t="s">
        <v>811</v>
      </c>
      <c r="B728">
        <v>0.13125999999999999</v>
      </c>
      <c r="C728">
        <v>2.2346599999999999</v>
      </c>
      <c r="D728">
        <v>5.1072499999999996</v>
      </c>
      <c r="E728">
        <v>3.1890000000000002E-2</v>
      </c>
      <c r="F728">
        <v>7.8770000000000007E-2</v>
      </c>
      <c r="G728">
        <v>757</v>
      </c>
      <c r="H728">
        <v>289</v>
      </c>
      <c r="I728">
        <v>314</v>
      </c>
      <c r="J728">
        <v>792</v>
      </c>
      <c r="K728">
        <v>772</v>
      </c>
      <c r="L728">
        <f t="shared" si="33"/>
        <v>7.4731699999999996</v>
      </c>
      <c r="M728">
        <v>-448</v>
      </c>
      <c r="N728">
        <f t="shared" si="34"/>
        <v>0.11066000000000001</v>
      </c>
      <c r="O728">
        <v>70</v>
      </c>
      <c r="P728">
        <f t="shared" si="35"/>
        <v>-378</v>
      </c>
    </row>
    <row r="729" spans="1:16" x14ac:dyDescent="0.25">
      <c r="A729" t="s">
        <v>541</v>
      </c>
      <c r="B729">
        <v>18.669930000000001</v>
      </c>
      <c r="C729">
        <v>0.70150999999999997</v>
      </c>
      <c r="D729">
        <v>10.87703</v>
      </c>
      <c r="E729">
        <v>0.43714999999999998</v>
      </c>
      <c r="F729">
        <v>0.39489999999999997</v>
      </c>
      <c r="G729">
        <v>105</v>
      </c>
      <c r="H729">
        <v>474</v>
      </c>
      <c r="I729">
        <v>166</v>
      </c>
      <c r="J729">
        <v>402</v>
      </c>
      <c r="K729">
        <v>513</v>
      </c>
      <c r="L729">
        <f t="shared" si="33"/>
        <v>30.248469999999998</v>
      </c>
      <c r="M729">
        <v>-720</v>
      </c>
      <c r="N729">
        <f t="shared" si="34"/>
        <v>0.83204999999999996</v>
      </c>
      <c r="O729">
        <v>340</v>
      </c>
      <c r="P729">
        <f t="shared" si="35"/>
        <v>-380</v>
      </c>
    </row>
    <row r="730" spans="1:16" x14ac:dyDescent="0.25">
      <c r="A730" t="s">
        <v>526</v>
      </c>
      <c r="B730">
        <v>19.154769999999999</v>
      </c>
      <c r="C730">
        <v>0.16841999999999999</v>
      </c>
      <c r="D730">
        <v>12.845649999999999</v>
      </c>
      <c r="E730">
        <v>0.6482</v>
      </c>
      <c r="F730">
        <v>0.24864</v>
      </c>
      <c r="G730">
        <v>101</v>
      </c>
      <c r="H730">
        <v>693</v>
      </c>
      <c r="I730">
        <v>132</v>
      </c>
      <c r="J730">
        <v>363</v>
      </c>
      <c r="K730">
        <v>593</v>
      </c>
      <c r="L730">
        <f t="shared" si="33"/>
        <v>32.168840000000003</v>
      </c>
      <c r="M730">
        <v>-736</v>
      </c>
      <c r="N730">
        <f t="shared" si="34"/>
        <v>0.89683999999999997</v>
      </c>
      <c r="O730">
        <v>355</v>
      </c>
      <c r="P730">
        <f t="shared" si="35"/>
        <v>-381</v>
      </c>
    </row>
    <row r="731" spans="1:16" x14ac:dyDescent="0.25">
      <c r="A731" t="s">
        <v>846</v>
      </c>
      <c r="B731">
        <v>0.32511000000000001</v>
      </c>
      <c r="C731">
        <v>3.3597399999999999</v>
      </c>
      <c r="D731">
        <v>2.99993</v>
      </c>
      <c r="E731">
        <v>2.4649999999999998E-2</v>
      </c>
      <c r="F731">
        <v>4.0070000000000001E-2</v>
      </c>
      <c r="G731">
        <v>660</v>
      </c>
      <c r="H731">
        <v>223</v>
      </c>
      <c r="I731">
        <v>424</v>
      </c>
      <c r="J731">
        <v>806</v>
      </c>
      <c r="K731">
        <v>816</v>
      </c>
      <c r="L731">
        <f t="shared" si="33"/>
        <v>6.6847799999999999</v>
      </c>
      <c r="M731">
        <v>-418</v>
      </c>
      <c r="N731">
        <f t="shared" si="34"/>
        <v>6.472E-2</v>
      </c>
      <c r="O731">
        <v>35</v>
      </c>
      <c r="P731">
        <f t="shared" si="35"/>
        <v>-383</v>
      </c>
    </row>
    <row r="732" spans="1:16" x14ac:dyDescent="0.25">
      <c r="A732" t="s">
        <v>399</v>
      </c>
      <c r="B732">
        <v>15.460850000000001</v>
      </c>
      <c r="C732">
        <v>48.67801</v>
      </c>
      <c r="D732">
        <v>79.74539</v>
      </c>
      <c r="E732">
        <v>0.30449999999999999</v>
      </c>
      <c r="F732">
        <v>2.2923800000000001</v>
      </c>
      <c r="G732">
        <v>141</v>
      </c>
      <c r="H732">
        <v>5</v>
      </c>
      <c r="I732">
        <v>4</v>
      </c>
      <c r="J732">
        <v>440</v>
      </c>
      <c r="K732">
        <v>273</v>
      </c>
      <c r="L732">
        <f t="shared" si="33"/>
        <v>143.88425000000001</v>
      </c>
      <c r="M732">
        <v>-866</v>
      </c>
      <c r="N732">
        <f t="shared" si="34"/>
        <v>2.5968800000000001</v>
      </c>
      <c r="O732">
        <v>482</v>
      </c>
      <c r="P732">
        <f t="shared" si="35"/>
        <v>-384</v>
      </c>
    </row>
    <row r="733" spans="1:16" x14ac:dyDescent="0.25">
      <c r="A733" t="s">
        <v>834</v>
      </c>
      <c r="B733">
        <v>4.0160000000000001E-2</v>
      </c>
      <c r="C733">
        <v>6.8934100000000003</v>
      </c>
      <c r="D733">
        <v>8.3489999999999995E-2</v>
      </c>
      <c r="E733">
        <v>4.0189999999999997E-2</v>
      </c>
      <c r="F733">
        <v>3.7909999999999999E-2</v>
      </c>
      <c r="G733">
        <v>839</v>
      </c>
      <c r="H733">
        <v>100</v>
      </c>
      <c r="I733">
        <v>813</v>
      </c>
      <c r="J733">
        <v>769</v>
      </c>
      <c r="K733">
        <v>817</v>
      </c>
      <c r="L733">
        <f t="shared" si="33"/>
        <v>7.0170600000000007</v>
      </c>
      <c r="M733">
        <v>-431</v>
      </c>
      <c r="N733">
        <f t="shared" si="34"/>
        <v>7.8100000000000003E-2</v>
      </c>
      <c r="O733">
        <v>47</v>
      </c>
      <c r="P733">
        <f t="shared" si="35"/>
        <v>-384</v>
      </c>
    </row>
    <row r="734" spans="1:16" x14ac:dyDescent="0.25">
      <c r="A734" t="s">
        <v>742</v>
      </c>
      <c r="B734">
        <v>5.4137599999999999</v>
      </c>
      <c r="C734">
        <v>4.9837800000000003</v>
      </c>
      <c r="D734">
        <v>0.21131</v>
      </c>
      <c r="E734">
        <v>9.5630000000000007E-2</v>
      </c>
      <c r="F734">
        <v>0.1394</v>
      </c>
      <c r="G734">
        <v>260</v>
      </c>
      <c r="H734">
        <v>135</v>
      </c>
      <c r="I734">
        <v>754</v>
      </c>
      <c r="J734">
        <v>659</v>
      </c>
      <c r="K734">
        <v>688</v>
      </c>
      <c r="L734">
        <f t="shared" si="33"/>
        <v>10.608849999999999</v>
      </c>
      <c r="M734">
        <v>-525</v>
      </c>
      <c r="N734">
        <f t="shared" si="34"/>
        <v>0.23503000000000002</v>
      </c>
      <c r="O734">
        <v>139</v>
      </c>
      <c r="P734">
        <f t="shared" si="35"/>
        <v>-386</v>
      </c>
    </row>
    <row r="735" spans="1:16" x14ac:dyDescent="0.25">
      <c r="A735" t="s">
        <v>773</v>
      </c>
      <c r="B735">
        <v>1.5233399999999999</v>
      </c>
      <c r="C735">
        <v>1.49054</v>
      </c>
      <c r="D735">
        <v>6.0368700000000004</v>
      </c>
      <c r="E735">
        <v>9.0329999999999994E-2</v>
      </c>
      <c r="F735">
        <v>7.8359999999999999E-2</v>
      </c>
      <c r="G735">
        <v>444</v>
      </c>
      <c r="H735">
        <v>364</v>
      </c>
      <c r="I735">
        <v>294</v>
      </c>
      <c r="J735">
        <v>669</v>
      </c>
      <c r="K735">
        <v>774</v>
      </c>
      <c r="L735">
        <f t="shared" si="33"/>
        <v>9.0507500000000007</v>
      </c>
      <c r="M735">
        <v>-496</v>
      </c>
      <c r="N735">
        <f t="shared" si="34"/>
        <v>0.16869000000000001</v>
      </c>
      <c r="O735">
        <v>108</v>
      </c>
      <c r="P735">
        <f t="shared" si="35"/>
        <v>-388</v>
      </c>
    </row>
    <row r="736" spans="1:16" x14ac:dyDescent="0.25">
      <c r="A736" t="s">
        <v>642</v>
      </c>
      <c r="B736">
        <v>8.8829600000000006</v>
      </c>
      <c r="C736">
        <v>4.6773999999999996</v>
      </c>
      <c r="D736">
        <v>7.6767799999999999</v>
      </c>
      <c r="E736">
        <v>0.27968999999999999</v>
      </c>
      <c r="F736">
        <v>0.13514000000000001</v>
      </c>
      <c r="G736">
        <v>229</v>
      </c>
      <c r="H736">
        <v>145</v>
      </c>
      <c r="I736">
        <v>251</v>
      </c>
      <c r="J736">
        <v>450</v>
      </c>
      <c r="K736">
        <v>694</v>
      </c>
      <c r="L736">
        <f t="shared" si="33"/>
        <v>21.23714</v>
      </c>
      <c r="M736">
        <v>-632</v>
      </c>
      <c r="N736">
        <f t="shared" si="34"/>
        <v>0.41483000000000003</v>
      </c>
      <c r="O736">
        <v>239</v>
      </c>
      <c r="P736">
        <f t="shared" si="35"/>
        <v>-393</v>
      </c>
    </row>
    <row r="737" spans="1:16" x14ac:dyDescent="0.25">
      <c r="A737" t="s">
        <v>817</v>
      </c>
      <c r="B737">
        <v>0.2099</v>
      </c>
      <c r="C737">
        <v>1.78556</v>
      </c>
      <c r="D737">
        <v>5.9556399999999998</v>
      </c>
      <c r="E737">
        <v>4.0320000000000002E-2</v>
      </c>
      <c r="F737">
        <v>6.5420000000000006E-2</v>
      </c>
      <c r="G737">
        <v>703</v>
      </c>
      <c r="H737">
        <v>330</v>
      </c>
      <c r="I737">
        <v>297</v>
      </c>
      <c r="J737">
        <v>768</v>
      </c>
      <c r="K737">
        <v>789</v>
      </c>
      <c r="L737">
        <f t="shared" si="33"/>
        <v>7.9511000000000003</v>
      </c>
      <c r="M737">
        <v>-461</v>
      </c>
      <c r="N737">
        <f t="shared" si="34"/>
        <v>0.10574</v>
      </c>
      <c r="O737">
        <v>64</v>
      </c>
      <c r="P737">
        <f t="shared" si="35"/>
        <v>-397</v>
      </c>
    </row>
    <row r="738" spans="1:16" x14ac:dyDescent="0.25">
      <c r="A738" t="s">
        <v>855</v>
      </c>
      <c r="B738">
        <v>0.38469999999999999</v>
      </c>
      <c r="C738">
        <v>3.42117</v>
      </c>
      <c r="D738">
        <v>3.1307700000000001</v>
      </c>
      <c r="E738">
        <v>2.2009999999999998E-2</v>
      </c>
      <c r="F738">
        <v>2.9860000000000001E-2</v>
      </c>
      <c r="G738">
        <v>644</v>
      </c>
      <c r="H738">
        <v>215</v>
      </c>
      <c r="I738">
        <v>410</v>
      </c>
      <c r="J738">
        <v>813</v>
      </c>
      <c r="K738">
        <v>833</v>
      </c>
      <c r="L738">
        <f t="shared" si="33"/>
        <v>6.9366400000000006</v>
      </c>
      <c r="M738">
        <v>-427</v>
      </c>
      <c r="N738">
        <f t="shared" si="34"/>
        <v>5.1869999999999999E-2</v>
      </c>
      <c r="O738">
        <v>26</v>
      </c>
      <c r="P738">
        <f t="shared" si="35"/>
        <v>-401</v>
      </c>
    </row>
    <row r="739" spans="1:16" x14ac:dyDescent="0.25">
      <c r="A739" t="s">
        <v>508</v>
      </c>
      <c r="B739">
        <v>23.528739999999999</v>
      </c>
      <c r="C739">
        <v>0.25096000000000002</v>
      </c>
      <c r="D739">
        <v>15.094609999999999</v>
      </c>
      <c r="E739">
        <v>0.75631000000000004</v>
      </c>
      <c r="F739">
        <v>0.30198000000000003</v>
      </c>
      <c r="G739">
        <v>69</v>
      </c>
      <c r="H739">
        <v>628</v>
      </c>
      <c r="I739">
        <v>98</v>
      </c>
      <c r="J739">
        <v>349</v>
      </c>
      <c r="K739">
        <v>559</v>
      </c>
      <c r="L739">
        <f t="shared" si="33"/>
        <v>38.874309999999994</v>
      </c>
      <c r="M739">
        <v>-775</v>
      </c>
      <c r="N739">
        <f t="shared" si="34"/>
        <v>1.05829</v>
      </c>
      <c r="O739">
        <v>373</v>
      </c>
      <c r="P739">
        <f t="shared" si="35"/>
        <v>-402</v>
      </c>
    </row>
    <row r="740" spans="1:16" x14ac:dyDescent="0.25">
      <c r="A740" t="s">
        <v>424</v>
      </c>
      <c r="B740">
        <v>1.2826299999999999</v>
      </c>
      <c r="C740">
        <v>43.353279999999998</v>
      </c>
      <c r="D740">
        <v>63.137210000000003</v>
      </c>
      <c r="E740">
        <v>0.14679</v>
      </c>
      <c r="F740">
        <v>1.8969400000000001</v>
      </c>
      <c r="G740">
        <v>466</v>
      </c>
      <c r="H740">
        <v>7</v>
      </c>
      <c r="I740">
        <v>6</v>
      </c>
      <c r="J740">
        <v>581</v>
      </c>
      <c r="K740">
        <v>289</v>
      </c>
      <c r="L740">
        <f t="shared" si="33"/>
        <v>107.77312000000001</v>
      </c>
      <c r="M740">
        <v>-861</v>
      </c>
      <c r="N740">
        <f t="shared" si="34"/>
        <v>2.04373</v>
      </c>
      <c r="O740">
        <v>457</v>
      </c>
      <c r="P740">
        <f t="shared" si="35"/>
        <v>-404</v>
      </c>
    </row>
    <row r="741" spans="1:16" x14ac:dyDescent="0.25">
      <c r="A741" t="s">
        <v>808</v>
      </c>
      <c r="B741">
        <v>1.6070899999999999</v>
      </c>
      <c r="C741">
        <v>2.4902799999999998</v>
      </c>
      <c r="D741">
        <v>4.3950399999999998</v>
      </c>
      <c r="E741">
        <v>3.56E-2</v>
      </c>
      <c r="F741">
        <v>7.8820000000000001E-2</v>
      </c>
      <c r="G741">
        <v>434</v>
      </c>
      <c r="H741">
        <v>267</v>
      </c>
      <c r="I741">
        <v>340</v>
      </c>
      <c r="J741">
        <v>783</v>
      </c>
      <c r="K741">
        <v>771</v>
      </c>
      <c r="L741">
        <f t="shared" si="33"/>
        <v>8.4924099999999996</v>
      </c>
      <c r="M741">
        <v>-477</v>
      </c>
      <c r="N741">
        <f t="shared" si="34"/>
        <v>0.11441999999999999</v>
      </c>
      <c r="O741">
        <v>73</v>
      </c>
      <c r="P741">
        <f t="shared" si="35"/>
        <v>-404</v>
      </c>
    </row>
    <row r="742" spans="1:16" x14ac:dyDescent="0.25">
      <c r="A742" t="s">
        <v>565</v>
      </c>
      <c r="B742">
        <v>17.25431</v>
      </c>
      <c r="C742">
        <v>2.8396300000000001</v>
      </c>
      <c r="D742">
        <v>10.19497</v>
      </c>
      <c r="E742">
        <v>0.24567</v>
      </c>
      <c r="F742">
        <v>0.44447999999999999</v>
      </c>
      <c r="G742">
        <v>119</v>
      </c>
      <c r="H742">
        <v>241</v>
      </c>
      <c r="I742">
        <v>189</v>
      </c>
      <c r="J742">
        <v>477</v>
      </c>
      <c r="K742">
        <v>496</v>
      </c>
      <c r="L742">
        <f t="shared" si="33"/>
        <v>30.288910000000001</v>
      </c>
      <c r="M742">
        <v>-721</v>
      </c>
      <c r="N742">
        <f t="shared" si="34"/>
        <v>0.69015000000000004</v>
      </c>
      <c r="O742">
        <v>316</v>
      </c>
      <c r="P742">
        <f t="shared" si="35"/>
        <v>-405</v>
      </c>
    </row>
    <row r="743" spans="1:16" x14ac:dyDescent="0.25">
      <c r="A743" t="s">
        <v>643</v>
      </c>
      <c r="B743">
        <v>14.19651</v>
      </c>
      <c r="C743">
        <v>0.37508000000000002</v>
      </c>
      <c r="D743">
        <v>8.4038400000000006</v>
      </c>
      <c r="E743">
        <v>0.12159</v>
      </c>
      <c r="F743">
        <v>0.28986000000000001</v>
      </c>
      <c r="G743">
        <v>155</v>
      </c>
      <c r="H743">
        <v>579</v>
      </c>
      <c r="I743">
        <v>227</v>
      </c>
      <c r="J743">
        <v>623</v>
      </c>
      <c r="K743">
        <v>565</v>
      </c>
      <c r="L743">
        <f t="shared" si="33"/>
        <v>22.975430000000003</v>
      </c>
      <c r="M743">
        <v>-646</v>
      </c>
      <c r="N743">
        <f t="shared" si="34"/>
        <v>0.41144999999999998</v>
      </c>
      <c r="O743">
        <v>238</v>
      </c>
      <c r="P743">
        <f t="shared" si="35"/>
        <v>-408</v>
      </c>
    </row>
    <row r="744" spans="1:16" x14ac:dyDescent="0.25">
      <c r="A744" t="s">
        <v>509</v>
      </c>
      <c r="B744">
        <v>21.727540000000001</v>
      </c>
      <c r="C744">
        <v>3.4866000000000001</v>
      </c>
      <c r="D744">
        <v>16.037379999999999</v>
      </c>
      <c r="E744">
        <v>0.27867999999999998</v>
      </c>
      <c r="F744">
        <v>0.76695999999999998</v>
      </c>
      <c r="G744">
        <v>80</v>
      </c>
      <c r="H744">
        <v>209</v>
      </c>
      <c r="I744">
        <v>87</v>
      </c>
      <c r="J744">
        <v>451</v>
      </c>
      <c r="K744">
        <v>412</v>
      </c>
      <c r="L744">
        <f t="shared" si="33"/>
        <v>41.251519999999999</v>
      </c>
      <c r="M744">
        <v>-781</v>
      </c>
      <c r="N744">
        <f t="shared" si="34"/>
        <v>1.0456399999999999</v>
      </c>
      <c r="O744">
        <v>372</v>
      </c>
      <c r="P744">
        <f t="shared" si="35"/>
        <v>-409</v>
      </c>
    </row>
    <row r="745" spans="1:16" x14ac:dyDescent="0.25">
      <c r="A745" t="s">
        <v>708</v>
      </c>
      <c r="B745">
        <v>5.8426999999999998</v>
      </c>
      <c r="C745">
        <v>3.5035500000000002</v>
      </c>
      <c r="D745">
        <v>6.6707999999999998</v>
      </c>
      <c r="E745">
        <v>3.857E-2</v>
      </c>
      <c r="F745">
        <v>0.25174000000000002</v>
      </c>
      <c r="G745">
        <v>254</v>
      </c>
      <c r="H745">
        <v>207</v>
      </c>
      <c r="I745">
        <v>278</v>
      </c>
      <c r="J745">
        <v>773</v>
      </c>
      <c r="K745">
        <v>589</v>
      </c>
      <c r="L745">
        <f t="shared" si="33"/>
        <v>16.017049999999998</v>
      </c>
      <c r="M745">
        <v>-582</v>
      </c>
      <c r="N745">
        <f t="shared" si="34"/>
        <v>0.29031000000000001</v>
      </c>
      <c r="O745">
        <v>173</v>
      </c>
      <c r="P745">
        <f t="shared" si="35"/>
        <v>-409</v>
      </c>
    </row>
    <row r="746" spans="1:16" x14ac:dyDescent="0.25">
      <c r="A746" t="s">
        <v>775</v>
      </c>
      <c r="B746">
        <v>0.25272</v>
      </c>
      <c r="C746">
        <v>7.7635800000000001</v>
      </c>
      <c r="D746">
        <v>1.96631</v>
      </c>
      <c r="E746">
        <v>5.3560000000000003E-2</v>
      </c>
      <c r="F746">
        <v>0.11445</v>
      </c>
      <c r="G746">
        <v>689</v>
      </c>
      <c r="H746">
        <v>90</v>
      </c>
      <c r="I746">
        <v>508</v>
      </c>
      <c r="J746">
        <v>739</v>
      </c>
      <c r="K746">
        <v>712</v>
      </c>
      <c r="L746">
        <f t="shared" si="33"/>
        <v>9.9826099999999993</v>
      </c>
      <c r="M746">
        <v>-516</v>
      </c>
      <c r="N746">
        <f t="shared" si="34"/>
        <v>0.16800999999999999</v>
      </c>
      <c r="O746">
        <v>106</v>
      </c>
      <c r="P746">
        <f t="shared" si="35"/>
        <v>-410</v>
      </c>
    </row>
    <row r="747" spans="1:16" x14ac:dyDescent="0.25">
      <c r="A747" t="s">
        <v>666</v>
      </c>
      <c r="B747">
        <v>12.866860000000001</v>
      </c>
      <c r="C747">
        <v>0.15106</v>
      </c>
      <c r="D747">
        <v>7.7162300000000004</v>
      </c>
      <c r="E747">
        <v>0.28336</v>
      </c>
      <c r="F747">
        <v>9.4780000000000003E-2</v>
      </c>
      <c r="G747">
        <v>176</v>
      </c>
      <c r="H747">
        <v>708</v>
      </c>
      <c r="I747">
        <v>248</v>
      </c>
      <c r="J747">
        <v>448</v>
      </c>
      <c r="K747">
        <v>741</v>
      </c>
      <c r="L747">
        <f t="shared" si="33"/>
        <v>20.73415</v>
      </c>
      <c r="M747">
        <v>-627</v>
      </c>
      <c r="N747">
        <f t="shared" si="34"/>
        <v>0.37814000000000003</v>
      </c>
      <c r="O747">
        <v>215</v>
      </c>
      <c r="P747">
        <f t="shared" si="35"/>
        <v>-412</v>
      </c>
    </row>
    <row r="748" spans="1:16" x14ac:dyDescent="0.25">
      <c r="A748" t="s">
        <v>492</v>
      </c>
      <c r="B748">
        <v>26.88533</v>
      </c>
      <c r="C748">
        <v>5.4015899999999997</v>
      </c>
      <c r="D748">
        <v>16.857189999999999</v>
      </c>
      <c r="E748">
        <v>0.53176000000000001</v>
      </c>
      <c r="F748">
        <v>0.71255999999999997</v>
      </c>
      <c r="G748">
        <v>55</v>
      </c>
      <c r="H748">
        <v>122</v>
      </c>
      <c r="I748">
        <v>77</v>
      </c>
      <c r="J748">
        <v>381</v>
      </c>
      <c r="K748">
        <v>424</v>
      </c>
      <c r="L748">
        <f t="shared" si="33"/>
        <v>49.144109999999998</v>
      </c>
      <c r="M748">
        <v>-805</v>
      </c>
      <c r="N748">
        <f t="shared" si="34"/>
        <v>1.2443200000000001</v>
      </c>
      <c r="O748">
        <v>389</v>
      </c>
      <c r="P748">
        <f t="shared" si="35"/>
        <v>-416</v>
      </c>
    </row>
    <row r="749" spans="1:16" x14ac:dyDescent="0.25">
      <c r="A749" t="s">
        <v>559</v>
      </c>
      <c r="B749">
        <v>19.071809999999999</v>
      </c>
      <c r="C749">
        <v>0.39506000000000002</v>
      </c>
      <c r="D749">
        <v>13.34943</v>
      </c>
      <c r="E749">
        <v>0.22116</v>
      </c>
      <c r="F749">
        <v>0.51234999999999997</v>
      </c>
      <c r="G749">
        <v>102</v>
      </c>
      <c r="H749">
        <v>568</v>
      </c>
      <c r="I749">
        <v>120</v>
      </c>
      <c r="J749">
        <v>498</v>
      </c>
      <c r="K749">
        <v>477</v>
      </c>
      <c r="L749">
        <f t="shared" si="33"/>
        <v>32.816299999999998</v>
      </c>
      <c r="M749">
        <v>-743</v>
      </c>
      <c r="N749">
        <f t="shared" si="34"/>
        <v>0.73351</v>
      </c>
      <c r="O749">
        <v>322</v>
      </c>
      <c r="P749">
        <f t="shared" si="35"/>
        <v>-421</v>
      </c>
    </row>
    <row r="750" spans="1:16" x14ac:dyDescent="0.25">
      <c r="A750" t="s">
        <v>608</v>
      </c>
      <c r="B750">
        <v>17.28098</v>
      </c>
      <c r="C750">
        <v>0.17871999999999999</v>
      </c>
      <c r="D750">
        <v>10.255409999999999</v>
      </c>
      <c r="E750">
        <v>0.14355000000000001</v>
      </c>
      <c r="F750">
        <v>0.38152000000000003</v>
      </c>
      <c r="G750">
        <v>118</v>
      </c>
      <c r="H750">
        <v>683</v>
      </c>
      <c r="I750">
        <v>186</v>
      </c>
      <c r="J750">
        <v>589</v>
      </c>
      <c r="K750">
        <v>515</v>
      </c>
      <c r="L750">
        <f t="shared" si="33"/>
        <v>27.715109999999996</v>
      </c>
      <c r="M750">
        <v>-695</v>
      </c>
      <c r="N750">
        <f t="shared" si="34"/>
        <v>0.52507000000000004</v>
      </c>
      <c r="O750">
        <v>273</v>
      </c>
      <c r="P750">
        <f t="shared" si="35"/>
        <v>-422</v>
      </c>
    </row>
    <row r="751" spans="1:16" x14ac:dyDescent="0.25">
      <c r="A751" t="s">
        <v>849</v>
      </c>
      <c r="B751">
        <v>4.2431200000000002</v>
      </c>
      <c r="C751">
        <v>8.8969999999999994E-2</v>
      </c>
      <c r="D751">
        <v>3.4224000000000001</v>
      </c>
      <c r="E751">
        <v>1.2710000000000001E-2</v>
      </c>
      <c r="F751">
        <v>4.5490000000000003E-2</v>
      </c>
      <c r="G751">
        <v>282</v>
      </c>
      <c r="H751">
        <v>780</v>
      </c>
      <c r="I751">
        <v>394</v>
      </c>
      <c r="J751">
        <v>832</v>
      </c>
      <c r="K751">
        <v>812</v>
      </c>
      <c r="L751">
        <f t="shared" si="33"/>
        <v>7.7544900000000005</v>
      </c>
      <c r="M751">
        <v>-454</v>
      </c>
      <c r="N751">
        <f t="shared" si="34"/>
        <v>5.8200000000000002E-2</v>
      </c>
      <c r="O751">
        <v>32</v>
      </c>
      <c r="P751">
        <f t="shared" si="35"/>
        <v>-422</v>
      </c>
    </row>
    <row r="752" spans="1:16" x14ac:dyDescent="0.25">
      <c r="A752" t="s">
        <v>592</v>
      </c>
      <c r="B752">
        <v>14.58789</v>
      </c>
      <c r="C752">
        <v>2.7510599999999998</v>
      </c>
      <c r="D752">
        <v>12.54034</v>
      </c>
      <c r="E752">
        <v>0.27594000000000002</v>
      </c>
      <c r="F752">
        <v>0.30373</v>
      </c>
      <c r="G752">
        <v>151</v>
      </c>
      <c r="H752">
        <v>251</v>
      </c>
      <c r="I752">
        <v>139</v>
      </c>
      <c r="J752">
        <v>454</v>
      </c>
      <c r="K752">
        <v>558</v>
      </c>
      <c r="L752">
        <f t="shared" si="33"/>
        <v>29.879290000000001</v>
      </c>
      <c r="M752">
        <v>-715</v>
      </c>
      <c r="N752">
        <f t="shared" si="34"/>
        <v>0.57967000000000002</v>
      </c>
      <c r="O752">
        <v>289</v>
      </c>
      <c r="P752">
        <f t="shared" si="35"/>
        <v>-426</v>
      </c>
    </row>
    <row r="753" spans="1:16" x14ac:dyDescent="0.25">
      <c r="A753" t="s">
        <v>628</v>
      </c>
      <c r="B753">
        <v>15.488479999999999</v>
      </c>
      <c r="C753">
        <v>0.30164000000000002</v>
      </c>
      <c r="D753">
        <v>10.08601</v>
      </c>
      <c r="E753">
        <v>0.19156000000000001</v>
      </c>
      <c r="F753">
        <v>0.27132000000000001</v>
      </c>
      <c r="G753">
        <v>140</v>
      </c>
      <c r="H753">
        <v>609</v>
      </c>
      <c r="I753">
        <v>193</v>
      </c>
      <c r="J753">
        <v>529</v>
      </c>
      <c r="K753">
        <v>574</v>
      </c>
      <c r="L753">
        <f t="shared" si="33"/>
        <v>25.87613</v>
      </c>
      <c r="M753">
        <v>-680</v>
      </c>
      <c r="N753">
        <f t="shared" si="34"/>
        <v>0.46288000000000001</v>
      </c>
      <c r="O753">
        <v>253</v>
      </c>
      <c r="P753">
        <f t="shared" si="35"/>
        <v>-427</v>
      </c>
    </row>
    <row r="754" spans="1:16" x14ac:dyDescent="0.25">
      <c r="A754" t="s">
        <v>458</v>
      </c>
      <c r="B754">
        <v>1.0288600000000001</v>
      </c>
      <c r="C754">
        <v>34.802750000000003</v>
      </c>
      <c r="D754">
        <v>51.126260000000002</v>
      </c>
      <c r="E754">
        <v>9.9680000000000005E-2</v>
      </c>
      <c r="F754">
        <v>1.4658500000000001</v>
      </c>
      <c r="G754">
        <v>505</v>
      </c>
      <c r="H754">
        <v>11</v>
      </c>
      <c r="I754">
        <v>9</v>
      </c>
      <c r="J754">
        <v>654</v>
      </c>
      <c r="K754">
        <v>333</v>
      </c>
      <c r="L754">
        <f t="shared" si="33"/>
        <v>86.957870000000014</v>
      </c>
      <c r="M754">
        <v>-852</v>
      </c>
      <c r="N754">
        <f t="shared" si="34"/>
        <v>1.5655300000000001</v>
      </c>
      <c r="O754">
        <v>423</v>
      </c>
      <c r="P754">
        <f t="shared" si="35"/>
        <v>-429</v>
      </c>
    </row>
    <row r="755" spans="1:16" x14ac:dyDescent="0.25">
      <c r="A755" t="s">
        <v>459</v>
      </c>
      <c r="B755">
        <v>3.7750499999999998</v>
      </c>
      <c r="C755">
        <v>21.872540000000001</v>
      </c>
      <c r="D755">
        <v>58.02543</v>
      </c>
      <c r="E755">
        <v>0.75156000000000001</v>
      </c>
      <c r="F755">
        <v>0.80391999999999997</v>
      </c>
      <c r="G755">
        <v>301</v>
      </c>
      <c r="H755">
        <v>21</v>
      </c>
      <c r="I755">
        <v>8</v>
      </c>
      <c r="J755">
        <v>351</v>
      </c>
      <c r="K755">
        <v>399</v>
      </c>
      <c r="L755">
        <f t="shared" si="33"/>
        <v>83.673020000000008</v>
      </c>
      <c r="M755">
        <v>-851</v>
      </c>
      <c r="N755">
        <f t="shared" si="34"/>
        <v>1.55548</v>
      </c>
      <c r="O755">
        <v>422</v>
      </c>
      <c r="P755">
        <f t="shared" si="35"/>
        <v>-429</v>
      </c>
    </row>
    <row r="756" spans="1:16" x14ac:dyDescent="0.25">
      <c r="A756" t="s">
        <v>799</v>
      </c>
      <c r="B756">
        <v>0.21984999999999999</v>
      </c>
      <c r="C756">
        <v>7.8257000000000003</v>
      </c>
      <c r="D756">
        <v>1.8916200000000001</v>
      </c>
      <c r="E756">
        <v>4.3959999999999999E-2</v>
      </c>
      <c r="F756">
        <v>7.9149999999999998E-2</v>
      </c>
      <c r="G756">
        <v>700</v>
      </c>
      <c r="H756">
        <v>88</v>
      </c>
      <c r="I756">
        <v>514</v>
      </c>
      <c r="J756">
        <v>761</v>
      </c>
      <c r="K756">
        <v>770</v>
      </c>
      <c r="L756">
        <f t="shared" si="33"/>
        <v>9.9371700000000001</v>
      </c>
      <c r="M756">
        <v>-515</v>
      </c>
      <c r="N756">
        <f t="shared" si="34"/>
        <v>0.12311</v>
      </c>
      <c r="O756">
        <v>82</v>
      </c>
      <c r="P756">
        <f t="shared" si="35"/>
        <v>-433</v>
      </c>
    </row>
    <row r="757" spans="1:16" x14ac:dyDescent="0.25">
      <c r="A757" t="s">
        <v>876</v>
      </c>
      <c r="B757">
        <v>1.8610000000000002E-2</v>
      </c>
      <c r="C757">
        <v>2.4240000000000001E-2</v>
      </c>
      <c r="D757">
        <v>7.1710599999999998</v>
      </c>
      <c r="E757">
        <v>1.193E-2</v>
      </c>
      <c r="F757">
        <v>4.1000000000000003E-3</v>
      </c>
      <c r="G757">
        <v>857</v>
      </c>
      <c r="H757">
        <v>851</v>
      </c>
      <c r="I757">
        <v>266</v>
      </c>
      <c r="J757">
        <v>836</v>
      </c>
      <c r="K757">
        <v>869</v>
      </c>
      <c r="L757">
        <f t="shared" si="33"/>
        <v>7.2139099999999994</v>
      </c>
      <c r="M757">
        <v>-438</v>
      </c>
      <c r="N757">
        <f t="shared" si="34"/>
        <v>1.6029999999999999E-2</v>
      </c>
      <c r="O757">
        <v>5</v>
      </c>
      <c r="P757">
        <f t="shared" si="35"/>
        <v>-433</v>
      </c>
    </row>
    <row r="758" spans="1:16" x14ac:dyDescent="0.25">
      <c r="A758" t="s">
        <v>623</v>
      </c>
      <c r="B758">
        <v>17.287960000000002</v>
      </c>
      <c r="C758">
        <v>0.21609999999999999</v>
      </c>
      <c r="D758">
        <v>10.14218</v>
      </c>
      <c r="E758">
        <v>0.35353000000000001</v>
      </c>
      <c r="F758">
        <v>0.11975</v>
      </c>
      <c r="G758">
        <v>117</v>
      </c>
      <c r="H758">
        <v>654</v>
      </c>
      <c r="I758">
        <v>190</v>
      </c>
      <c r="J758">
        <v>425</v>
      </c>
      <c r="K758">
        <v>708</v>
      </c>
      <c r="L758">
        <f t="shared" si="33"/>
        <v>27.646240000000002</v>
      </c>
      <c r="M758">
        <v>-692</v>
      </c>
      <c r="N758">
        <f t="shared" si="34"/>
        <v>0.47328000000000003</v>
      </c>
      <c r="O758">
        <v>258</v>
      </c>
      <c r="P758">
        <f t="shared" si="35"/>
        <v>-434</v>
      </c>
    </row>
    <row r="759" spans="1:16" x14ac:dyDescent="0.25">
      <c r="A759" t="s">
        <v>719</v>
      </c>
      <c r="B759">
        <v>2.3158099999999999</v>
      </c>
      <c r="C759">
        <v>0.57789000000000001</v>
      </c>
      <c r="D759">
        <v>14.58874</v>
      </c>
      <c r="E759">
        <v>0.17538000000000001</v>
      </c>
      <c r="F759">
        <v>0.10198</v>
      </c>
      <c r="G759">
        <v>367</v>
      </c>
      <c r="H759">
        <v>512</v>
      </c>
      <c r="I759">
        <v>105</v>
      </c>
      <c r="J759">
        <v>543</v>
      </c>
      <c r="K759">
        <v>729</v>
      </c>
      <c r="L759">
        <f t="shared" si="33"/>
        <v>17.48244</v>
      </c>
      <c r="M759">
        <v>-597</v>
      </c>
      <c r="N759">
        <f t="shared" si="34"/>
        <v>0.27736</v>
      </c>
      <c r="O759">
        <v>162</v>
      </c>
      <c r="P759">
        <f t="shared" si="35"/>
        <v>-435</v>
      </c>
    </row>
    <row r="760" spans="1:16" x14ac:dyDescent="0.25">
      <c r="A760" t="s">
        <v>513</v>
      </c>
      <c r="B760">
        <v>30.240739999999999</v>
      </c>
      <c r="C760">
        <v>0.27761999999999998</v>
      </c>
      <c r="D760">
        <v>18.425350000000002</v>
      </c>
      <c r="E760">
        <v>0.91859000000000002</v>
      </c>
      <c r="F760">
        <v>9.3859999999999999E-2</v>
      </c>
      <c r="G760">
        <v>42</v>
      </c>
      <c r="H760">
        <v>616</v>
      </c>
      <c r="I760">
        <v>63</v>
      </c>
      <c r="J760">
        <v>329</v>
      </c>
      <c r="K760">
        <v>744</v>
      </c>
      <c r="L760">
        <f t="shared" si="33"/>
        <v>48.943709999999996</v>
      </c>
      <c r="M760">
        <v>-804</v>
      </c>
      <c r="N760">
        <f t="shared" si="34"/>
        <v>1.0124500000000001</v>
      </c>
      <c r="O760">
        <v>368</v>
      </c>
      <c r="P760">
        <f t="shared" si="35"/>
        <v>-436</v>
      </c>
    </row>
    <row r="761" spans="1:16" x14ac:dyDescent="0.25">
      <c r="A761" t="s">
        <v>738</v>
      </c>
      <c r="B761">
        <v>5.37371</v>
      </c>
      <c r="C761">
        <v>1.60131</v>
      </c>
      <c r="D761">
        <v>7.9803100000000002</v>
      </c>
      <c r="E761">
        <v>0.12886</v>
      </c>
      <c r="F761">
        <v>0.11588</v>
      </c>
      <c r="G761">
        <v>261</v>
      </c>
      <c r="H761">
        <v>349</v>
      </c>
      <c r="I761">
        <v>238</v>
      </c>
      <c r="J761">
        <v>608</v>
      </c>
      <c r="K761">
        <v>710</v>
      </c>
      <c r="L761">
        <f t="shared" si="33"/>
        <v>14.95533</v>
      </c>
      <c r="M761">
        <v>-579</v>
      </c>
      <c r="N761">
        <f t="shared" si="34"/>
        <v>0.24474000000000001</v>
      </c>
      <c r="O761">
        <v>143</v>
      </c>
      <c r="P761">
        <f t="shared" si="35"/>
        <v>-436</v>
      </c>
    </row>
    <row r="762" spans="1:16" x14ac:dyDescent="0.25">
      <c r="A762" t="s">
        <v>545</v>
      </c>
      <c r="B762">
        <v>19.254000000000001</v>
      </c>
      <c r="C762">
        <v>1.43387</v>
      </c>
      <c r="D762">
        <v>18.391999999999999</v>
      </c>
      <c r="E762">
        <v>0.62365000000000004</v>
      </c>
      <c r="F762">
        <v>0.19719</v>
      </c>
      <c r="G762">
        <v>100</v>
      </c>
      <c r="H762">
        <v>374</v>
      </c>
      <c r="I762">
        <v>64</v>
      </c>
      <c r="J762">
        <v>367</v>
      </c>
      <c r="K762">
        <v>625</v>
      </c>
      <c r="L762">
        <f t="shared" si="33"/>
        <v>39.07987</v>
      </c>
      <c r="M762">
        <v>-776</v>
      </c>
      <c r="N762">
        <f t="shared" si="34"/>
        <v>0.82084000000000001</v>
      </c>
      <c r="O762">
        <v>336</v>
      </c>
      <c r="P762">
        <f t="shared" si="35"/>
        <v>-440</v>
      </c>
    </row>
    <row r="763" spans="1:16" x14ac:dyDescent="0.25">
      <c r="A763" t="s">
        <v>710</v>
      </c>
      <c r="B763">
        <v>9.6915700000000005</v>
      </c>
      <c r="C763">
        <v>1.5976300000000001</v>
      </c>
      <c r="D763">
        <v>8.2170699999999997</v>
      </c>
      <c r="E763">
        <v>4.8509999999999998E-2</v>
      </c>
      <c r="F763">
        <v>0.23905000000000001</v>
      </c>
      <c r="G763">
        <v>223</v>
      </c>
      <c r="H763">
        <v>350</v>
      </c>
      <c r="I763">
        <v>232</v>
      </c>
      <c r="J763">
        <v>748</v>
      </c>
      <c r="K763">
        <v>606</v>
      </c>
      <c r="L763">
        <f t="shared" si="33"/>
        <v>19.506270000000001</v>
      </c>
      <c r="M763">
        <v>-621</v>
      </c>
      <c r="N763">
        <f t="shared" si="34"/>
        <v>0.28756000000000004</v>
      </c>
      <c r="O763">
        <v>171</v>
      </c>
      <c r="P763">
        <f t="shared" si="35"/>
        <v>-450</v>
      </c>
    </row>
    <row r="764" spans="1:16" x14ac:dyDescent="0.25">
      <c r="A764" t="s">
        <v>754</v>
      </c>
      <c r="B764">
        <v>5.4189100000000003</v>
      </c>
      <c r="C764">
        <v>1.3970400000000001</v>
      </c>
      <c r="D764">
        <v>8.07559</v>
      </c>
      <c r="E764">
        <v>0.12361</v>
      </c>
      <c r="F764">
        <v>9.486E-2</v>
      </c>
      <c r="G764">
        <v>259</v>
      </c>
      <c r="H764">
        <v>381</v>
      </c>
      <c r="I764">
        <v>235</v>
      </c>
      <c r="J764">
        <v>620</v>
      </c>
      <c r="K764">
        <v>740</v>
      </c>
      <c r="L764">
        <f t="shared" si="33"/>
        <v>14.891540000000001</v>
      </c>
      <c r="M764">
        <v>-578</v>
      </c>
      <c r="N764">
        <f t="shared" si="34"/>
        <v>0.21847</v>
      </c>
      <c r="O764">
        <v>127</v>
      </c>
      <c r="P764">
        <f t="shared" si="35"/>
        <v>-451</v>
      </c>
    </row>
    <row r="765" spans="1:16" x14ac:dyDescent="0.25">
      <c r="A765" t="s">
        <v>706</v>
      </c>
      <c r="B765">
        <v>8.66479</v>
      </c>
      <c r="C765">
        <v>4.5833899999999996</v>
      </c>
      <c r="D765">
        <v>7.7212800000000001</v>
      </c>
      <c r="E765">
        <v>0.20107</v>
      </c>
      <c r="F765">
        <v>9.4479999999999995E-2</v>
      </c>
      <c r="G765">
        <v>236</v>
      </c>
      <c r="H765">
        <v>149</v>
      </c>
      <c r="I765">
        <v>247</v>
      </c>
      <c r="J765">
        <v>513</v>
      </c>
      <c r="K765">
        <v>742</v>
      </c>
      <c r="L765">
        <f t="shared" si="33"/>
        <v>20.969459999999998</v>
      </c>
      <c r="M765">
        <v>-630</v>
      </c>
      <c r="N765">
        <f t="shared" si="34"/>
        <v>0.29554999999999998</v>
      </c>
      <c r="O765">
        <v>175</v>
      </c>
      <c r="P765">
        <f t="shared" si="35"/>
        <v>-455</v>
      </c>
    </row>
    <row r="766" spans="1:16" x14ac:dyDescent="0.25">
      <c r="A766" t="s">
        <v>503</v>
      </c>
      <c r="B766">
        <v>38.167720000000003</v>
      </c>
      <c r="C766">
        <v>0.55240999999999996</v>
      </c>
      <c r="D766">
        <v>23.872</v>
      </c>
      <c r="E766">
        <v>0.63246999999999998</v>
      </c>
      <c r="F766">
        <v>0.45817999999999998</v>
      </c>
      <c r="G766">
        <v>26</v>
      </c>
      <c r="H766">
        <v>522</v>
      </c>
      <c r="I766">
        <v>37</v>
      </c>
      <c r="J766">
        <v>365</v>
      </c>
      <c r="K766">
        <v>488</v>
      </c>
      <c r="L766">
        <f t="shared" si="33"/>
        <v>62.592130000000004</v>
      </c>
      <c r="M766">
        <v>-834</v>
      </c>
      <c r="N766">
        <f t="shared" si="34"/>
        <v>1.0906499999999999</v>
      </c>
      <c r="O766">
        <v>378</v>
      </c>
      <c r="P766">
        <f t="shared" si="35"/>
        <v>-456</v>
      </c>
    </row>
    <row r="767" spans="1:16" x14ac:dyDescent="0.25">
      <c r="A767" t="s">
        <v>524</v>
      </c>
      <c r="B767">
        <v>30.064900000000002</v>
      </c>
      <c r="C767">
        <v>2.69204</v>
      </c>
      <c r="D767">
        <v>18.965769999999999</v>
      </c>
      <c r="E767">
        <v>0.33579999999999999</v>
      </c>
      <c r="F767">
        <v>0.56803000000000003</v>
      </c>
      <c r="G767">
        <v>43</v>
      </c>
      <c r="H767">
        <v>255</v>
      </c>
      <c r="I767">
        <v>60</v>
      </c>
      <c r="J767">
        <v>432</v>
      </c>
      <c r="K767">
        <v>462</v>
      </c>
      <c r="L767">
        <f t="shared" si="33"/>
        <v>51.722709999999999</v>
      </c>
      <c r="M767">
        <v>-814</v>
      </c>
      <c r="N767">
        <f t="shared" si="34"/>
        <v>0.90383000000000002</v>
      </c>
      <c r="O767">
        <v>357</v>
      </c>
      <c r="P767">
        <f t="shared" si="35"/>
        <v>-457</v>
      </c>
    </row>
    <row r="768" spans="1:16" x14ac:dyDescent="0.25">
      <c r="A768" t="s">
        <v>504</v>
      </c>
      <c r="B768">
        <v>37.928429999999999</v>
      </c>
      <c r="C768">
        <v>0.96808000000000005</v>
      </c>
      <c r="D768">
        <v>25.65887</v>
      </c>
      <c r="E768">
        <v>0.49278</v>
      </c>
      <c r="F768">
        <v>0.59419999999999995</v>
      </c>
      <c r="G768">
        <v>27</v>
      </c>
      <c r="H768">
        <v>434</v>
      </c>
      <c r="I768">
        <v>31</v>
      </c>
      <c r="J768">
        <v>390</v>
      </c>
      <c r="K768">
        <v>455</v>
      </c>
      <c r="L768">
        <f t="shared" si="33"/>
        <v>64.55538</v>
      </c>
      <c r="M768">
        <v>-838</v>
      </c>
      <c r="N768">
        <f t="shared" si="34"/>
        <v>1.0869800000000001</v>
      </c>
      <c r="O768">
        <v>377</v>
      </c>
      <c r="P768">
        <f t="shared" si="35"/>
        <v>-461</v>
      </c>
    </row>
    <row r="769" spans="1:16" x14ac:dyDescent="0.25">
      <c r="A769" t="s">
        <v>656</v>
      </c>
      <c r="B769">
        <v>16.788709999999998</v>
      </c>
      <c r="C769">
        <v>0.48460999999999999</v>
      </c>
      <c r="D769">
        <v>10.264900000000001</v>
      </c>
      <c r="E769">
        <v>3.0550000000000001E-2</v>
      </c>
      <c r="F769">
        <v>0.36020999999999997</v>
      </c>
      <c r="G769">
        <v>123</v>
      </c>
      <c r="H769">
        <v>539</v>
      </c>
      <c r="I769">
        <v>184</v>
      </c>
      <c r="J769">
        <v>797</v>
      </c>
      <c r="K769">
        <v>525</v>
      </c>
      <c r="L769">
        <f t="shared" si="33"/>
        <v>27.538219999999999</v>
      </c>
      <c r="M769">
        <v>-690</v>
      </c>
      <c r="N769">
        <f t="shared" si="34"/>
        <v>0.39076</v>
      </c>
      <c r="O769">
        <v>225</v>
      </c>
      <c r="P769">
        <f t="shared" si="35"/>
        <v>-465</v>
      </c>
    </row>
    <row r="770" spans="1:16" x14ac:dyDescent="0.25">
      <c r="A770" t="s">
        <v>820</v>
      </c>
      <c r="B770">
        <v>0.25951000000000002</v>
      </c>
      <c r="C770">
        <v>0.53561999999999999</v>
      </c>
      <c r="D770">
        <v>9.9960500000000003</v>
      </c>
      <c r="E770">
        <v>7.11E-3</v>
      </c>
      <c r="F770">
        <v>9.6430000000000002E-2</v>
      </c>
      <c r="G770">
        <v>684</v>
      </c>
      <c r="H770">
        <v>530</v>
      </c>
      <c r="I770">
        <v>197</v>
      </c>
      <c r="J770">
        <v>844</v>
      </c>
      <c r="K770">
        <v>736</v>
      </c>
      <c r="L770">
        <f t="shared" si="33"/>
        <v>10.791180000000001</v>
      </c>
      <c r="M770">
        <v>-527</v>
      </c>
      <c r="N770">
        <f t="shared" si="34"/>
        <v>0.10354000000000001</v>
      </c>
      <c r="O770">
        <v>61</v>
      </c>
      <c r="P770">
        <f t="shared" si="35"/>
        <v>-466</v>
      </c>
    </row>
    <row r="771" spans="1:16" x14ac:dyDescent="0.25">
      <c r="A771" t="s">
        <v>714</v>
      </c>
      <c r="B771">
        <v>9.0454500000000007</v>
      </c>
      <c r="C771">
        <v>4.8705299999999996</v>
      </c>
      <c r="D771">
        <v>7.8833500000000001</v>
      </c>
      <c r="E771">
        <v>0.20185</v>
      </c>
      <c r="F771">
        <v>7.8600000000000003E-2</v>
      </c>
      <c r="G771">
        <v>227</v>
      </c>
      <c r="H771">
        <v>138</v>
      </c>
      <c r="I771">
        <v>240</v>
      </c>
      <c r="J771">
        <v>512</v>
      </c>
      <c r="K771">
        <v>773</v>
      </c>
      <c r="L771">
        <f t="shared" ref="L771:L834" si="36">SUM(B771:D771)</f>
        <v>21.799330000000001</v>
      </c>
      <c r="M771">
        <v>-637</v>
      </c>
      <c r="N771">
        <f t="shared" ref="N771:N834" si="37">SUM(E771:F771)</f>
        <v>0.28044999999999998</v>
      </c>
      <c r="O771">
        <v>167</v>
      </c>
      <c r="P771">
        <f t="shared" ref="P771:P834" si="38">SUM(M771,O771)</f>
        <v>-470</v>
      </c>
    </row>
    <row r="772" spans="1:16" x14ac:dyDescent="0.25">
      <c r="A772" t="s">
        <v>511</v>
      </c>
      <c r="B772">
        <v>45.28351</v>
      </c>
      <c r="C772">
        <v>0.40932000000000002</v>
      </c>
      <c r="D772">
        <v>26.359570000000001</v>
      </c>
      <c r="E772">
        <v>0.84265000000000001</v>
      </c>
      <c r="F772">
        <v>0.18412000000000001</v>
      </c>
      <c r="G772">
        <v>15</v>
      </c>
      <c r="H772">
        <v>559</v>
      </c>
      <c r="I772">
        <v>30</v>
      </c>
      <c r="J772">
        <v>339</v>
      </c>
      <c r="K772">
        <v>643</v>
      </c>
      <c r="L772">
        <f t="shared" si="36"/>
        <v>72.052400000000006</v>
      </c>
      <c r="M772">
        <v>-843</v>
      </c>
      <c r="N772">
        <f t="shared" si="37"/>
        <v>1.02677</v>
      </c>
      <c r="O772">
        <v>370</v>
      </c>
      <c r="P772">
        <f t="shared" si="38"/>
        <v>-473</v>
      </c>
    </row>
    <row r="773" spans="1:16" x14ac:dyDescent="0.25">
      <c r="A773" t="s">
        <v>650</v>
      </c>
      <c r="B773">
        <v>16.436990000000002</v>
      </c>
      <c r="C773">
        <v>1.7963899999999999</v>
      </c>
      <c r="D773">
        <v>10.836399999999999</v>
      </c>
      <c r="E773">
        <v>0.14396</v>
      </c>
      <c r="F773">
        <v>0.25339</v>
      </c>
      <c r="G773">
        <v>127</v>
      </c>
      <c r="H773">
        <v>329</v>
      </c>
      <c r="I773">
        <v>168</v>
      </c>
      <c r="J773">
        <v>588</v>
      </c>
      <c r="K773">
        <v>587</v>
      </c>
      <c r="L773">
        <f t="shared" si="36"/>
        <v>29.069780000000002</v>
      </c>
      <c r="M773">
        <v>-704</v>
      </c>
      <c r="N773">
        <f t="shared" si="37"/>
        <v>0.39734999999999998</v>
      </c>
      <c r="O773">
        <v>231</v>
      </c>
      <c r="P773">
        <f t="shared" si="38"/>
        <v>-473</v>
      </c>
    </row>
    <row r="774" spans="1:16" x14ac:dyDescent="0.25">
      <c r="A774" t="s">
        <v>687</v>
      </c>
      <c r="B774">
        <v>12.40934</v>
      </c>
      <c r="C774">
        <v>0.70437000000000005</v>
      </c>
      <c r="D774">
        <v>12.198399999999999</v>
      </c>
      <c r="E774">
        <v>6.0940000000000001E-2</v>
      </c>
      <c r="F774">
        <v>0.27111000000000002</v>
      </c>
      <c r="G774">
        <v>181</v>
      </c>
      <c r="H774">
        <v>473</v>
      </c>
      <c r="I774">
        <v>146</v>
      </c>
      <c r="J774">
        <v>723</v>
      </c>
      <c r="K774">
        <v>575</v>
      </c>
      <c r="L774">
        <f t="shared" si="36"/>
        <v>25.312110000000001</v>
      </c>
      <c r="M774">
        <v>-668</v>
      </c>
      <c r="N774">
        <f t="shared" si="37"/>
        <v>0.33205000000000001</v>
      </c>
      <c r="O774">
        <v>194</v>
      </c>
      <c r="P774">
        <f t="shared" si="38"/>
        <v>-474</v>
      </c>
    </row>
    <row r="775" spans="1:16" x14ac:dyDescent="0.25">
      <c r="A775" t="s">
        <v>502</v>
      </c>
      <c r="B775">
        <v>3.5644399999999998</v>
      </c>
      <c r="C775">
        <v>67.702160000000006</v>
      </c>
      <c r="D775">
        <v>18.948509999999999</v>
      </c>
      <c r="E775">
        <v>0.55422000000000005</v>
      </c>
      <c r="F775">
        <v>0.55284999999999995</v>
      </c>
      <c r="G775">
        <v>303</v>
      </c>
      <c r="H775">
        <v>2</v>
      </c>
      <c r="I775">
        <v>61</v>
      </c>
      <c r="J775">
        <v>375</v>
      </c>
      <c r="K775">
        <v>468</v>
      </c>
      <c r="L775">
        <f t="shared" si="36"/>
        <v>90.21511000000001</v>
      </c>
      <c r="M775">
        <v>-854</v>
      </c>
      <c r="N775">
        <f t="shared" si="37"/>
        <v>1.10707</v>
      </c>
      <c r="O775">
        <v>379</v>
      </c>
      <c r="P775">
        <f t="shared" si="38"/>
        <v>-475</v>
      </c>
    </row>
    <row r="776" spans="1:16" x14ac:dyDescent="0.25">
      <c r="A776" t="s">
        <v>594</v>
      </c>
      <c r="B776">
        <v>11.855079999999999</v>
      </c>
      <c r="C776">
        <v>13.56493</v>
      </c>
      <c r="D776">
        <v>10.458489999999999</v>
      </c>
      <c r="E776">
        <v>4.3920000000000001E-2</v>
      </c>
      <c r="F776">
        <v>0.52985000000000004</v>
      </c>
      <c r="G776">
        <v>190</v>
      </c>
      <c r="H776">
        <v>46</v>
      </c>
      <c r="I776">
        <v>179</v>
      </c>
      <c r="J776">
        <v>762</v>
      </c>
      <c r="K776">
        <v>472</v>
      </c>
      <c r="L776">
        <f t="shared" si="36"/>
        <v>35.878499999999995</v>
      </c>
      <c r="M776">
        <v>-762</v>
      </c>
      <c r="N776">
        <f t="shared" si="37"/>
        <v>0.57377</v>
      </c>
      <c r="O776">
        <v>287</v>
      </c>
      <c r="P776">
        <f t="shared" si="38"/>
        <v>-475</v>
      </c>
    </row>
    <row r="777" spans="1:16" x14ac:dyDescent="0.25">
      <c r="A777" t="s">
        <v>726</v>
      </c>
      <c r="B777">
        <v>11.24085</v>
      </c>
      <c r="C777">
        <v>2.28213</v>
      </c>
      <c r="D777">
        <v>7.4848299999999997</v>
      </c>
      <c r="E777">
        <v>7.2050000000000003E-2</v>
      </c>
      <c r="F777">
        <v>0.19051999999999999</v>
      </c>
      <c r="G777">
        <v>205</v>
      </c>
      <c r="H777">
        <v>282</v>
      </c>
      <c r="I777">
        <v>257</v>
      </c>
      <c r="J777">
        <v>701</v>
      </c>
      <c r="K777">
        <v>634</v>
      </c>
      <c r="L777">
        <f t="shared" si="36"/>
        <v>21.007809999999999</v>
      </c>
      <c r="M777">
        <v>-631</v>
      </c>
      <c r="N777">
        <f t="shared" si="37"/>
        <v>0.26256999999999997</v>
      </c>
      <c r="O777">
        <v>155</v>
      </c>
      <c r="P777">
        <f t="shared" si="38"/>
        <v>-476</v>
      </c>
    </row>
    <row r="778" spans="1:16" x14ac:dyDescent="0.25">
      <c r="A778" t="s">
        <v>712</v>
      </c>
      <c r="B778">
        <v>14.00534</v>
      </c>
      <c r="C778">
        <v>1.0133399999999999</v>
      </c>
      <c r="D778">
        <v>8.4391800000000003</v>
      </c>
      <c r="E778">
        <v>9.2549999999999993E-2</v>
      </c>
      <c r="F778">
        <v>0.19015000000000001</v>
      </c>
      <c r="G778">
        <v>156</v>
      </c>
      <c r="H778">
        <v>426</v>
      </c>
      <c r="I778">
        <v>226</v>
      </c>
      <c r="J778">
        <v>663</v>
      </c>
      <c r="K778">
        <v>635</v>
      </c>
      <c r="L778">
        <f t="shared" si="36"/>
        <v>23.45786</v>
      </c>
      <c r="M778">
        <v>-650</v>
      </c>
      <c r="N778">
        <f t="shared" si="37"/>
        <v>0.28270000000000001</v>
      </c>
      <c r="O778">
        <v>169</v>
      </c>
      <c r="P778">
        <f t="shared" si="38"/>
        <v>-481</v>
      </c>
    </row>
    <row r="779" spans="1:16" x14ac:dyDescent="0.25">
      <c r="A779" t="s">
        <v>781</v>
      </c>
      <c r="B779">
        <v>5.5243399999999996</v>
      </c>
      <c r="C779">
        <v>1.40818</v>
      </c>
      <c r="D779">
        <v>8.4513800000000003</v>
      </c>
      <c r="E779">
        <v>8.0890000000000004E-2</v>
      </c>
      <c r="F779">
        <v>7.0959999999999995E-2</v>
      </c>
      <c r="G779">
        <v>257</v>
      </c>
      <c r="H779">
        <v>380</v>
      </c>
      <c r="I779">
        <v>224</v>
      </c>
      <c r="J779">
        <v>683</v>
      </c>
      <c r="K779">
        <v>779</v>
      </c>
      <c r="L779">
        <f t="shared" si="36"/>
        <v>15.383900000000001</v>
      </c>
      <c r="M779">
        <v>-581</v>
      </c>
      <c r="N779">
        <f t="shared" si="37"/>
        <v>0.15184999999999998</v>
      </c>
      <c r="O779">
        <v>100</v>
      </c>
      <c r="P779">
        <f t="shared" si="38"/>
        <v>-481</v>
      </c>
    </row>
    <row r="780" spans="1:16" x14ac:dyDescent="0.25">
      <c r="A780" t="s">
        <v>605</v>
      </c>
      <c r="B780">
        <v>22.167339999999999</v>
      </c>
      <c r="C780">
        <v>6.4600000000000005E-2</v>
      </c>
      <c r="D780">
        <v>13.244429999999999</v>
      </c>
      <c r="E780">
        <v>0.36804999999999999</v>
      </c>
      <c r="F780">
        <v>0.16173999999999999</v>
      </c>
      <c r="G780">
        <v>77</v>
      </c>
      <c r="H780">
        <v>804</v>
      </c>
      <c r="I780">
        <v>125</v>
      </c>
      <c r="J780">
        <v>423</v>
      </c>
      <c r="K780">
        <v>664</v>
      </c>
      <c r="L780">
        <f t="shared" si="36"/>
        <v>35.476369999999996</v>
      </c>
      <c r="M780">
        <v>-759</v>
      </c>
      <c r="N780">
        <f t="shared" si="37"/>
        <v>0.52978999999999998</v>
      </c>
      <c r="O780">
        <v>276</v>
      </c>
      <c r="P780">
        <f t="shared" si="38"/>
        <v>-483</v>
      </c>
    </row>
    <row r="781" spans="1:16" x14ac:dyDescent="0.25">
      <c r="A781" t="s">
        <v>747</v>
      </c>
      <c r="B781">
        <v>11.33123</v>
      </c>
      <c r="C781">
        <v>1.03451</v>
      </c>
      <c r="D781">
        <v>6.8827100000000003</v>
      </c>
      <c r="E781">
        <v>1.1769999999999999E-2</v>
      </c>
      <c r="F781">
        <v>0.21510000000000001</v>
      </c>
      <c r="G781">
        <v>202</v>
      </c>
      <c r="H781">
        <v>423</v>
      </c>
      <c r="I781">
        <v>272</v>
      </c>
      <c r="J781">
        <v>837</v>
      </c>
      <c r="K781">
        <v>618</v>
      </c>
      <c r="L781">
        <f t="shared" si="36"/>
        <v>19.248449999999998</v>
      </c>
      <c r="M781">
        <v>-617</v>
      </c>
      <c r="N781">
        <f t="shared" si="37"/>
        <v>0.22687000000000002</v>
      </c>
      <c r="O781">
        <v>134</v>
      </c>
      <c r="P781">
        <f t="shared" si="38"/>
        <v>-483</v>
      </c>
    </row>
    <row r="782" spans="1:16" x14ac:dyDescent="0.25">
      <c r="A782" t="s">
        <v>588</v>
      </c>
      <c r="B782">
        <v>24.7014</v>
      </c>
      <c r="C782">
        <v>0.1321</v>
      </c>
      <c r="D782">
        <v>14.9833</v>
      </c>
      <c r="E782">
        <v>0.49440000000000001</v>
      </c>
      <c r="F782">
        <v>9.6409999999999996E-2</v>
      </c>
      <c r="G782">
        <v>64</v>
      </c>
      <c r="H782">
        <v>725</v>
      </c>
      <c r="I782">
        <v>99</v>
      </c>
      <c r="J782">
        <v>389</v>
      </c>
      <c r="K782">
        <v>737</v>
      </c>
      <c r="L782">
        <f t="shared" si="36"/>
        <v>39.816800000000001</v>
      </c>
      <c r="M782">
        <v>-778</v>
      </c>
      <c r="N782">
        <f t="shared" si="37"/>
        <v>0.59081000000000006</v>
      </c>
      <c r="O782">
        <v>293</v>
      </c>
      <c r="P782">
        <f t="shared" si="38"/>
        <v>-485</v>
      </c>
    </row>
    <row r="783" spans="1:16" x14ac:dyDescent="0.25">
      <c r="A783" t="s">
        <v>564</v>
      </c>
      <c r="B783">
        <v>16.36234</v>
      </c>
      <c r="C783">
        <v>18.781199999999998</v>
      </c>
      <c r="D783">
        <v>11.89734</v>
      </c>
      <c r="E783">
        <v>0.29430000000000001</v>
      </c>
      <c r="F783">
        <v>0.39684000000000003</v>
      </c>
      <c r="G783">
        <v>128</v>
      </c>
      <c r="H783">
        <v>26</v>
      </c>
      <c r="I783">
        <v>154</v>
      </c>
      <c r="J783">
        <v>444</v>
      </c>
      <c r="K783">
        <v>512</v>
      </c>
      <c r="L783">
        <f t="shared" si="36"/>
        <v>47.040880000000001</v>
      </c>
      <c r="M783">
        <v>-803</v>
      </c>
      <c r="N783">
        <f t="shared" si="37"/>
        <v>0.69114000000000009</v>
      </c>
      <c r="O783">
        <v>317</v>
      </c>
      <c r="P783">
        <f t="shared" si="38"/>
        <v>-486</v>
      </c>
    </row>
    <row r="784" spans="1:16" x14ac:dyDescent="0.25">
      <c r="A784" t="s">
        <v>767</v>
      </c>
      <c r="B784">
        <v>13.093999999999999</v>
      </c>
      <c r="C784">
        <v>4.5459899999999998</v>
      </c>
      <c r="D784">
        <v>0.45366000000000001</v>
      </c>
      <c r="E784">
        <v>3.7859999999999998E-2</v>
      </c>
      <c r="F784">
        <v>0.15273</v>
      </c>
      <c r="G784">
        <v>166</v>
      </c>
      <c r="H784">
        <v>151</v>
      </c>
      <c r="I784">
        <v>687</v>
      </c>
      <c r="J784">
        <v>776</v>
      </c>
      <c r="K784">
        <v>673</v>
      </c>
      <c r="L784">
        <f t="shared" si="36"/>
        <v>18.093649999999997</v>
      </c>
      <c r="M784">
        <v>-603</v>
      </c>
      <c r="N784">
        <f t="shared" si="37"/>
        <v>0.19059000000000001</v>
      </c>
      <c r="O784">
        <v>114</v>
      </c>
      <c r="P784">
        <f t="shared" si="38"/>
        <v>-489</v>
      </c>
    </row>
    <row r="785" spans="1:16" x14ac:dyDescent="0.25">
      <c r="A785" t="s">
        <v>518</v>
      </c>
      <c r="B785">
        <v>3.46278</v>
      </c>
      <c r="C785">
        <v>66.526510000000002</v>
      </c>
      <c r="D785">
        <v>18.708970000000001</v>
      </c>
      <c r="E785">
        <v>0.4582</v>
      </c>
      <c r="F785">
        <v>0.49903999999999998</v>
      </c>
      <c r="G785">
        <v>304</v>
      </c>
      <c r="H785">
        <v>3</v>
      </c>
      <c r="I785">
        <v>62</v>
      </c>
      <c r="J785">
        <v>396</v>
      </c>
      <c r="K785">
        <v>480</v>
      </c>
      <c r="L785">
        <f t="shared" si="36"/>
        <v>88.698260000000005</v>
      </c>
      <c r="M785">
        <v>-853</v>
      </c>
      <c r="N785">
        <f t="shared" si="37"/>
        <v>0.95723999999999998</v>
      </c>
      <c r="O785">
        <v>363</v>
      </c>
      <c r="P785">
        <f t="shared" si="38"/>
        <v>-490</v>
      </c>
    </row>
    <row r="786" spans="1:16" x14ac:dyDescent="0.25">
      <c r="A786" t="s">
        <v>620</v>
      </c>
      <c r="B786">
        <v>21.236989999999999</v>
      </c>
      <c r="C786">
        <v>0.54723999999999995</v>
      </c>
      <c r="D786">
        <v>12.64485</v>
      </c>
      <c r="E786">
        <v>7.6880000000000004E-2</v>
      </c>
      <c r="F786">
        <v>0.40801999999999999</v>
      </c>
      <c r="G786">
        <v>82</v>
      </c>
      <c r="H786">
        <v>526</v>
      </c>
      <c r="I786">
        <v>136</v>
      </c>
      <c r="J786">
        <v>692</v>
      </c>
      <c r="K786">
        <v>507</v>
      </c>
      <c r="L786">
        <f t="shared" si="36"/>
        <v>34.429079999999999</v>
      </c>
      <c r="M786">
        <v>-753</v>
      </c>
      <c r="N786">
        <f t="shared" si="37"/>
        <v>0.4849</v>
      </c>
      <c r="O786">
        <v>261</v>
      </c>
      <c r="P786">
        <f t="shared" si="38"/>
        <v>-492</v>
      </c>
    </row>
    <row r="787" spans="1:16" x14ac:dyDescent="0.25">
      <c r="A787" t="s">
        <v>698</v>
      </c>
      <c r="B787">
        <v>12.759259999999999</v>
      </c>
      <c r="C787">
        <v>8.2932199999999998</v>
      </c>
      <c r="D787">
        <v>4.7195799999999997</v>
      </c>
      <c r="E787">
        <v>0.20286999999999999</v>
      </c>
      <c r="F787">
        <v>0.10482</v>
      </c>
      <c r="G787">
        <v>177</v>
      </c>
      <c r="H787">
        <v>84</v>
      </c>
      <c r="I787">
        <v>330</v>
      </c>
      <c r="J787">
        <v>511</v>
      </c>
      <c r="K787">
        <v>724</v>
      </c>
      <c r="L787">
        <f t="shared" si="36"/>
        <v>25.77206</v>
      </c>
      <c r="M787">
        <v>-677</v>
      </c>
      <c r="N787">
        <f t="shared" si="37"/>
        <v>0.30769000000000002</v>
      </c>
      <c r="O787">
        <v>183</v>
      </c>
      <c r="P787">
        <f t="shared" si="38"/>
        <v>-494</v>
      </c>
    </row>
    <row r="788" spans="1:16" x14ac:dyDescent="0.25">
      <c r="A788" t="s">
        <v>806</v>
      </c>
      <c r="B788">
        <v>1.65195</v>
      </c>
      <c r="C788">
        <v>11.57269</v>
      </c>
      <c r="D788">
        <v>2.7400000000000001E-2</v>
      </c>
      <c r="E788">
        <v>8.2409999999999997E-2</v>
      </c>
      <c r="F788">
        <v>3.2620000000000003E-2</v>
      </c>
      <c r="G788">
        <v>429</v>
      </c>
      <c r="H788">
        <v>56</v>
      </c>
      <c r="I788">
        <v>844</v>
      </c>
      <c r="J788">
        <v>677</v>
      </c>
      <c r="K788">
        <v>826</v>
      </c>
      <c r="L788">
        <f t="shared" si="36"/>
        <v>13.252039999999999</v>
      </c>
      <c r="M788">
        <v>-569</v>
      </c>
      <c r="N788">
        <f t="shared" si="37"/>
        <v>0.11502999999999999</v>
      </c>
      <c r="O788">
        <v>75</v>
      </c>
      <c r="P788">
        <f t="shared" si="38"/>
        <v>-494</v>
      </c>
    </row>
    <row r="789" spans="1:16" x14ac:dyDescent="0.25">
      <c r="A789" t="s">
        <v>741</v>
      </c>
      <c r="B789">
        <v>13.34502</v>
      </c>
      <c r="C789">
        <v>0.27495999999999998</v>
      </c>
      <c r="D789">
        <v>7.7827999999999999</v>
      </c>
      <c r="E789">
        <v>6.191E-2</v>
      </c>
      <c r="F789">
        <v>0.17716000000000001</v>
      </c>
      <c r="G789">
        <v>164</v>
      </c>
      <c r="H789">
        <v>619</v>
      </c>
      <c r="I789">
        <v>243</v>
      </c>
      <c r="J789">
        <v>722</v>
      </c>
      <c r="K789">
        <v>650</v>
      </c>
      <c r="L789">
        <f t="shared" si="36"/>
        <v>21.40278</v>
      </c>
      <c r="M789">
        <v>-635</v>
      </c>
      <c r="N789">
        <f t="shared" si="37"/>
        <v>0.23907</v>
      </c>
      <c r="O789">
        <v>140</v>
      </c>
      <c r="P789">
        <f t="shared" si="38"/>
        <v>-495</v>
      </c>
    </row>
    <row r="790" spans="1:16" x14ac:dyDescent="0.25">
      <c r="A790" t="s">
        <v>815</v>
      </c>
      <c r="B790">
        <v>0.2737</v>
      </c>
      <c r="C790">
        <v>0.81261000000000005</v>
      </c>
      <c r="D790">
        <v>11.58751</v>
      </c>
      <c r="E790">
        <v>9.6049999999999996E-2</v>
      </c>
      <c r="F790">
        <v>1.15E-2</v>
      </c>
      <c r="G790">
        <v>676</v>
      </c>
      <c r="H790">
        <v>454</v>
      </c>
      <c r="I790">
        <v>157</v>
      </c>
      <c r="J790">
        <v>658</v>
      </c>
      <c r="K790">
        <v>863</v>
      </c>
      <c r="L790">
        <f t="shared" si="36"/>
        <v>12.673819999999999</v>
      </c>
      <c r="M790">
        <v>-562</v>
      </c>
      <c r="N790">
        <f t="shared" si="37"/>
        <v>0.10754999999999999</v>
      </c>
      <c r="O790">
        <v>66</v>
      </c>
      <c r="P790">
        <f t="shared" si="38"/>
        <v>-496</v>
      </c>
    </row>
    <row r="791" spans="1:16" x14ac:dyDescent="0.25">
      <c r="A791" t="s">
        <v>796</v>
      </c>
      <c r="B791">
        <v>0.20430999999999999</v>
      </c>
      <c r="C791">
        <v>2.7553999999999998</v>
      </c>
      <c r="D791">
        <v>13.62147</v>
      </c>
      <c r="E791">
        <v>3.6920000000000001E-2</v>
      </c>
      <c r="F791">
        <v>9.2219999999999996E-2</v>
      </c>
      <c r="G791">
        <v>704</v>
      </c>
      <c r="H791">
        <v>250</v>
      </c>
      <c r="I791">
        <v>115</v>
      </c>
      <c r="J791">
        <v>777</v>
      </c>
      <c r="K791">
        <v>750</v>
      </c>
      <c r="L791">
        <f t="shared" si="36"/>
        <v>16.58118</v>
      </c>
      <c r="M791">
        <v>-586</v>
      </c>
      <c r="N791">
        <f t="shared" si="37"/>
        <v>0.12914</v>
      </c>
      <c r="O791">
        <v>85</v>
      </c>
      <c r="P791">
        <f t="shared" si="38"/>
        <v>-501</v>
      </c>
    </row>
    <row r="792" spans="1:16" x14ac:dyDescent="0.25">
      <c r="A792" t="s">
        <v>537</v>
      </c>
      <c r="B792">
        <v>44.96011</v>
      </c>
      <c r="C792">
        <v>0.64090999999999998</v>
      </c>
      <c r="D792">
        <v>30.79355</v>
      </c>
      <c r="E792">
        <v>0.46072999999999997</v>
      </c>
      <c r="F792">
        <v>0.38169999999999998</v>
      </c>
      <c r="G792">
        <v>17</v>
      </c>
      <c r="H792">
        <v>490</v>
      </c>
      <c r="I792">
        <v>20</v>
      </c>
      <c r="J792">
        <v>395</v>
      </c>
      <c r="K792">
        <v>514</v>
      </c>
      <c r="L792">
        <f t="shared" si="36"/>
        <v>76.394570000000002</v>
      </c>
      <c r="M792">
        <v>-847</v>
      </c>
      <c r="N792">
        <f t="shared" si="37"/>
        <v>0.84243000000000001</v>
      </c>
      <c r="O792">
        <v>344</v>
      </c>
      <c r="P792">
        <f t="shared" si="38"/>
        <v>-503</v>
      </c>
    </row>
    <row r="793" spans="1:16" x14ac:dyDescent="0.25">
      <c r="A793" t="s">
        <v>802</v>
      </c>
      <c r="B793">
        <v>12.972720000000001</v>
      </c>
      <c r="C793">
        <v>1.0019899999999999</v>
      </c>
      <c r="D793">
        <v>2.4803299999999999</v>
      </c>
      <c r="E793">
        <v>9.622E-2</v>
      </c>
      <c r="F793">
        <v>2.598E-2</v>
      </c>
      <c r="G793">
        <v>174</v>
      </c>
      <c r="H793">
        <v>430</v>
      </c>
      <c r="I793">
        <v>472</v>
      </c>
      <c r="J793">
        <v>657</v>
      </c>
      <c r="K793">
        <v>842</v>
      </c>
      <c r="L793">
        <f t="shared" si="36"/>
        <v>16.45504</v>
      </c>
      <c r="M793">
        <v>-585</v>
      </c>
      <c r="N793">
        <f t="shared" si="37"/>
        <v>0.1222</v>
      </c>
      <c r="O793">
        <v>79</v>
      </c>
      <c r="P793">
        <f t="shared" si="38"/>
        <v>-506</v>
      </c>
    </row>
    <row r="794" spans="1:16" x14ac:dyDescent="0.25">
      <c r="A794" t="s">
        <v>659</v>
      </c>
      <c r="B794">
        <v>15.14038</v>
      </c>
      <c r="C794">
        <v>7.2201300000000002</v>
      </c>
      <c r="D794">
        <v>8.8693799999999996</v>
      </c>
      <c r="E794">
        <v>0.14438000000000001</v>
      </c>
      <c r="F794">
        <v>0.23830000000000001</v>
      </c>
      <c r="G794">
        <v>145</v>
      </c>
      <c r="H794">
        <v>95</v>
      </c>
      <c r="I794">
        <v>219</v>
      </c>
      <c r="J794">
        <v>587</v>
      </c>
      <c r="K794">
        <v>608</v>
      </c>
      <c r="L794">
        <f t="shared" si="36"/>
        <v>31.229890000000001</v>
      </c>
      <c r="M794">
        <v>-730</v>
      </c>
      <c r="N794">
        <f t="shared" si="37"/>
        <v>0.38268000000000002</v>
      </c>
      <c r="O794">
        <v>222</v>
      </c>
      <c r="P794">
        <f t="shared" si="38"/>
        <v>-508</v>
      </c>
    </row>
    <row r="795" spans="1:16" x14ac:dyDescent="0.25">
      <c r="A795" t="s">
        <v>665</v>
      </c>
      <c r="B795">
        <v>4.0313299999999996</v>
      </c>
      <c r="C795">
        <v>17.11721</v>
      </c>
      <c r="D795">
        <v>9.9961300000000008</v>
      </c>
      <c r="E795">
        <v>0.2273</v>
      </c>
      <c r="F795">
        <v>0.15087</v>
      </c>
      <c r="G795">
        <v>294</v>
      </c>
      <c r="H795">
        <v>33</v>
      </c>
      <c r="I795">
        <v>196</v>
      </c>
      <c r="J795">
        <v>494</v>
      </c>
      <c r="K795">
        <v>678</v>
      </c>
      <c r="L795">
        <f t="shared" si="36"/>
        <v>31.144670000000001</v>
      </c>
      <c r="M795">
        <v>-728</v>
      </c>
      <c r="N795">
        <f t="shared" si="37"/>
        <v>0.37817000000000001</v>
      </c>
      <c r="O795">
        <v>216</v>
      </c>
      <c r="P795">
        <f t="shared" si="38"/>
        <v>-512</v>
      </c>
    </row>
    <row r="796" spans="1:16" x14ac:dyDescent="0.25">
      <c r="A796" t="s">
        <v>634</v>
      </c>
      <c r="B796">
        <v>25.431010000000001</v>
      </c>
      <c r="C796">
        <v>0.39051000000000002</v>
      </c>
      <c r="D796">
        <v>10.0053</v>
      </c>
      <c r="E796">
        <v>0.1148</v>
      </c>
      <c r="F796">
        <v>0.33195000000000002</v>
      </c>
      <c r="G796">
        <v>61</v>
      </c>
      <c r="H796">
        <v>572</v>
      </c>
      <c r="I796">
        <v>195</v>
      </c>
      <c r="J796">
        <v>633</v>
      </c>
      <c r="K796">
        <v>536</v>
      </c>
      <c r="L796">
        <f t="shared" si="36"/>
        <v>35.826819999999998</v>
      </c>
      <c r="M796">
        <v>-760</v>
      </c>
      <c r="N796">
        <f t="shared" si="37"/>
        <v>0.44675000000000004</v>
      </c>
      <c r="O796">
        <v>247</v>
      </c>
      <c r="P796">
        <f t="shared" si="38"/>
        <v>-513</v>
      </c>
    </row>
    <row r="797" spans="1:16" x14ac:dyDescent="0.25">
      <c r="A797" t="s">
        <v>722</v>
      </c>
      <c r="B797">
        <v>0.79146000000000005</v>
      </c>
      <c r="C797">
        <v>3.3271999999999999</v>
      </c>
      <c r="D797">
        <v>21.584399999999999</v>
      </c>
      <c r="E797">
        <v>0.15628</v>
      </c>
      <c r="F797">
        <v>0.11495</v>
      </c>
      <c r="G797">
        <v>547</v>
      </c>
      <c r="H797">
        <v>226</v>
      </c>
      <c r="I797">
        <v>43</v>
      </c>
      <c r="J797">
        <v>567</v>
      </c>
      <c r="K797">
        <v>711</v>
      </c>
      <c r="L797">
        <f t="shared" si="36"/>
        <v>25.703060000000001</v>
      </c>
      <c r="M797">
        <v>-676</v>
      </c>
      <c r="N797">
        <f t="shared" si="37"/>
        <v>0.27122999999999997</v>
      </c>
      <c r="O797">
        <v>159</v>
      </c>
      <c r="P797">
        <f t="shared" si="38"/>
        <v>-517</v>
      </c>
    </row>
    <row r="798" spans="1:16" x14ac:dyDescent="0.25">
      <c r="A798" t="s">
        <v>759</v>
      </c>
      <c r="B798">
        <v>12.26202</v>
      </c>
      <c r="C798">
        <v>2.3128099999999998</v>
      </c>
      <c r="D798">
        <v>7.7031000000000001</v>
      </c>
      <c r="E798">
        <v>6.3270000000000007E-2</v>
      </c>
      <c r="F798">
        <v>0.14654</v>
      </c>
      <c r="G798">
        <v>182</v>
      </c>
      <c r="H798">
        <v>278</v>
      </c>
      <c r="I798">
        <v>249</v>
      </c>
      <c r="J798">
        <v>716</v>
      </c>
      <c r="K798">
        <v>681</v>
      </c>
      <c r="L798">
        <f t="shared" si="36"/>
        <v>22.277929999999998</v>
      </c>
      <c r="M798">
        <v>-639</v>
      </c>
      <c r="N798">
        <f t="shared" si="37"/>
        <v>0.20981</v>
      </c>
      <c r="O798">
        <v>122</v>
      </c>
      <c r="P798">
        <f t="shared" si="38"/>
        <v>-517</v>
      </c>
    </row>
    <row r="799" spans="1:16" x14ac:dyDescent="0.25">
      <c r="A799" t="s">
        <v>828</v>
      </c>
      <c r="B799">
        <v>0.25167</v>
      </c>
      <c r="C799">
        <v>11.373340000000001</v>
      </c>
      <c r="D799">
        <v>1.73831</v>
      </c>
      <c r="E799">
        <v>3.64E-3</v>
      </c>
      <c r="F799">
        <v>8.3360000000000004E-2</v>
      </c>
      <c r="G799">
        <v>690</v>
      </c>
      <c r="H799">
        <v>57</v>
      </c>
      <c r="I799">
        <v>527</v>
      </c>
      <c r="J799">
        <v>862</v>
      </c>
      <c r="K799">
        <v>764</v>
      </c>
      <c r="L799">
        <f t="shared" si="36"/>
        <v>13.363320000000002</v>
      </c>
      <c r="M799">
        <v>-570</v>
      </c>
      <c r="N799">
        <f t="shared" si="37"/>
        <v>8.7000000000000008E-2</v>
      </c>
      <c r="O799">
        <v>53</v>
      </c>
      <c r="P799">
        <f t="shared" si="38"/>
        <v>-517</v>
      </c>
    </row>
    <row r="800" spans="1:16" x14ac:dyDescent="0.25">
      <c r="A800" t="s">
        <v>661</v>
      </c>
      <c r="B800">
        <v>4.1979800000000003</v>
      </c>
      <c r="C800">
        <v>17.810320000000001</v>
      </c>
      <c r="D800">
        <v>10.651759999999999</v>
      </c>
      <c r="E800">
        <v>0.19470999999999999</v>
      </c>
      <c r="F800">
        <v>0.18564</v>
      </c>
      <c r="G800">
        <v>284</v>
      </c>
      <c r="H800">
        <v>27</v>
      </c>
      <c r="I800">
        <v>171</v>
      </c>
      <c r="J800">
        <v>526</v>
      </c>
      <c r="K800">
        <v>638</v>
      </c>
      <c r="L800">
        <f t="shared" si="36"/>
        <v>32.660060000000001</v>
      </c>
      <c r="M800">
        <v>-740</v>
      </c>
      <c r="N800">
        <f t="shared" si="37"/>
        <v>0.38034999999999997</v>
      </c>
      <c r="O800">
        <v>220</v>
      </c>
      <c r="P800">
        <f t="shared" si="38"/>
        <v>-520</v>
      </c>
    </row>
    <row r="801" spans="1:16" x14ac:dyDescent="0.25">
      <c r="A801" t="s">
        <v>615</v>
      </c>
      <c r="B801">
        <v>26.62106</v>
      </c>
      <c r="C801">
        <v>0.86929000000000001</v>
      </c>
      <c r="D801">
        <v>16.569040000000001</v>
      </c>
      <c r="E801">
        <v>0.33761999999999998</v>
      </c>
      <c r="F801">
        <v>0.16891999999999999</v>
      </c>
      <c r="G801">
        <v>56</v>
      </c>
      <c r="H801">
        <v>443</v>
      </c>
      <c r="I801">
        <v>81</v>
      </c>
      <c r="J801">
        <v>431</v>
      </c>
      <c r="K801">
        <v>654</v>
      </c>
      <c r="L801">
        <f t="shared" si="36"/>
        <v>44.05939</v>
      </c>
      <c r="M801">
        <v>-789</v>
      </c>
      <c r="N801">
        <f t="shared" si="37"/>
        <v>0.50653999999999999</v>
      </c>
      <c r="O801">
        <v>266</v>
      </c>
      <c r="P801">
        <f t="shared" si="38"/>
        <v>-523</v>
      </c>
    </row>
    <row r="802" spans="1:16" x14ac:dyDescent="0.25">
      <c r="A802" t="s">
        <v>750</v>
      </c>
      <c r="B802">
        <v>13.06452</v>
      </c>
      <c r="C802">
        <v>0.44566</v>
      </c>
      <c r="D802">
        <v>10.527369999999999</v>
      </c>
      <c r="E802">
        <v>0.12631000000000001</v>
      </c>
      <c r="F802">
        <v>9.3960000000000002E-2</v>
      </c>
      <c r="G802">
        <v>168</v>
      </c>
      <c r="H802">
        <v>549</v>
      </c>
      <c r="I802">
        <v>176</v>
      </c>
      <c r="J802">
        <v>614</v>
      </c>
      <c r="K802">
        <v>743</v>
      </c>
      <c r="L802">
        <f t="shared" si="36"/>
        <v>24.03755</v>
      </c>
      <c r="M802">
        <v>-655</v>
      </c>
      <c r="N802">
        <f t="shared" si="37"/>
        <v>0.22027000000000002</v>
      </c>
      <c r="O802">
        <v>131</v>
      </c>
      <c r="P802">
        <f t="shared" si="38"/>
        <v>-524</v>
      </c>
    </row>
    <row r="803" spans="1:16" x14ac:dyDescent="0.25">
      <c r="A803" t="s">
        <v>821</v>
      </c>
      <c r="B803">
        <v>1.8929400000000001</v>
      </c>
      <c r="C803">
        <v>2.6026199999999999</v>
      </c>
      <c r="D803">
        <v>11.95119</v>
      </c>
      <c r="E803">
        <v>3.4009999999999999E-2</v>
      </c>
      <c r="F803">
        <v>6.7180000000000004E-2</v>
      </c>
      <c r="G803">
        <v>405</v>
      </c>
      <c r="H803">
        <v>262</v>
      </c>
      <c r="I803">
        <v>152</v>
      </c>
      <c r="J803">
        <v>787</v>
      </c>
      <c r="K803">
        <v>786</v>
      </c>
      <c r="L803">
        <f t="shared" si="36"/>
        <v>16.446750000000002</v>
      </c>
      <c r="M803">
        <v>-584</v>
      </c>
      <c r="N803">
        <f t="shared" si="37"/>
        <v>0.10119</v>
      </c>
      <c r="O803">
        <v>60</v>
      </c>
      <c r="P803">
        <f t="shared" si="38"/>
        <v>-524</v>
      </c>
    </row>
    <row r="804" spans="1:16" x14ac:dyDescent="0.25">
      <c r="A804" t="s">
        <v>877</v>
      </c>
      <c r="B804">
        <v>3.27E-2</v>
      </c>
      <c r="C804">
        <v>1.2914099999999999</v>
      </c>
      <c r="D804">
        <v>9.5044299999999993</v>
      </c>
      <c r="E804">
        <v>3.7200000000000002E-3</v>
      </c>
      <c r="F804">
        <v>9.4500000000000001E-3</v>
      </c>
      <c r="G804">
        <v>849</v>
      </c>
      <c r="H804">
        <v>394</v>
      </c>
      <c r="I804">
        <v>208</v>
      </c>
      <c r="J804">
        <v>861</v>
      </c>
      <c r="K804">
        <v>866</v>
      </c>
      <c r="L804">
        <f t="shared" si="36"/>
        <v>10.828539999999998</v>
      </c>
      <c r="M804">
        <v>-528</v>
      </c>
      <c r="N804">
        <f t="shared" si="37"/>
        <v>1.3170000000000001E-2</v>
      </c>
      <c r="O804">
        <v>4</v>
      </c>
      <c r="P804">
        <f t="shared" si="38"/>
        <v>-524</v>
      </c>
    </row>
    <row r="805" spans="1:16" x14ac:dyDescent="0.25">
      <c r="A805" t="s">
        <v>733</v>
      </c>
      <c r="B805">
        <v>14.856769999999999</v>
      </c>
      <c r="C805">
        <v>0.17146</v>
      </c>
      <c r="D805">
        <v>10.41583</v>
      </c>
      <c r="E805">
        <v>9.35E-2</v>
      </c>
      <c r="F805">
        <v>0.15762999999999999</v>
      </c>
      <c r="G805">
        <v>150</v>
      </c>
      <c r="H805">
        <v>691</v>
      </c>
      <c r="I805">
        <v>180</v>
      </c>
      <c r="J805">
        <v>661</v>
      </c>
      <c r="K805">
        <v>668</v>
      </c>
      <c r="L805">
        <f t="shared" si="36"/>
        <v>25.44406</v>
      </c>
      <c r="M805">
        <v>-673</v>
      </c>
      <c r="N805">
        <f t="shared" si="37"/>
        <v>0.25112999999999996</v>
      </c>
      <c r="O805">
        <v>148</v>
      </c>
      <c r="P805">
        <f t="shared" si="38"/>
        <v>-525</v>
      </c>
    </row>
    <row r="806" spans="1:16" x14ac:dyDescent="0.25">
      <c r="A806" t="s">
        <v>724</v>
      </c>
      <c r="B806">
        <v>14.88926</v>
      </c>
      <c r="C806">
        <v>1.0065</v>
      </c>
      <c r="D806">
        <v>11.407500000000001</v>
      </c>
      <c r="E806">
        <v>0.13655</v>
      </c>
      <c r="F806">
        <v>0.12714</v>
      </c>
      <c r="G806">
        <v>149</v>
      </c>
      <c r="H806">
        <v>428</v>
      </c>
      <c r="I806">
        <v>158</v>
      </c>
      <c r="J806">
        <v>599</v>
      </c>
      <c r="K806">
        <v>701</v>
      </c>
      <c r="L806">
        <f t="shared" si="36"/>
        <v>27.303260000000002</v>
      </c>
      <c r="M806">
        <v>-687</v>
      </c>
      <c r="N806">
        <f t="shared" si="37"/>
        <v>0.26368999999999998</v>
      </c>
      <c r="O806">
        <v>157</v>
      </c>
      <c r="P806">
        <f t="shared" si="38"/>
        <v>-530</v>
      </c>
    </row>
    <row r="807" spans="1:16" x14ac:dyDescent="0.25">
      <c r="A807" t="s">
        <v>797</v>
      </c>
      <c r="B807">
        <v>11.269500000000001</v>
      </c>
      <c r="C807">
        <v>0.40532000000000001</v>
      </c>
      <c r="D807">
        <v>7.2672299999999996</v>
      </c>
      <c r="E807">
        <v>5.9929999999999997E-2</v>
      </c>
      <c r="F807">
        <v>6.6500000000000004E-2</v>
      </c>
      <c r="G807">
        <v>204</v>
      </c>
      <c r="H807">
        <v>563</v>
      </c>
      <c r="I807">
        <v>263</v>
      </c>
      <c r="J807">
        <v>728</v>
      </c>
      <c r="K807">
        <v>787</v>
      </c>
      <c r="L807">
        <f t="shared" si="36"/>
        <v>18.942050000000002</v>
      </c>
      <c r="M807">
        <v>-614</v>
      </c>
      <c r="N807">
        <f t="shared" si="37"/>
        <v>0.12642999999999999</v>
      </c>
      <c r="O807">
        <v>84</v>
      </c>
      <c r="P807">
        <f t="shared" si="38"/>
        <v>-530</v>
      </c>
    </row>
    <row r="808" spans="1:16" x14ac:dyDescent="0.25">
      <c r="A808" t="s">
        <v>576</v>
      </c>
      <c r="B808">
        <v>37.571779999999997</v>
      </c>
      <c r="C808">
        <v>1.4438200000000001</v>
      </c>
      <c r="D808">
        <v>24.16629</v>
      </c>
      <c r="E808">
        <v>0.19982</v>
      </c>
      <c r="F808">
        <v>0.4506</v>
      </c>
      <c r="G808">
        <v>29</v>
      </c>
      <c r="H808">
        <v>373</v>
      </c>
      <c r="I808">
        <v>36</v>
      </c>
      <c r="J808">
        <v>519</v>
      </c>
      <c r="K808">
        <v>492</v>
      </c>
      <c r="L808">
        <f t="shared" si="36"/>
        <v>63.181889999999996</v>
      </c>
      <c r="M808">
        <v>-836</v>
      </c>
      <c r="N808">
        <f t="shared" si="37"/>
        <v>0.65042</v>
      </c>
      <c r="O808">
        <v>305</v>
      </c>
      <c r="P808">
        <f t="shared" si="38"/>
        <v>-531</v>
      </c>
    </row>
    <row r="809" spans="1:16" x14ac:dyDescent="0.25">
      <c r="A809" t="s">
        <v>617</v>
      </c>
      <c r="B809">
        <v>27.507909999999999</v>
      </c>
      <c r="C809">
        <v>0.42174</v>
      </c>
      <c r="D809">
        <v>17.446000000000002</v>
      </c>
      <c r="E809">
        <v>9.9949999999999997E-2</v>
      </c>
      <c r="F809">
        <v>0.39922999999999997</v>
      </c>
      <c r="G809">
        <v>53</v>
      </c>
      <c r="H809">
        <v>555</v>
      </c>
      <c r="I809">
        <v>73</v>
      </c>
      <c r="J809">
        <v>653</v>
      </c>
      <c r="K809">
        <v>510</v>
      </c>
      <c r="L809">
        <f t="shared" si="36"/>
        <v>45.37565</v>
      </c>
      <c r="M809">
        <v>-796</v>
      </c>
      <c r="N809">
        <f t="shared" si="37"/>
        <v>0.49917999999999996</v>
      </c>
      <c r="O809">
        <v>264</v>
      </c>
      <c r="P809">
        <f t="shared" si="38"/>
        <v>-532</v>
      </c>
    </row>
    <row r="810" spans="1:16" x14ac:dyDescent="0.25">
      <c r="A810" t="s">
        <v>602</v>
      </c>
      <c r="B810">
        <v>18.316079999999999</v>
      </c>
      <c r="C810">
        <v>21.11206</v>
      </c>
      <c r="D810">
        <v>13.316079999999999</v>
      </c>
      <c r="E810">
        <v>0.23880000000000001</v>
      </c>
      <c r="F810">
        <v>0.30871999999999999</v>
      </c>
      <c r="G810">
        <v>108</v>
      </c>
      <c r="H810">
        <v>23</v>
      </c>
      <c r="I810">
        <v>121</v>
      </c>
      <c r="J810">
        <v>481</v>
      </c>
      <c r="K810">
        <v>555</v>
      </c>
      <c r="L810">
        <f t="shared" si="36"/>
        <v>52.744219999999999</v>
      </c>
      <c r="M810">
        <v>-817</v>
      </c>
      <c r="N810">
        <f t="shared" si="37"/>
        <v>0.54752000000000001</v>
      </c>
      <c r="O810">
        <v>279</v>
      </c>
      <c r="P810">
        <f t="shared" si="38"/>
        <v>-538</v>
      </c>
    </row>
    <row r="811" spans="1:16" x14ac:dyDescent="0.25">
      <c r="A811" t="s">
        <v>739</v>
      </c>
      <c r="B811">
        <v>0.94635000000000002</v>
      </c>
      <c r="C811">
        <v>3.35798</v>
      </c>
      <c r="D811">
        <v>23.005299999999998</v>
      </c>
      <c r="E811">
        <v>0.17779</v>
      </c>
      <c r="F811">
        <v>6.2590000000000007E-2</v>
      </c>
      <c r="G811">
        <v>522</v>
      </c>
      <c r="H811">
        <v>224</v>
      </c>
      <c r="I811">
        <v>40</v>
      </c>
      <c r="J811">
        <v>540</v>
      </c>
      <c r="K811">
        <v>793</v>
      </c>
      <c r="L811">
        <f t="shared" si="36"/>
        <v>27.309629999999999</v>
      </c>
      <c r="M811">
        <v>-688</v>
      </c>
      <c r="N811">
        <f t="shared" si="37"/>
        <v>0.24038000000000001</v>
      </c>
      <c r="O811">
        <v>142</v>
      </c>
      <c r="P811">
        <f t="shared" si="38"/>
        <v>-546</v>
      </c>
    </row>
    <row r="812" spans="1:16" x14ac:dyDescent="0.25">
      <c r="A812" t="s">
        <v>679</v>
      </c>
      <c r="B812">
        <v>21.077279999999998</v>
      </c>
      <c r="C812">
        <v>1.0392999999999999</v>
      </c>
      <c r="D812">
        <v>12.77014</v>
      </c>
      <c r="E812">
        <v>9.2299999999999993E-2</v>
      </c>
      <c r="F812">
        <v>0.25729000000000002</v>
      </c>
      <c r="G812">
        <v>84</v>
      </c>
      <c r="H812">
        <v>422</v>
      </c>
      <c r="I812">
        <v>134</v>
      </c>
      <c r="J812">
        <v>664</v>
      </c>
      <c r="K812">
        <v>585</v>
      </c>
      <c r="L812">
        <f t="shared" si="36"/>
        <v>34.886719999999997</v>
      </c>
      <c r="M812">
        <v>-755</v>
      </c>
      <c r="N812">
        <f t="shared" si="37"/>
        <v>0.34959000000000001</v>
      </c>
      <c r="O812">
        <v>202</v>
      </c>
      <c r="P812">
        <f t="shared" si="38"/>
        <v>-553</v>
      </c>
    </row>
    <row r="813" spans="1:16" x14ac:dyDescent="0.25">
      <c r="A813" t="s">
        <v>812</v>
      </c>
      <c r="B813">
        <v>11.28431</v>
      </c>
      <c r="C813">
        <v>1.95871</v>
      </c>
      <c r="D813">
        <v>6.3628799999999996</v>
      </c>
      <c r="E813">
        <v>7.8200000000000006E-2</v>
      </c>
      <c r="F813">
        <v>3.2070000000000001E-2</v>
      </c>
      <c r="G813">
        <v>203</v>
      </c>
      <c r="H813">
        <v>312</v>
      </c>
      <c r="I813">
        <v>287</v>
      </c>
      <c r="J813">
        <v>689</v>
      </c>
      <c r="K813">
        <v>828</v>
      </c>
      <c r="L813">
        <f t="shared" si="36"/>
        <v>19.605899999999998</v>
      </c>
      <c r="M813">
        <v>-622</v>
      </c>
      <c r="N813">
        <f t="shared" si="37"/>
        <v>0.11027000000000001</v>
      </c>
      <c r="O813">
        <v>69</v>
      </c>
      <c r="P813">
        <f t="shared" si="38"/>
        <v>-553</v>
      </c>
    </row>
    <row r="814" spans="1:16" x14ac:dyDescent="0.25">
      <c r="A814" t="s">
        <v>810</v>
      </c>
      <c r="B814">
        <v>12.01252</v>
      </c>
      <c r="C814">
        <v>0.46265000000000001</v>
      </c>
      <c r="D814">
        <v>7.4689399999999999</v>
      </c>
      <c r="E814">
        <v>8.0189999999999997E-2</v>
      </c>
      <c r="F814">
        <v>3.0640000000000001E-2</v>
      </c>
      <c r="G814">
        <v>185</v>
      </c>
      <c r="H814">
        <v>547</v>
      </c>
      <c r="I814">
        <v>259</v>
      </c>
      <c r="J814">
        <v>685</v>
      </c>
      <c r="K814">
        <v>832</v>
      </c>
      <c r="L814">
        <f t="shared" si="36"/>
        <v>19.944110000000002</v>
      </c>
      <c r="M814">
        <v>-625</v>
      </c>
      <c r="N814">
        <f t="shared" si="37"/>
        <v>0.11083</v>
      </c>
      <c r="O814">
        <v>71</v>
      </c>
      <c r="P814">
        <f t="shared" si="38"/>
        <v>-554</v>
      </c>
    </row>
    <row r="815" spans="1:16" x14ac:dyDescent="0.25">
      <c r="A815" t="s">
        <v>818</v>
      </c>
      <c r="B815">
        <v>11.85369</v>
      </c>
      <c r="C815">
        <v>0.32882</v>
      </c>
      <c r="D815">
        <v>7.3121200000000002</v>
      </c>
      <c r="E815">
        <v>2.1749999999999999E-2</v>
      </c>
      <c r="F815">
        <v>8.3949999999999997E-2</v>
      </c>
      <c r="G815">
        <v>191</v>
      </c>
      <c r="H815">
        <v>602</v>
      </c>
      <c r="I815">
        <v>261</v>
      </c>
      <c r="J815">
        <v>814</v>
      </c>
      <c r="K815">
        <v>762</v>
      </c>
      <c r="L815">
        <f t="shared" si="36"/>
        <v>19.494630000000001</v>
      </c>
      <c r="M815">
        <v>-620</v>
      </c>
      <c r="N815">
        <f t="shared" si="37"/>
        <v>0.10569999999999999</v>
      </c>
      <c r="O815">
        <v>63</v>
      </c>
      <c r="P815">
        <f t="shared" si="38"/>
        <v>-557</v>
      </c>
    </row>
    <row r="816" spans="1:16" x14ac:dyDescent="0.25">
      <c r="A816" t="s">
        <v>866</v>
      </c>
      <c r="B816">
        <v>0.11398</v>
      </c>
      <c r="C816">
        <v>2.8719999999999999E-2</v>
      </c>
      <c r="D816">
        <v>13.26403</v>
      </c>
      <c r="E816">
        <v>1.4330000000000001E-2</v>
      </c>
      <c r="F816">
        <v>1.8110000000000001E-2</v>
      </c>
      <c r="G816">
        <v>772</v>
      </c>
      <c r="H816">
        <v>846</v>
      </c>
      <c r="I816">
        <v>124</v>
      </c>
      <c r="J816">
        <v>826</v>
      </c>
      <c r="K816">
        <v>851</v>
      </c>
      <c r="L816">
        <f t="shared" si="36"/>
        <v>13.40673</v>
      </c>
      <c r="M816">
        <v>-572</v>
      </c>
      <c r="N816">
        <f t="shared" si="37"/>
        <v>3.2440000000000004E-2</v>
      </c>
      <c r="O816">
        <v>15</v>
      </c>
      <c r="P816">
        <f t="shared" si="38"/>
        <v>-557</v>
      </c>
    </row>
    <row r="817" spans="1:16" x14ac:dyDescent="0.25">
      <c r="A817" t="s">
        <v>843</v>
      </c>
      <c r="B817">
        <v>0.18321999999999999</v>
      </c>
      <c r="C817">
        <v>2.7061299999999999</v>
      </c>
      <c r="D817">
        <v>14.549149999999999</v>
      </c>
      <c r="E817">
        <v>2.0129999999999999E-2</v>
      </c>
      <c r="F817">
        <v>4.6489999999999997E-2</v>
      </c>
      <c r="G817">
        <v>714</v>
      </c>
      <c r="H817">
        <v>253</v>
      </c>
      <c r="I817">
        <v>106</v>
      </c>
      <c r="J817">
        <v>818</v>
      </c>
      <c r="K817">
        <v>811</v>
      </c>
      <c r="L817">
        <f t="shared" si="36"/>
        <v>17.438499999999998</v>
      </c>
      <c r="M817">
        <v>-596</v>
      </c>
      <c r="N817">
        <f t="shared" si="37"/>
        <v>6.6619999999999999E-2</v>
      </c>
      <c r="O817">
        <v>38</v>
      </c>
      <c r="P817">
        <f t="shared" si="38"/>
        <v>-558</v>
      </c>
    </row>
    <row r="818" spans="1:16" x14ac:dyDescent="0.25">
      <c r="A818" t="s">
        <v>845</v>
      </c>
      <c r="B818">
        <v>11.488989999999999</v>
      </c>
      <c r="C818">
        <v>4.9410000000000003E-2</v>
      </c>
      <c r="D818">
        <v>6.4343000000000004</v>
      </c>
      <c r="E818">
        <v>2.325E-2</v>
      </c>
      <c r="F818">
        <v>4.1640000000000003E-2</v>
      </c>
      <c r="G818">
        <v>197</v>
      </c>
      <c r="H818">
        <v>823</v>
      </c>
      <c r="I818">
        <v>285</v>
      </c>
      <c r="J818">
        <v>811</v>
      </c>
      <c r="K818">
        <v>814</v>
      </c>
      <c r="L818">
        <f t="shared" si="36"/>
        <v>17.9727</v>
      </c>
      <c r="M818">
        <v>-600</v>
      </c>
      <c r="N818">
        <f t="shared" si="37"/>
        <v>6.4890000000000003E-2</v>
      </c>
      <c r="O818">
        <v>36</v>
      </c>
      <c r="P818">
        <f t="shared" si="38"/>
        <v>-564</v>
      </c>
    </row>
    <row r="819" spans="1:16" x14ac:dyDescent="0.25">
      <c r="A819" t="s">
        <v>762</v>
      </c>
      <c r="B819">
        <v>15.81212</v>
      </c>
      <c r="C819">
        <v>0.57099</v>
      </c>
      <c r="D819">
        <v>10.62646</v>
      </c>
      <c r="E819">
        <v>0.11341</v>
      </c>
      <c r="F819">
        <v>8.6099999999999996E-2</v>
      </c>
      <c r="G819">
        <v>136</v>
      </c>
      <c r="H819">
        <v>517</v>
      </c>
      <c r="I819">
        <v>172</v>
      </c>
      <c r="J819">
        <v>639</v>
      </c>
      <c r="K819">
        <v>761</v>
      </c>
      <c r="L819">
        <f t="shared" si="36"/>
        <v>27.009569999999997</v>
      </c>
      <c r="M819">
        <v>-686</v>
      </c>
      <c r="N819">
        <f t="shared" si="37"/>
        <v>0.19950999999999999</v>
      </c>
      <c r="O819">
        <v>119</v>
      </c>
      <c r="P819">
        <f t="shared" si="38"/>
        <v>-567</v>
      </c>
    </row>
    <row r="820" spans="1:16" x14ac:dyDescent="0.25">
      <c r="A820" t="s">
        <v>840</v>
      </c>
      <c r="B820">
        <v>9.7731399999999997</v>
      </c>
      <c r="C820">
        <v>0.15828</v>
      </c>
      <c r="D820">
        <v>8.4468200000000007</v>
      </c>
      <c r="E820">
        <v>3.3950000000000001E-2</v>
      </c>
      <c r="F820">
        <v>3.5279999999999999E-2</v>
      </c>
      <c r="G820">
        <v>220</v>
      </c>
      <c r="H820">
        <v>702</v>
      </c>
      <c r="I820">
        <v>225</v>
      </c>
      <c r="J820">
        <v>788</v>
      </c>
      <c r="K820">
        <v>822</v>
      </c>
      <c r="L820">
        <f t="shared" si="36"/>
        <v>18.378239999999998</v>
      </c>
      <c r="M820">
        <v>-610</v>
      </c>
      <c r="N820">
        <f t="shared" si="37"/>
        <v>6.923E-2</v>
      </c>
      <c r="O820">
        <v>41</v>
      </c>
      <c r="P820">
        <f t="shared" si="38"/>
        <v>-569</v>
      </c>
    </row>
    <row r="821" spans="1:16" x14ac:dyDescent="0.25">
      <c r="A821" t="s">
        <v>701</v>
      </c>
      <c r="B821">
        <v>21.105879999999999</v>
      </c>
      <c r="C821">
        <v>0.54969999999999997</v>
      </c>
      <c r="D821">
        <v>12.558389999999999</v>
      </c>
      <c r="E821">
        <v>2.784E-2</v>
      </c>
      <c r="F821">
        <v>0.27722999999999998</v>
      </c>
      <c r="G821">
        <v>83</v>
      </c>
      <c r="H821">
        <v>523</v>
      </c>
      <c r="I821">
        <v>138</v>
      </c>
      <c r="J821">
        <v>801</v>
      </c>
      <c r="K821">
        <v>569</v>
      </c>
      <c r="L821">
        <f t="shared" si="36"/>
        <v>34.213970000000003</v>
      </c>
      <c r="M821">
        <v>-751</v>
      </c>
      <c r="N821">
        <f t="shared" si="37"/>
        <v>0.30506999999999995</v>
      </c>
      <c r="O821">
        <v>180</v>
      </c>
      <c r="P821">
        <f t="shared" si="38"/>
        <v>-571</v>
      </c>
    </row>
    <row r="822" spans="1:16" x14ac:dyDescent="0.25">
      <c r="A822" t="s">
        <v>801</v>
      </c>
      <c r="B822">
        <v>12.434699999999999</v>
      </c>
      <c r="C822">
        <v>0.69606000000000001</v>
      </c>
      <c r="D822">
        <v>10.58535</v>
      </c>
      <c r="E822">
        <v>6.7610000000000003E-2</v>
      </c>
      <c r="F822">
        <v>5.4690000000000003E-2</v>
      </c>
      <c r="G822">
        <v>180</v>
      </c>
      <c r="H822">
        <v>475</v>
      </c>
      <c r="I822">
        <v>173</v>
      </c>
      <c r="J822">
        <v>709</v>
      </c>
      <c r="K822">
        <v>800</v>
      </c>
      <c r="L822">
        <f t="shared" si="36"/>
        <v>23.71611</v>
      </c>
      <c r="M822">
        <v>-651</v>
      </c>
      <c r="N822">
        <f t="shared" si="37"/>
        <v>0.12230000000000001</v>
      </c>
      <c r="O822">
        <v>80</v>
      </c>
      <c r="P822">
        <f t="shared" si="38"/>
        <v>-571</v>
      </c>
    </row>
    <row r="823" spans="1:16" x14ac:dyDescent="0.25">
      <c r="A823" t="s">
        <v>760</v>
      </c>
      <c r="B823">
        <v>12.90443</v>
      </c>
      <c r="C823">
        <v>1.5189699999999999</v>
      </c>
      <c r="D823">
        <v>13.3012</v>
      </c>
      <c r="E823">
        <v>8.3779999999999993E-2</v>
      </c>
      <c r="F823">
        <v>0.12109</v>
      </c>
      <c r="G823">
        <v>175</v>
      </c>
      <c r="H823">
        <v>361</v>
      </c>
      <c r="I823">
        <v>122</v>
      </c>
      <c r="J823">
        <v>674</v>
      </c>
      <c r="K823">
        <v>705</v>
      </c>
      <c r="L823">
        <f t="shared" si="36"/>
        <v>27.724599999999999</v>
      </c>
      <c r="M823">
        <v>-696</v>
      </c>
      <c r="N823">
        <f t="shared" si="37"/>
        <v>0.20487</v>
      </c>
      <c r="O823">
        <v>121</v>
      </c>
      <c r="P823">
        <f t="shared" si="38"/>
        <v>-575</v>
      </c>
    </row>
    <row r="824" spans="1:16" x14ac:dyDescent="0.25">
      <c r="A824" t="s">
        <v>648</v>
      </c>
      <c r="B824">
        <v>35.793309999999998</v>
      </c>
      <c r="C824">
        <v>1.1539999999999999</v>
      </c>
      <c r="D824">
        <v>15.725759999999999</v>
      </c>
      <c r="E824">
        <v>6.0850000000000001E-2</v>
      </c>
      <c r="F824">
        <v>0.34132000000000001</v>
      </c>
      <c r="G824">
        <v>32</v>
      </c>
      <c r="H824">
        <v>407</v>
      </c>
      <c r="I824">
        <v>90</v>
      </c>
      <c r="J824">
        <v>724</v>
      </c>
      <c r="K824">
        <v>533</v>
      </c>
      <c r="L824">
        <f t="shared" si="36"/>
        <v>52.673070000000003</v>
      </c>
      <c r="M824">
        <v>-816</v>
      </c>
      <c r="N824">
        <f t="shared" si="37"/>
        <v>0.40217000000000003</v>
      </c>
      <c r="O824">
        <v>233</v>
      </c>
      <c r="P824">
        <f t="shared" si="38"/>
        <v>-583</v>
      </c>
    </row>
    <row r="825" spans="1:16" x14ac:dyDescent="0.25">
      <c r="A825" t="s">
        <v>672</v>
      </c>
      <c r="B825">
        <v>27.55059</v>
      </c>
      <c r="C825">
        <v>7.1590000000000001E-2</v>
      </c>
      <c r="D825">
        <v>16.698589999999999</v>
      </c>
      <c r="E825">
        <v>0.2306</v>
      </c>
      <c r="F825">
        <v>0.14138000000000001</v>
      </c>
      <c r="G825">
        <v>52</v>
      </c>
      <c r="H825">
        <v>797</v>
      </c>
      <c r="I825">
        <v>80</v>
      </c>
      <c r="J825">
        <v>490</v>
      </c>
      <c r="K825">
        <v>687</v>
      </c>
      <c r="L825">
        <f t="shared" si="36"/>
        <v>44.320769999999996</v>
      </c>
      <c r="M825">
        <v>-792</v>
      </c>
      <c r="N825">
        <f t="shared" si="37"/>
        <v>0.37197999999999998</v>
      </c>
      <c r="O825">
        <v>209</v>
      </c>
      <c r="P825">
        <f t="shared" si="38"/>
        <v>-583</v>
      </c>
    </row>
    <row r="826" spans="1:16" x14ac:dyDescent="0.25">
      <c r="A826" t="s">
        <v>728</v>
      </c>
      <c r="B826">
        <v>17.804259999999999</v>
      </c>
      <c r="C826">
        <v>1.01013</v>
      </c>
      <c r="D826">
        <v>13.4285</v>
      </c>
      <c r="E826">
        <v>0.15331</v>
      </c>
      <c r="F826">
        <v>0.10437</v>
      </c>
      <c r="G826">
        <v>113</v>
      </c>
      <c r="H826">
        <v>427</v>
      </c>
      <c r="I826">
        <v>118</v>
      </c>
      <c r="J826">
        <v>569</v>
      </c>
      <c r="K826">
        <v>725</v>
      </c>
      <c r="L826">
        <f t="shared" si="36"/>
        <v>32.242890000000003</v>
      </c>
      <c r="M826">
        <v>-737</v>
      </c>
      <c r="N826">
        <f t="shared" si="37"/>
        <v>0.25768000000000002</v>
      </c>
      <c r="O826">
        <v>153</v>
      </c>
      <c r="P826">
        <f t="shared" si="38"/>
        <v>-584</v>
      </c>
    </row>
    <row r="827" spans="1:16" x14ac:dyDescent="0.25">
      <c r="A827" t="s">
        <v>814</v>
      </c>
      <c r="B827">
        <v>13.761509999999999</v>
      </c>
      <c r="C827">
        <v>0.28303</v>
      </c>
      <c r="D827">
        <v>9.8082399999999996</v>
      </c>
      <c r="E827">
        <v>1.7500000000000002E-2</v>
      </c>
      <c r="F827">
        <v>9.196E-2</v>
      </c>
      <c r="G827">
        <v>159</v>
      </c>
      <c r="H827">
        <v>612</v>
      </c>
      <c r="I827">
        <v>203</v>
      </c>
      <c r="J827">
        <v>822</v>
      </c>
      <c r="K827">
        <v>752</v>
      </c>
      <c r="L827">
        <f t="shared" si="36"/>
        <v>23.852779999999999</v>
      </c>
      <c r="M827">
        <v>-652</v>
      </c>
      <c r="N827">
        <f t="shared" si="37"/>
        <v>0.10946</v>
      </c>
      <c r="O827">
        <v>67</v>
      </c>
      <c r="P827">
        <f t="shared" si="38"/>
        <v>-585</v>
      </c>
    </row>
    <row r="828" spans="1:16" x14ac:dyDescent="0.25">
      <c r="A828" t="s">
        <v>613</v>
      </c>
      <c r="B828">
        <v>61.484050000000003</v>
      </c>
      <c r="C828">
        <v>0.47221000000000002</v>
      </c>
      <c r="D828">
        <v>39.633159999999997</v>
      </c>
      <c r="E828">
        <v>0.34481000000000001</v>
      </c>
      <c r="F828">
        <v>0.16420999999999999</v>
      </c>
      <c r="G828">
        <v>7</v>
      </c>
      <c r="H828">
        <v>544</v>
      </c>
      <c r="I828">
        <v>13</v>
      </c>
      <c r="J828">
        <v>429</v>
      </c>
      <c r="K828">
        <v>659</v>
      </c>
      <c r="L828">
        <f t="shared" si="36"/>
        <v>101.58941999999999</v>
      </c>
      <c r="M828">
        <v>-858</v>
      </c>
      <c r="N828">
        <f t="shared" si="37"/>
        <v>0.50902000000000003</v>
      </c>
      <c r="O828">
        <v>268</v>
      </c>
      <c r="P828">
        <f t="shared" si="38"/>
        <v>-590</v>
      </c>
    </row>
    <row r="829" spans="1:16" x14ac:dyDescent="0.25">
      <c r="A829" t="s">
        <v>798</v>
      </c>
      <c r="B829">
        <v>16.054790000000001</v>
      </c>
      <c r="C829">
        <v>0.13738</v>
      </c>
      <c r="D829">
        <v>9.4259000000000004</v>
      </c>
      <c r="E829">
        <v>5.67E-2</v>
      </c>
      <c r="F829">
        <v>6.7519999999999997E-2</v>
      </c>
      <c r="G829">
        <v>131</v>
      </c>
      <c r="H829">
        <v>718</v>
      </c>
      <c r="I829">
        <v>211</v>
      </c>
      <c r="J829">
        <v>734</v>
      </c>
      <c r="K829">
        <v>784</v>
      </c>
      <c r="L829">
        <f t="shared" si="36"/>
        <v>25.618070000000003</v>
      </c>
      <c r="M829">
        <v>-675</v>
      </c>
      <c r="N829">
        <f t="shared" si="37"/>
        <v>0.12422</v>
      </c>
      <c r="O829">
        <v>83</v>
      </c>
      <c r="P829">
        <f t="shared" si="38"/>
        <v>-592</v>
      </c>
    </row>
    <row r="830" spans="1:16" x14ac:dyDescent="0.25">
      <c r="A830" t="s">
        <v>794</v>
      </c>
      <c r="B830">
        <v>16.237780000000001</v>
      </c>
      <c r="C830">
        <v>9.6299999999999997E-2</v>
      </c>
      <c r="D830">
        <v>9.5527800000000003</v>
      </c>
      <c r="E830">
        <v>6.3070000000000001E-2</v>
      </c>
      <c r="F830">
        <v>6.991E-2</v>
      </c>
      <c r="G830">
        <v>129</v>
      </c>
      <c r="H830">
        <v>767</v>
      </c>
      <c r="I830">
        <v>206</v>
      </c>
      <c r="J830">
        <v>718</v>
      </c>
      <c r="K830">
        <v>782</v>
      </c>
      <c r="L830">
        <f t="shared" si="36"/>
        <v>25.886859999999999</v>
      </c>
      <c r="M830">
        <v>-681</v>
      </c>
      <c r="N830">
        <f t="shared" si="37"/>
        <v>0.13297999999999999</v>
      </c>
      <c r="O830">
        <v>87</v>
      </c>
      <c r="P830">
        <f t="shared" si="38"/>
        <v>-594</v>
      </c>
    </row>
    <row r="831" spans="1:16" x14ac:dyDescent="0.25">
      <c r="A831" t="s">
        <v>705</v>
      </c>
      <c r="B831">
        <v>24.077249999999999</v>
      </c>
      <c r="C831">
        <v>0.12862999999999999</v>
      </c>
      <c r="D831">
        <v>14.48418</v>
      </c>
      <c r="E831">
        <v>5.2589999999999998E-2</v>
      </c>
      <c r="F831">
        <v>0.24612000000000001</v>
      </c>
      <c r="G831">
        <v>66</v>
      </c>
      <c r="H831">
        <v>727</v>
      </c>
      <c r="I831">
        <v>108</v>
      </c>
      <c r="J831">
        <v>742</v>
      </c>
      <c r="K831">
        <v>596</v>
      </c>
      <c r="L831">
        <f t="shared" si="36"/>
        <v>38.690060000000003</v>
      </c>
      <c r="M831">
        <v>-774</v>
      </c>
      <c r="N831">
        <f t="shared" si="37"/>
        <v>0.29871000000000003</v>
      </c>
      <c r="O831">
        <v>176</v>
      </c>
      <c r="P831">
        <f t="shared" si="38"/>
        <v>-598</v>
      </c>
    </row>
    <row r="832" spans="1:16" x14ac:dyDescent="0.25">
      <c r="A832" t="s">
        <v>786</v>
      </c>
      <c r="B832">
        <v>17.539680000000001</v>
      </c>
      <c r="C832">
        <v>0.14638999999999999</v>
      </c>
      <c r="D832">
        <v>10.26126</v>
      </c>
      <c r="E832">
        <v>8.9719999999999994E-2</v>
      </c>
      <c r="F832">
        <v>5.4670000000000003E-2</v>
      </c>
      <c r="G832">
        <v>116</v>
      </c>
      <c r="H832">
        <v>712</v>
      </c>
      <c r="I832">
        <v>185</v>
      </c>
      <c r="J832">
        <v>670</v>
      </c>
      <c r="K832">
        <v>801</v>
      </c>
      <c r="L832">
        <f t="shared" si="36"/>
        <v>27.947330000000001</v>
      </c>
      <c r="M832">
        <v>-697</v>
      </c>
      <c r="N832">
        <f t="shared" si="37"/>
        <v>0.14438999999999999</v>
      </c>
      <c r="O832">
        <v>95</v>
      </c>
      <c r="P832">
        <f t="shared" si="38"/>
        <v>-602</v>
      </c>
    </row>
    <row r="833" spans="1:16" x14ac:dyDescent="0.25">
      <c r="A833" t="s">
        <v>770</v>
      </c>
      <c r="B833">
        <v>18.175180000000001</v>
      </c>
      <c r="C833">
        <v>0.63951000000000002</v>
      </c>
      <c r="D833">
        <v>11.190580000000001</v>
      </c>
      <c r="E833">
        <v>4.4859999999999997E-2</v>
      </c>
      <c r="F833">
        <v>0.13417999999999999</v>
      </c>
      <c r="G833">
        <v>110</v>
      </c>
      <c r="H833">
        <v>492</v>
      </c>
      <c r="I833">
        <v>160</v>
      </c>
      <c r="J833">
        <v>758</v>
      </c>
      <c r="K833">
        <v>696</v>
      </c>
      <c r="L833">
        <f t="shared" si="36"/>
        <v>30.005270000000003</v>
      </c>
      <c r="M833">
        <v>-716</v>
      </c>
      <c r="N833">
        <f t="shared" si="37"/>
        <v>0.17903999999999998</v>
      </c>
      <c r="O833">
        <v>111</v>
      </c>
      <c r="P833">
        <f t="shared" si="38"/>
        <v>-605</v>
      </c>
    </row>
    <row r="834" spans="1:16" x14ac:dyDescent="0.25">
      <c r="A834" t="s">
        <v>682</v>
      </c>
      <c r="B834">
        <v>17.182510000000001</v>
      </c>
      <c r="C834">
        <v>20.228680000000001</v>
      </c>
      <c r="D834">
        <v>12.48818</v>
      </c>
      <c r="E834">
        <v>0.15667</v>
      </c>
      <c r="F834">
        <v>0.18421999999999999</v>
      </c>
      <c r="G834">
        <v>120</v>
      </c>
      <c r="H834">
        <v>25</v>
      </c>
      <c r="I834">
        <v>140</v>
      </c>
      <c r="J834">
        <v>566</v>
      </c>
      <c r="K834">
        <v>642</v>
      </c>
      <c r="L834">
        <f t="shared" si="36"/>
        <v>49.899370000000005</v>
      </c>
      <c r="M834">
        <v>-809</v>
      </c>
      <c r="N834">
        <f t="shared" si="37"/>
        <v>0.34089000000000003</v>
      </c>
      <c r="O834">
        <v>199</v>
      </c>
      <c r="P834">
        <f t="shared" si="38"/>
        <v>-610</v>
      </c>
    </row>
    <row r="835" spans="1:16" x14ac:dyDescent="0.25">
      <c r="A835" t="s">
        <v>748</v>
      </c>
      <c r="B835">
        <v>20.078489999999999</v>
      </c>
      <c r="C835">
        <v>0.57506000000000002</v>
      </c>
      <c r="D835">
        <v>12.558719999999999</v>
      </c>
      <c r="E835">
        <v>0.12806000000000001</v>
      </c>
      <c r="F835">
        <v>9.8470000000000002E-2</v>
      </c>
      <c r="G835">
        <v>95</v>
      </c>
      <c r="H835">
        <v>514</v>
      </c>
      <c r="I835">
        <v>137</v>
      </c>
      <c r="J835">
        <v>610</v>
      </c>
      <c r="K835">
        <v>733</v>
      </c>
      <c r="L835">
        <f t="shared" ref="L835:L873" si="39">SUM(B835:D835)</f>
        <v>33.212269999999997</v>
      </c>
      <c r="M835">
        <v>-745</v>
      </c>
      <c r="N835">
        <f t="shared" ref="N835:N873" si="40">SUM(E835:F835)</f>
        <v>0.22653000000000001</v>
      </c>
      <c r="O835">
        <v>133</v>
      </c>
      <c r="P835">
        <f t="shared" ref="P835:P898" si="41">SUM(M835,O835)</f>
        <v>-612</v>
      </c>
    </row>
    <row r="836" spans="1:16" x14ac:dyDescent="0.25">
      <c r="A836" t="s">
        <v>805</v>
      </c>
      <c r="B836">
        <v>16.579280000000001</v>
      </c>
      <c r="C836">
        <v>0.22561999999999999</v>
      </c>
      <c r="D836">
        <v>10.50745</v>
      </c>
      <c r="E836">
        <v>3.6510000000000001E-2</v>
      </c>
      <c r="F836">
        <v>8.2790000000000002E-2</v>
      </c>
      <c r="G836">
        <v>124</v>
      </c>
      <c r="H836">
        <v>644</v>
      </c>
      <c r="I836">
        <v>177</v>
      </c>
      <c r="J836">
        <v>779</v>
      </c>
      <c r="K836">
        <v>765</v>
      </c>
      <c r="L836">
        <f t="shared" si="39"/>
        <v>27.312350000000002</v>
      </c>
      <c r="M836">
        <v>-689</v>
      </c>
      <c r="N836">
        <f t="shared" si="40"/>
        <v>0.1193</v>
      </c>
      <c r="O836">
        <v>76</v>
      </c>
      <c r="P836">
        <f t="shared" si="41"/>
        <v>-613</v>
      </c>
    </row>
    <row r="837" spans="1:16" x14ac:dyDescent="0.25">
      <c r="A837" t="s">
        <v>692</v>
      </c>
      <c r="B837">
        <v>29.805499999999999</v>
      </c>
      <c r="C837">
        <v>0.69001999999999997</v>
      </c>
      <c r="D837">
        <v>19.926929999999999</v>
      </c>
      <c r="E837">
        <v>0.12767999999999999</v>
      </c>
      <c r="F837">
        <v>0.19153999999999999</v>
      </c>
      <c r="G837">
        <v>45</v>
      </c>
      <c r="H837">
        <v>476</v>
      </c>
      <c r="I837">
        <v>53</v>
      </c>
      <c r="J837">
        <v>611</v>
      </c>
      <c r="K837">
        <v>630</v>
      </c>
      <c r="L837">
        <f t="shared" si="39"/>
        <v>50.422449999999998</v>
      </c>
      <c r="M837">
        <v>-811</v>
      </c>
      <c r="N837">
        <f t="shared" si="40"/>
        <v>0.31921999999999995</v>
      </c>
      <c r="O837">
        <v>189</v>
      </c>
      <c r="P837">
        <f t="shared" si="41"/>
        <v>-622</v>
      </c>
    </row>
    <row r="838" spans="1:16" x14ac:dyDescent="0.25">
      <c r="A838" t="s">
        <v>691</v>
      </c>
      <c r="B838">
        <v>32.552370000000003</v>
      </c>
      <c r="C838">
        <v>0.11132</v>
      </c>
      <c r="D838">
        <v>20.404319999999998</v>
      </c>
      <c r="E838">
        <v>0.16409000000000001</v>
      </c>
      <c r="F838">
        <v>0.15722</v>
      </c>
      <c r="G838">
        <v>38</v>
      </c>
      <c r="H838">
        <v>745</v>
      </c>
      <c r="I838">
        <v>50</v>
      </c>
      <c r="J838">
        <v>555</v>
      </c>
      <c r="K838">
        <v>669</v>
      </c>
      <c r="L838">
        <f t="shared" si="39"/>
        <v>53.068010000000001</v>
      </c>
      <c r="M838">
        <v>-818</v>
      </c>
      <c r="N838">
        <f t="shared" si="40"/>
        <v>0.32130999999999998</v>
      </c>
      <c r="O838">
        <v>190</v>
      </c>
      <c r="P838">
        <f t="shared" si="41"/>
        <v>-628</v>
      </c>
    </row>
    <row r="839" spans="1:16" x14ac:dyDescent="0.25">
      <c r="A839" t="s">
        <v>841</v>
      </c>
      <c r="B839">
        <v>15.94472</v>
      </c>
      <c r="C839">
        <v>6.8430000000000005E-2</v>
      </c>
      <c r="D839">
        <v>9.4086700000000008</v>
      </c>
      <c r="E839">
        <v>3.2210000000000003E-2</v>
      </c>
      <c r="F839">
        <v>3.6290000000000003E-2</v>
      </c>
      <c r="G839">
        <v>134</v>
      </c>
      <c r="H839">
        <v>799</v>
      </c>
      <c r="I839">
        <v>213</v>
      </c>
      <c r="J839">
        <v>791</v>
      </c>
      <c r="K839">
        <v>820</v>
      </c>
      <c r="L839">
        <f t="shared" si="39"/>
        <v>25.42182</v>
      </c>
      <c r="M839">
        <v>-672</v>
      </c>
      <c r="N839">
        <f t="shared" si="40"/>
        <v>6.8500000000000005E-2</v>
      </c>
      <c r="O839">
        <v>40</v>
      </c>
      <c r="P839">
        <f t="shared" si="41"/>
        <v>-632</v>
      </c>
    </row>
    <row r="840" spans="1:16" x14ac:dyDescent="0.25">
      <c r="A840" t="s">
        <v>800</v>
      </c>
      <c r="B840">
        <v>18.59544</v>
      </c>
      <c r="C840">
        <v>0.15123</v>
      </c>
      <c r="D840">
        <v>11.057270000000001</v>
      </c>
      <c r="E840">
        <v>1.264E-2</v>
      </c>
      <c r="F840">
        <v>0.11042</v>
      </c>
      <c r="G840">
        <v>106</v>
      </c>
      <c r="H840">
        <v>707</v>
      </c>
      <c r="I840">
        <v>164</v>
      </c>
      <c r="J840">
        <v>833</v>
      </c>
      <c r="K840">
        <v>717</v>
      </c>
      <c r="L840">
        <f t="shared" si="39"/>
        <v>29.803940000000004</v>
      </c>
      <c r="M840">
        <v>-714</v>
      </c>
      <c r="N840">
        <f t="shared" si="40"/>
        <v>0.12306</v>
      </c>
      <c r="O840">
        <v>81</v>
      </c>
      <c r="P840">
        <f t="shared" si="41"/>
        <v>-633</v>
      </c>
    </row>
    <row r="841" spans="1:16" x14ac:dyDescent="0.25">
      <c r="A841" t="s">
        <v>761</v>
      </c>
      <c r="B841">
        <v>0.14391999999999999</v>
      </c>
      <c r="C841">
        <v>35.18844</v>
      </c>
      <c r="D841">
        <v>9.6259999999999998E-2</v>
      </c>
      <c r="E841">
        <v>3.4630000000000001E-2</v>
      </c>
      <c r="F841">
        <v>0.16528000000000001</v>
      </c>
      <c r="G841">
        <v>749</v>
      </c>
      <c r="H841">
        <v>10</v>
      </c>
      <c r="I841">
        <v>807</v>
      </c>
      <c r="J841">
        <v>785</v>
      </c>
      <c r="K841">
        <v>656</v>
      </c>
      <c r="L841">
        <f t="shared" si="39"/>
        <v>35.428620000000002</v>
      </c>
      <c r="M841">
        <v>-758</v>
      </c>
      <c r="N841">
        <f t="shared" si="40"/>
        <v>0.19991</v>
      </c>
      <c r="O841">
        <v>120</v>
      </c>
      <c r="P841">
        <f t="shared" si="41"/>
        <v>-638</v>
      </c>
    </row>
    <row r="842" spans="1:16" x14ac:dyDescent="0.25">
      <c r="A842" t="s">
        <v>721</v>
      </c>
      <c r="B842">
        <v>28.199269999999999</v>
      </c>
      <c r="C842">
        <v>9.758E-2</v>
      </c>
      <c r="D842">
        <v>17.61056</v>
      </c>
      <c r="E842">
        <v>0.13341</v>
      </c>
      <c r="F842">
        <v>0.13807</v>
      </c>
      <c r="G842">
        <v>51</v>
      </c>
      <c r="H842">
        <v>764</v>
      </c>
      <c r="I842">
        <v>71</v>
      </c>
      <c r="J842">
        <v>604</v>
      </c>
      <c r="K842">
        <v>693</v>
      </c>
      <c r="L842">
        <f t="shared" si="39"/>
        <v>45.907409999999999</v>
      </c>
      <c r="M842">
        <v>-799</v>
      </c>
      <c r="N842">
        <f t="shared" si="40"/>
        <v>0.27148</v>
      </c>
      <c r="O842">
        <v>160</v>
      </c>
      <c r="P842">
        <f t="shared" si="41"/>
        <v>-639</v>
      </c>
    </row>
    <row r="843" spans="1:16" x14ac:dyDescent="0.25">
      <c r="A843" t="s">
        <v>833</v>
      </c>
      <c r="B843">
        <v>17.778130000000001</v>
      </c>
      <c r="C843">
        <v>5.7930000000000002E-2</v>
      </c>
      <c r="D843">
        <v>10.543100000000001</v>
      </c>
      <c r="E843">
        <v>4.4490000000000002E-2</v>
      </c>
      <c r="F843">
        <v>3.4439999999999998E-2</v>
      </c>
      <c r="G843">
        <v>114</v>
      </c>
      <c r="H843">
        <v>815</v>
      </c>
      <c r="I843">
        <v>174</v>
      </c>
      <c r="J843">
        <v>759</v>
      </c>
      <c r="K843">
        <v>824</v>
      </c>
      <c r="L843">
        <f t="shared" si="39"/>
        <v>28.379159999999999</v>
      </c>
      <c r="M843">
        <v>-702</v>
      </c>
      <c r="N843">
        <f t="shared" si="40"/>
        <v>7.893E-2</v>
      </c>
      <c r="O843">
        <v>48</v>
      </c>
      <c r="P843">
        <f t="shared" si="41"/>
        <v>-654</v>
      </c>
    </row>
    <row r="844" spans="1:16" x14ac:dyDescent="0.25">
      <c r="A844" t="s">
        <v>785</v>
      </c>
      <c r="B844">
        <v>0.88758999999999999</v>
      </c>
      <c r="C844">
        <v>29.073869999999999</v>
      </c>
      <c r="D844">
        <v>4.2676400000000001</v>
      </c>
      <c r="E844">
        <v>6.3810000000000006E-2</v>
      </c>
      <c r="F844">
        <v>8.1759999999999999E-2</v>
      </c>
      <c r="G844">
        <v>531</v>
      </c>
      <c r="H844">
        <v>14</v>
      </c>
      <c r="I844">
        <v>346</v>
      </c>
      <c r="J844">
        <v>715</v>
      </c>
      <c r="K844">
        <v>768</v>
      </c>
      <c r="L844">
        <f t="shared" si="39"/>
        <v>34.229100000000003</v>
      </c>
      <c r="M844">
        <v>-752</v>
      </c>
      <c r="N844">
        <f t="shared" si="40"/>
        <v>0.14557</v>
      </c>
      <c r="O844">
        <v>96</v>
      </c>
      <c r="P844">
        <f t="shared" si="41"/>
        <v>-656</v>
      </c>
    </row>
    <row r="845" spans="1:16" x14ac:dyDescent="0.25">
      <c r="A845" t="s">
        <v>727</v>
      </c>
      <c r="B845">
        <v>32.527659999999997</v>
      </c>
      <c r="C845">
        <v>2.5579999999999999E-2</v>
      </c>
      <c r="D845">
        <v>19.463799999999999</v>
      </c>
      <c r="E845">
        <v>0.19369</v>
      </c>
      <c r="F845">
        <v>6.5290000000000001E-2</v>
      </c>
      <c r="G845">
        <v>39</v>
      </c>
      <c r="H845">
        <v>848</v>
      </c>
      <c r="I845">
        <v>57</v>
      </c>
      <c r="J845">
        <v>527</v>
      </c>
      <c r="K845">
        <v>790</v>
      </c>
      <c r="L845">
        <f t="shared" si="39"/>
        <v>52.017039999999994</v>
      </c>
      <c r="M845">
        <v>-815</v>
      </c>
      <c r="N845">
        <f t="shared" si="40"/>
        <v>0.25897999999999999</v>
      </c>
      <c r="O845">
        <v>154</v>
      </c>
      <c r="P845">
        <f t="shared" si="41"/>
        <v>-661</v>
      </c>
    </row>
    <row r="846" spans="1:16" x14ac:dyDescent="0.25">
      <c r="A846" t="s">
        <v>766</v>
      </c>
      <c r="B846">
        <v>25.069269999999999</v>
      </c>
      <c r="C846">
        <v>0.58509</v>
      </c>
      <c r="D846">
        <v>15.37763</v>
      </c>
      <c r="E846">
        <v>7.2090000000000001E-2</v>
      </c>
      <c r="F846">
        <v>0.1198</v>
      </c>
      <c r="G846">
        <v>63</v>
      </c>
      <c r="H846">
        <v>508</v>
      </c>
      <c r="I846">
        <v>95</v>
      </c>
      <c r="J846">
        <v>700</v>
      </c>
      <c r="K846">
        <v>707</v>
      </c>
      <c r="L846">
        <f t="shared" si="39"/>
        <v>41.03199</v>
      </c>
      <c r="M846">
        <v>-780</v>
      </c>
      <c r="N846">
        <f t="shared" si="40"/>
        <v>0.19189000000000001</v>
      </c>
      <c r="O846">
        <v>115</v>
      </c>
      <c r="P846">
        <f t="shared" si="41"/>
        <v>-665</v>
      </c>
    </row>
    <row r="847" spans="1:16" x14ac:dyDescent="0.25">
      <c r="A847" t="s">
        <v>788</v>
      </c>
      <c r="B847">
        <v>21.593170000000001</v>
      </c>
      <c r="C847">
        <v>0.86441999999999997</v>
      </c>
      <c r="D847">
        <v>14.66818</v>
      </c>
      <c r="E847">
        <v>4.3650000000000001E-2</v>
      </c>
      <c r="F847">
        <v>9.1899999999999996E-2</v>
      </c>
      <c r="G847">
        <v>81</v>
      </c>
      <c r="H847">
        <v>445</v>
      </c>
      <c r="I847">
        <v>104</v>
      </c>
      <c r="J847">
        <v>763</v>
      </c>
      <c r="K847">
        <v>753</v>
      </c>
      <c r="L847">
        <f t="shared" si="39"/>
        <v>37.125770000000003</v>
      </c>
      <c r="M847">
        <v>-768</v>
      </c>
      <c r="N847">
        <f t="shared" si="40"/>
        <v>0.13555</v>
      </c>
      <c r="O847">
        <v>93</v>
      </c>
      <c r="P847">
        <f t="shared" si="41"/>
        <v>-675</v>
      </c>
    </row>
    <row r="848" spans="1:16" x14ac:dyDescent="0.25">
      <c r="A848" t="s">
        <v>771</v>
      </c>
      <c r="B848">
        <v>26.35699</v>
      </c>
      <c r="C848">
        <v>0.16614999999999999</v>
      </c>
      <c r="D848">
        <v>16.41413</v>
      </c>
      <c r="E848">
        <v>8.1119999999999998E-2</v>
      </c>
      <c r="F848">
        <v>9.3630000000000005E-2</v>
      </c>
      <c r="G848">
        <v>57</v>
      </c>
      <c r="H848">
        <v>695</v>
      </c>
      <c r="I848">
        <v>82</v>
      </c>
      <c r="J848">
        <v>682</v>
      </c>
      <c r="K848">
        <v>745</v>
      </c>
      <c r="L848">
        <f t="shared" si="39"/>
        <v>42.937269999999998</v>
      </c>
      <c r="M848">
        <v>-786</v>
      </c>
      <c r="N848">
        <f t="shared" si="40"/>
        <v>0.17475000000000002</v>
      </c>
      <c r="O848">
        <v>110</v>
      </c>
      <c r="P848">
        <f t="shared" si="41"/>
        <v>-676</v>
      </c>
    </row>
    <row r="849" spans="1:16" x14ac:dyDescent="0.25">
      <c r="A849" t="s">
        <v>725</v>
      </c>
      <c r="B849">
        <v>42.640520000000002</v>
      </c>
      <c r="C849">
        <v>1.3443499999999999</v>
      </c>
      <c r="D849">
        <v>30.189730000000001</v>
      </c>
      <c r="E849">
        <v>0.14102000000000001</v>
      </c>
      <c r="F849">
        <v>0.12223000000000001</v>
      </c>
      <c r="G849">
        <v>18</v>
      </c>
      <c r="H849">
        <v>388</v>
      </c>
      <c r="I849">
        <v>21</v>
      </c>
      <c r="J849">
        <v>593</v>
      </c>
      <c r="K849">
        <v>703</v>
      </c>
      <c r="L849">
        <f t="shared" si="39"/>
        <v>74.174599999999998</v>
      </c>
      <c r="M849">
        <v>-846</v>
      </c>
      <c r="N849">
        <f t="shared" si="40"/>
        <v>0.26324999999999998</v>
      </c>
      <c r="O849">
        <v>156</v>
      </c>
      <c r="P849">
        <f t="shared" si="41"/>
        <v>-690</v>
      </c>
    </row>
    <row r="850" spans="1:16" x14ac:dyDescent="0.25">
      <c r="A850" t="s">
        <v>718</v>
      </c>
      <c r="B850">
        <v>56.317749999999997</v>
      </c>
      <c r="C850">
        <v>0.36820999999999998</v>
      </c>
      <c r="D850">
        <v>35.674379999999999</v>
      </c>
      <c r="E850">
        <v>0.12175</v>
      </c>
      <c r="F850">
        <v>0.15612999999999999</v>
      </c>
      <c r="G850">
        <v>11</v>
      </c>
      <c r="H850">
        <v>581</v>
      </c>
      <c r="I850">
        <v>15</v>
      </c>
      <c r="J850">
        <v>622</v>
      </c>
      <c r="K850">
        <v>671</v>
      </c>
      <c r="L850">
        <f t="shared" si="39"/>
        <v>92.360339999999994</v>
      </c>
      <c r="M850">
        <v>-856</v>
      </c>
      <c r="N850">
        <f t="shared" si="40"/>
        <v>0.27788000000000002</v>
      </c>
      <c r="O850">
        <v>163</v>
      </c>
      <c r="P850">
        <f t="shared" si="41"/>
        <v>-693</v>
      </c>
    </row>
    <row r="851" spans="1:16" x14ac:dyDescent="0.25">
      <c r="A851" t="s">
        <v>736</v>
      </c>
      <c r="B851">
        <v>2.6868500000000002</v>
      </c>
      <c r="C851">
        <v>54.823480000000004</v>
      </c>
      <c r="D851">
        <v>16.221589999999999</v>
      </c>
      <c r="E851">
        <v>5.6009999999999997E-2</v>
      </c>
      <c r="F851">
        <v>0.19064</v>
      </c>
      <c r="G851">
        <v>343</v>
      </c>
      <c r="H851">
        <v>4</v>
      </c>
      <c r="I851">
        <v>85</v>
      </c>
      <c r="J851">
        <v>735</v>
      </c>
      <c r="K851">
        <v>632</v>
      </c>
      <c r="L851">
        <f t="shared" si="39"/>
        <v>73.731920000000002</v>
      </c>
      <c r="M851">
        <v>-845</v>
      </c>
      <c r="N851">
        <f t="shared" si="40"/>
        <v>0.24665000000000001</v>
      </c>
      <c r="O851">
        <v>145</v>
      </c>
      <c r="P851">
        <f t="shared" si="41"/>
        <v>-700</v>
      </c>
    </row>
    <row r="852" spans="1:16" x14ac:dyDescent="0.25">
      <c r="A852" t="s">
        <v>768</v>
      </c>
      <c r="B852">
        <v>29.863130000000002</v>
      </c>
      <c r="C852">
        <v>8.4699500000000008</v>
      </c>
      <c r="D852">
        <v>15.671150000000001</v>
      </c>
      <c r="E852">
        <v>0.12662999999999999</v>
      </c>
      <c r="F852">
        <v>5.6579999999999998E-2</v>
      </c>
      <c r="G852">
        <v>44</v>
      </c>
      <c r="H852">
        <v>78</v>
      </c>
      <c r="I852">
        <v>92</v>
      </c>
      <c r="J852">
        <v>613</v>
      </c>
      <c r="K852">
        <v>798</v>
      </c>
      <c r="L852">
        <f t="shared" si="39"/>
        <v>54.004230000000007</v>
      </c>
      <c r="M852">
        <v>-820</v>
      </c>
      <c r="N852">
        <f t="shared" si="40"/>
        <v>0.18320999999999998</v>
      </c>
      <c r="O852">
        <v>113</v>
      </c>
      <c r="P852">
        <f t="shared" si="41"/>
        <v>-707</v>
      </c>
    </row>
    <row r="853" spans="1:16" x14ac:dyDescent="0.25">
      <c r="A853" t="s">
        <v>836</v>
      </c>
      <c r="B853">
        <v>20.444600000000001</v>
      </c>
      <c r="C853">
        <v>0.20341000000000001</v>
      </c>
      <c r="D853">
        <v>14.27469</v>
      </c>
      <c r="E853">
        <v>6.2740000000000004E-2</v>
      </c>
      <c r="F853">
        <v>1.289E-2</v>
      </c>
      <c r="G853">
        <v>89</v>
      </c>
      <c r="H853">
        <v>660</v>
      </c>
      <c r="I853">
        <v>110</v>
      </c>
      <c r="J853">
        <v>720</v>
      </c>
      <c r="K853">
        <v>862</v>
      </c>
      <c r="L853">
        <f t="shared" si="39"/>
        <v>34.922700000000006</v>
      </c>
      <c r="M853">
        <v>-756</v>
      </c>
      <c r="N853">
        <f t="shared" si="40"/>
        <v>7.5630000000000003E-2</v>
      </c>
      <c r="O853">
        <v>45</v>
      </c>
      <c r="P853">
        <f t="shared" si="41"/>
        <v>-711</v>
      </c>
    </row>
    <row r="854" spans="1:16" x14ac:dyDescent="0.25">
      <c r="A854" t="s">
        <v>869</v>
      </c>
      <c r="B854">
        <v>17.848579999999998</v>
      </c>
      <c r="C854">
        <v>8.004E-2</v>
      </c>
      <c r="D854">
        <v>12.91047</v>
      </c>
      <c r="E854">
        <v>2.017E-2</v>
      </c>
      <c r="F854">
        <v>7.7000000000000002E-3</v>
      </c>
      <c r="G854">
        <v>112</v>
      </c>
      <c r="H854">
        <v>789</v>
      </c>
      <c r="I854">
        <v>131</v>
      </c>
      <c r="J854">
        <v>817</v>
      </c>
      <c r="K854">
        <v>868</v>
      </c>
      <c r="L854">
        <f t="shared" si="39"/>
        <v>30.839089999999999</v>
      </c>
      <c r="M854">
        <v>-724</v>
      </c>
      <c r="N854">
        <f t="shared" si="40"/>
        <v>2.7869999999999999E-2</v>
      </c>
      <c r="O854">
        <v>12</v>
      </c>
      <c r="P854">
        <f t="shared" si="41"/>
        <v>-712</v>
      </c>
    </row>
    <row r="855" spans="1:16" x14ac:dyDescent="0.25">
      <c r="A855" t="s">
        <v>763</v>
      </c>
      <c r="B855">
        <v>37.694949999999999</v>
      </c>
      <c r="C855">
        <v>0.15736</v>
      </c>
      <c r="D855">
        <v>23.306509999999999</v>
      </c>
      <c r="E855">
        <v>0.10471999999999999</v>
      </c>
      <c r="F855">
        <v>9.0880000000000002E-2</v>
      </c>
      <c r="G855">
        <v>28</v>
      </c>
      <c r="H855">
        <v>703</v>
      </c>
      <c r="I855">
        <v>39</v>
      </c>
      <c r="J855">
        <v>648</v>
      </c>
      <c r="K855">
        <v>754</v>
      </c>
      <c r="L855">
        <f t="shared" si="39"/>
        <v>61.158819999999992</v>
      </c>
      <c r="M855">
        <v>-832</v>
      </c>
      <c r="N855">
        <f t="shared" si="40"/>
        <v>0.1956</v>
      </c>
      <c r="O855">
        <v>118</v>
      </c>
      <c r="P855">
        <f t="shared" si="41"/>
        <v>-714</v>
      </c>
    </row>
    <row r="856" spans="1:16" x14ac:dyDescent="0.25">
      <c r="A856" t="s">
        <v>816</v>
      </c>
      <c r="B856">
        <v>24.139119999999998</v>
      </c>
      <c r="C856">
        <v>0.95565</v>
      </c>
      <c r="D856">
        <v>16.343540000000001</v>
      </c>
      <c r="E856">
        <v>2.4840000000000001E-2</v>
      </c>
      <c r="F856">
        <v>8.2640000000000005E-2</v>
      </c>
      <c r="G856">
        <v>65</v>
      </c>
      <c r="H856">
        <v>436</v>
      </c>
      <c r="I856">
        <v>83</v>
      </c>
      <c r="J856">
        <v>804</v>
      </c>
      <c r="K856">
        <v>766</v>
      </c>
      <c r="L856">
        <f t="shared" si="39"/>
        <v>41.438310000000001</v>
      </c>
      <c r="M856">
        <v>-783</v>
      </c>
      <c r="N856">
        <f t="shared" si="40"/>
        <v>0.10748000000000001</v>
      </c>
      <c r="O856">
        <v>65</v>
      </c>
      <c r="P856">
        <f t="shared" si="41"/>
        <v>-718</v>
      </c>
    </row>
    <row r="857" spans="1:16" x14ac:dyDescent="0.25">
      <c r="A857" t="s">
        <v>779</v>
      </c>
      <c r="B857">
        <v>39.106619999999999</v>
      </c>
      <c r="C857">
        <v>4.3929999999999997E-2</v>
      </c>
      <c r="D857">
        <v>23.65071</v>
      </c>
      <c r="E857">
        <v>5.0310000000000001E-2</v>
      </c>
      <c r="F857">
        <v>0.10546999999999999</v>
      </c>
      <c r="G857">
        <v>24</v>
      </c>
      <c r="H857">
        <v>828</v>
      </c>
      <c r="I857">
        <v>38</v>
      </c>
      <c r="J857">
        <v>744</v>
      </c>
      <c r="K857">
        <v>722</v>
      </c>
      <c r="L857">
        <f t="shared" si="39"/>
        <v>62.801259999999999</v>
      </c>
      <c r="M857">
        <v>-835</v>
      </c>
      <c r="N857">
        <f t="shared" si="40"/>
        <v>0.15578</v>
      </c>
      <c r="O857">
        <v>102</v>
      </c>
      <c r="P857">
        <f t="shared" si="41"/>
        <v>-733</v>
      </c>
    </row>
    <row r="858" spans="1:16" x14ac:dyDescent="0.25">
      <c r="A858" t="s">
        <v>858</v>
      </c>
      <c r="B858">
        <v>22.046220000000002</v>
      </c>
      <c r="C858">
        <v>2.2339999999999999E-2</v>
      </c>
      <c r="D858">
        <v>13.28992</v>
      </c>
      <c r="E858">
        <v>2.8139999999999998E-2</v>
      </c>
      <c r="F858">
        <v>1.5879999999999998E-2</v>
      </c>
      <c r="G858">
        <v>78</v>
      </c>
      <c r="H858">
        <v>853</v>
      </c>
      <c r="I858">
        <v>123</v>
      </c>
      <c r="J858">
        <v>800</v>
      </c>
      <c r="K858">
        <v>856</v>
      </c>
      <c r="L858">
        <f t="shared" si="39"/>
        <v>35.35848</v>
      </c>
      <c r="M858">
        <v>-757</v>
      </c>
      <c r="N858">
        <f t="shared" si="40"/>
        <v>4.4019999999999997E-2</v>
      </c>
      <c r="O858">
        <v>23</v>
      </c>
      <c r="P858">
        <f t="shared" si="41"/>
        <v>-734</v>
      </c>
    </row>
    <row r="859" spans="1:16" x14ac:dyDescent="0.25">
      <c r="A859" t="s">
        <v>758</v>
      </c>
      <c r="B859">
        <v>64.088170000000005</v>
      </c>
      <c r="C859">
        <v>3.9809999999999998E-2</v>
      </c>
      <c r="D859">
        <v>40.256189999999997</v>
      </c>
      <c r="E859">
        <v>0.11912</v>
      </c>
      <c r="F859">
        <v>9.2020000000000005E-2</v>
      </c>
      <c r="G859">
        <v>6</v>
      </c>
      <c r="H859">
        <v>832</v>
      </c>
      <c r="I859">
        <v>11</v>
      </c>
      <c r="J859">
        <v>627</v>
      </c>
      <c r="K859">
        <v>751</v>
      </c>
      <c r="L859">
        <f t="shared" si="39"/>
        <v>104.38417000000001</v>
      </c>
      <c r="M859">
        <v>-859</v>
      </c>
      <c r="N859">
        <f t="shared" si="40"/>
        <v>0.21113999999999999</v>
      </c>
      <c r="O859">
        <v>123</v>
      </c>
      <c r="P859">
        <f t="shared" si="41"/>
        <v>-736</v>
      </c>
    </row>
    <row r="860" spans="1:16" x14ac:dyDescent="0.25">
      <c r="A860" t="s">
        <v>829</v>
      </c>
      <c r="B860">
        <v>25.300450000000001</v>
      </c>
      <c r="C860">
        <v>0.58106000000000002</v>
      </c>
      <c r="D860">
        <v>18.274470000000001</v>
      </c>
      <c r="E860">
        <v>3.1609999999999999E-2</v>
      </c>
      <c r="F860">
        <v>5.2139999999999999E-2</v>
      </c>
      <c r="G860">
        <v>62</v>
      </c>
      <c r="H860">
        <v>511</v>
      </c>
      <c r="I860">
        <v>66</v>
      </c>
      <c r="J860">
        <v>793</v>
      </c>
      <c r="K860">
        <v>803</v>
      </c>
      <c r="L860">
        <f t="shared" si="39"/>
        <v>44.15598</v>
      </c>
      <c r="M860">
        <v>-790</v>
      </c>
      <c r="N860">
        <f t="shared" si="40"/>
        <v>8.3749999999999991E-2</v>
      </c>
      <c r="O860">
        <v>52</v>
      </c>
      <c r="P860">
        <f t="shared" si="41"/>
        <v>-738</v>
      </c>
    </row>
    <row r="861" spans="1:16" x14ac:dyDescent="0.25">
      <c r="A861" t="s">
        <v>765</v>
      </c>
      <c r="B861">
        <v>56.088839999999998</v>
      </c>
      <c r="C861">
        <v>0.66739000000000004</v>
      </c>
      <c r="D861">
        <v>35.240189999999998</v>
      </c>
      <c r="E861">
        <v>8.2019999999999996E-2</v>
      </c>
      <c r="F861">
        <v>0.11176999999999999</v>
      </c>
      <c r="G861">
        <v>12</v>
      </c>
      <c r="H861">
        <v>487</v>
      </c>
      <c r="I861">
        <v>16</v>
      </c>
      <c r="J861">
        <v>679</v>
      </c>
      <c r="K861">
        <v>715</v>
      </c>
      <c r="L861">
        <f t="shared" si="39"/>
        <v>91.996420000000001</v>
      </c>
      <c r="M861">
        <v>-855</v>
      </c>
      <c r="N861">
        <f t="shared" si="40"/>
        <v>0.19378999999999999</v>
      </c>
      <c r="O861">
        <v>116</v>
      </c>
      <c r="P861">
        <f t="shared" si="41"/>
        <v>-739</v>
      </c>
    </row>
    <row r="862" spans="1:16" x14ac:dyDescent="0.25">
      <c r="A862" t="s">
        <v>780</v>
      </c>
      <c r="B862">
        <v>45.013930000000002</v>
      </c>
      <c r="C862">
        <v>0.99382000000000004</v>
      </c>
      <c r="D862">
        <v>27.650089999999999</v>
      </c>
      <c r="E862">
        <v>1.329E-2</v>
      </c>
      <c r="F862">
        <v>0.14185</v>
      </c>
      <c r="G862">
        <v>16</v>
      </c>
      <c r="H862">
        <v>431</v>
      </c>
      <c r="I862">
        <v>28</v>
      </c>
      <c r="J862">
        <v>831</v>
      </c>
      <c r="K862">
        <v>685</v>
      </c>
      <c r="L862">
        <f t="shared" si="39"/>
        <v>73.657839999999993</v>
      </c>
      <c r="M862">
        <v>-844</v>
      </c>
      <c r="N862">
        <f t="shared" si="40"/>
        <v>0.15514</v>
      </c>
      <c r="O862">
        <v>101</v>
      </c>
      <c r="P862">
        <f t="shared" si="41"/>
        <v>-743</v>
      </c>
    </row>
    <row r="863" spans="1:16" x14ac:dyDescent="0.25">
      <c r="A863" t="s">
        <v>782</v>
      </c>
      <c r="B863">
        <v>41.785229999999999</v>
      </c>
      <c r="C863">
        <v>0.71580999999999995</v>
      </c>
      <c r="D863">
        <v>29.216000000000001</v>
      </c>
      <c r="E863">
        <v>6.0679999999999998E-2</v>
      </c>
      <c r="F863">
        <v>8.8969999999999994E-2</v>
      </c>
      <c r="G863">
        <v>21</v>
      </c>
      <c r="H863">
        <v>469</v>
      </c>
      <c r="I863">
        <v>24</v>
      </c>
      <c r="J863">
        <v>725</v>
      </c>
      <c r="K863">
        <v>758</v>
      </c>
      <c r="L863">
        <f t="shared" si="39"/>
        <v>71.717039999999997</v>
      </c>
      <c r="M863">
        <v>-842</v>
      </c>
      <c r="N863">
        <f t="shared" si="40"/>
        <v>0.14965000000000001</v>
      </c>
      <c r="O863">
        <v>99</v>
      </c>
      <c r="P863">
        <f t="shared" si="41"/>
        <v>-743</v>
      </c>
    </row>
    <row r="864" spans="1:16" x14ac:dyDescent="0.25">
      <c r="A864" t="s">
        <v>826</v>
      </c>
      <c r="B864">
        <v>28.480730000000001</v>
      </c>
      <c r="C864">
        <v>3.2939999999999997E-2</v>
      </c>
      <c r="D864">
        <v>17.137740000000001</v>
      </c>
      <c r="E864">
        <v>3.1539999999999999E-2</v>
      </c>
      <c r="F864">
        <v>5.7520000000000002E-2</v>
      </c>
      <c r="G864">
        <v>50</v>
      </c>
      <c r="H864">
        <v>843</v>
      </c>
      <c r="I864">
        <v>75</v>
      </c>
      <c r="J864">
        <v>794</v>
      </c>
      <c r="K864">
        <v>797</v>
      </c>
      <c r="L864">
        <f t="shared" si="39"/>
        <v>45.651409999999998</v>
      </c>
      <c r="M864">
        <v>-798</v>
      </c>
      <c r="N864">
        <f t="shared" si="40"/>
        <v>8.906E-2</v>
      </c>
      <c r="O864">
        <v>55</v>
      </c>
      <c r="P864">
        <f t="shared" si="41"/>
        <v>-743</v>
      </c>
    </row>
    <row r="865" spans="1:16" x14ac:dyDescent="0.25">
      <c r="A865" t="s">
        <v>769</v>
      </c>
      <c r="B865">
        <v>57.91375</v>
      </c>
      <c r="C865">
        <v>9.3509999999999996E-2</v>
      </c>
      <c r="D865">
        <v>37.681199999999997</v>
      </c>
      <c r="E865">
        <v>7.3080000000000006E-2</v>
      </c>
      <c r="F865">
        <v>0.10731</v>
      </c>
      <c r="G865">
        <v>9</v>
      </c>
      <c r="H865">
        <v>772</v>
      </c>
      <c r="I865">
        <v>14</v>
      </c>
      <c r="J865">
        <v>698</v>
      </c>
      <c r="K865">
        <v>718</v>
      </c>
      <c r="L865">
        <f t="shared" si="39"/>
        <v>95.688459999999992</v>
      </c>
      <c r="M865">
        <v>-857</v>
      </c>
      <c r="N865">
        <f t="shared" si="40"/>
        <v>0.18038999999999999</v>
      </c>
      <c r="O865">
        <v>112</v>
      </c>
      <c r="P865">
        <f t="shared" si="41"/>
        <v>-745</v>
      </c>
    </row>
    <row r="866" spans="1:16" x14ac:dyDescent="0.25">
      <c r="A866" t="s">
        <v>861</v>
      </c>
      <c r="B866">
        <v>23.097860000000001</v>
      </c>
      <c r="C866">
        <v>2.4279999999999999E-2</v>
      </c>
      <c r="D866">
        <v>13.666689999999999</v>
      </c>
      <c r="E866">
        <v>2.3529999999999999E-2</v>
      </c>
      <c r="F866">
        <v>1.6119999999999999E-2</v>
      </c>
      <c r="G866">
        <v>71</v>
      </c>
      <c r="H866">
        <v>850</v>
      </c>
      <c r="I866">
        <v>113</v>
      </c>
      <c r="J866">
        <v>810</v>
      </c>
      <c r="K866">
        <v>855</v>
      </c>
      <c r="L866">
        <f t="shared" si="39"/>
        <v>36.788830000000004</v>
      </c>
      <c r="M866">
        <v>-766</v>
      </c>
      <c r="N866">
        <f t="shared" si="40"/>
        <v>3.9649999999999998E-2</v>
      </c>
      <c r="O866">
        <v>20</v>
      </c>
      <c r="P866">
        <f t="shared" si="41"/>
        <v>-746</v>
      </c>
    </row>
    <row r="867" spans="1:16" x14ac:dyDescent="0.25">
      <c r="A867" t="s">
        <v>874</v>
      </c>
      <c r="B867">
        <v>20.5227</v>
      </c>
      <c r="C867">
        <v>0.21168999999999999</v>
      </c>
      <c r="D867">
        <v>15.21326</v>
      </c>
      <c r="E867">
        <v>6.2300000000000003E-3</v>
      </c>
      <c r="F867">
        <v>1.584E-2</v>
      </c>
      <c r="G867">
        <v>88</v>
      </c>
      <c r="H867">
        <v>656</v>
      </c>
      <c r="I867">
        <v>97</v>
      </c>
      <c r="J867">
        <v>847</v>
      </c>
      <c r="K867">
        <v>857</v>
      </c>
      <c r="L867">
        <f t="shared" si="39"/>
        <v>35.947650000000003</v>
      </c>
      <c r="M867">
        <v>-763</v>
      </c>
      <c r="N867">
        <f t="shared" si="40"/>
        <v>2.2069999999999999E-2</v>
      </c>
      <c r="O867">
        <v>7</v>
      </c>
      <c r="P867">
        <f t="shared" si="41"/>
        <v>-756</v>
      </c>
    </row>
    <row r="868" spans="1:16" x14ac:dyDescent="0.25">
      <c r="A868" t="s">
        <v>863</v>
      </c>
      <c r="B868">
        <v>25.620629999999998</v>
      </c>
      <c r="C868">
        <v>3.2919999999999998E-2</v>
      </c>
      <c r="D868">
        <v>15.677490000000001</v>
      </c>
      <c r="E868">
        <v>1.8579999999999999E-2</v>
      </c>
      <c r="F868">
        <v>1.8880000000000001E-2</v>
      </c>
      <c r="G868">
        <v>60</v>
      </c>
      <c r="H868">
        <v>844</v>
      </c>
      <c r="I868">
        <v>91</v>
      </c>
      <c r="J868">
        <v>820</v>
      </c>
      <c r="K868">
        <v>850</v>
      </c>
      <c r="L868">
        <f t="shared" si="39"/>
        <v>41.331040000000002</v>
      </c>
      <c r="M868">
        <v>-782</v>
      </c>
      <c r="N868">
        <f t="shared" si="40"/>
        <v>3.746E-2</v>
      </c>
      <c r="O868">
        <v>18</v>
      </c>
      <c r="P868">
        <f t="shared" si="41"/>
        <v>-764</v>
      </c>
    </row>
    <row r="869" spans="1:16" x14ac:dyDescent="0.25">
      <c r="A869" t="s">
        <v>848</v>
      </c>
      <c r="B869">
        <v>29.004629999999999</v>
      </c>
      <c r="C869">
        <v>9.7089999999999996E-2</v>
      </c>
      <c r="D869">
        <v>17.65475</v>
      </c>
      <c r="E869">
        <v>2.7830000000000001E-2</v>
      </c>
      <c r="F869">
        <v>3.5049999999999998E-2</v>
      </c>
      <c r="G869">
        <v>48</v>
      </c>
      <c r="H869">
        <v>766</v>
      </c>
      <c r="I869">
        <v>70</v>
      </c>
      <c r="J869">
        <v>802</v>
      </c>
      <c r="K869">
        <v>823</v>
      </c>
      <c r="L869">
        <f t="shared" si="39"/>
        <v>46.75647</v>
      </c>
      <c r="M869">
        <v>-802</v>
      </c>
      <c r="N869">
        <f t="shared" si="40"/>
        <v>6.2879999999999991E-2</v>
      </c>
      <c r="O869">
        <v>33</v>
      </c>
      <c r="P869">
        <f t="shared" si="41"/>
        <v>-769</v>
      </c>
    </row>
    <row r="870" spans="1:16" x14ac:dyDescent="0.25">
      <c r="A870" t="s">
        <v>852</v>
      </c>
      <c r="B870">
        <v>47.890439999999998</v>
      </c>
      <c r="C870">
        <v>0.24790000000000001</v>
      </c>
      <c r="D870">
        <v>29.74024</v>
      </c>
      <c r="E870">
        <v>4.2599999999999999E-3</v>
      </c>
      <c r="F870">
        <v>4.9529999999999998E-2</v>
      </c>
      <c r="G870">
        <v>14</v>
      </c>
      <c r="H870">
        <v>629</v>
      </c>
      <c r="I870">
        <v>22</v>
      </c>
      <c r="J870">
        <v>860</v>
      </c>
      <c r="K870">
        <v>808</v>
      </c>
      <c r="L870">
        <f t="shared" si="39"/>
        <v>77.878579999999999</v>
      </c>
      <c r="M870">
        <v>-848</v>
      </c>
      <c r="N870">
        <f t="shared" si="40"/>
        <v>5.3789999999999998E-2</v>
      </c>
      <c r="O870">
        <v>29</v>
      </c>
      <c r="P870">
        <f t="shared" si="41"/>
        <v>-819</v>
      </c>
    </row>
    <row r="871" spans="1:16" x14ac:dyDescent="0.25">
      <c r="A871" t="s">
        <v>860</v>
      </c>
      <c r="B871">
        <v>99.294589999999999</v>
      </c>
      <c r="C871">
        <v>5.7979999999999997E-2</v>
      </c>
      <c r="D871">
        <v>62.546570000000003</v>
      </c>
      <c r="E871">
        <v>2.103E-2</v>
      </c>
      <c r="F871">
        <v>2.181E-2</v>
      </c>
      <c r="G871">
        <v>3</v>
      </c>
      <c r="H871">
        <v>814</v>
      </c>
      <c r="I871">
        <v>7</v>
      </c>
      <c r="J871">
        <v>816</v>
      </c>
      <c r="K871">
        <v>848</v>
      </c>
      <c r="L871">
        <f t="shared" si="39"/>
        <v>161.89913999999999</v>
      </c>
      <c r="M871">
        <v>-868</v>
      </c>
      <c r="N871">
        <f t="shared" si="40"/>
        <v>4.2840000000000003E-2</v>
      </c>
      <c r="O871">
        <v>21</v>
      </c>
      <c r="P871">
        <f t="shared" si="41"/>
        <v>-847</v>
      </c>
    </row>
    <row r="872" spans="1:16" x14ac:dyDescent="0.25">
      <c r="A872" t="s">
        <v>879</v>
      </c>
      <c r="B872">
        <v>49.670020000000001</v>
      </c>
      <c r="C872">
        <v>0.48019000000000001</v>
      </c>
      <c r="D872">
        <v>31.007079999999998</v>
      </c>
      <c r="E872">
        <v>0</v>
      </c>
      <c r="F872">
        <v>2.15E-3</v>
      </c>
      <c r="G872">
        <v>13</v>
      </c>
      <c r="H872">
        <v>541</v>
      </c>
      <c r="I872">
        <v>19</v>
      </c>
      <c r="J872">
        <v>868</v>
      </c>
      <c r="K872">
        <v>870</v>
      </c>
      <c r="L872">
        <f t="shared" si="39"/>
        <v>81.157290000000003</v>
      </c>
      <c r="M872">
        <v>-850</v>
      </c>
      <c r="N872">
        <f t="shared" si="40"/>
        <v>2.15E-3</v>
      </c>
      <c r="O872">
        <v>2</v>
      </c>
      <c r="P872">
        <f t="shared" si="41"/>
        <v>-848</v>
      </c>
    </row>
    <row r="873" spans="1:16" x14ac:dyDescent="0.25">
      <c r="A873" t="s">
        <v>871</v>
      </c>
      <c r="B873">
        <v>119.34685</v>
      </c>
      <c r="C873">
        <v>5.96E-2</v>
      </c>
      <c r="D873">
        <v>75.633459999999999</v>
      </c>
      <c r="E873">
        <v>1.0880000000000001E-2</v>
      </c>
      <c r="F873">
        <v>1.316E-2</v>
      </c>
      <c r="G873">
        <v>1</v>
      </c>
      <c r="H873">
        <v>811</v>
      </c>
      <c r="I873">
        <v>5</v>
      </c>
      <c r="J873">
        <v>838</v>
      </c>
      <c r="K873">
        <v>860</v>
      </c>
      <c r="L873">
        <f t="shared" si="39"/>
        <v>195.03991000000002</v>
      </c>
      <c r="M873">
        <v>-871</v>
      </c>
      <c r="N873">
        <f t="shared" si="40"/>
        <v>2.4039999999999999E-2</v>
      </c>
      <c r="O873">
        <v>10</v>
      </c>
      <c r="P873">
        <f t="shared" si="41"/>
        <v>-861</v>
      </c>
    </row>
  </sheetData>
  <autoFilter ref="P1:P873">
    <sortState ref="A2:P873">
      <sortCondition descending="1" ref="P1:P873"/>
    </sortState>
  </autoFilter>
  <mergeCells count="2">
    <mergeCell ref="B1:F1"/>
    <mergeCell ref="G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eit van Amsterd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vourakis, Charlotte</dc:creator>
  <cp:lastModifiedBy>Vavourakis, Charlotte</cp:lastModifiedBy>
  <dcterms:created xsi:type="dcterms:W3CDTF">2017-11-06T10:55:11Z</dcterms:created>
  <dcterms:modified xsi:type="dcterms:W3CDTF">2017-11-06T12:22:20Z</dcterms:modified>
</cp:coreProperties>
</file>